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https://d.docs.live.net/8c0058dc8f24139b/Desktop/PLOS ONE - Major Revision/Data/"/>
    </mc:Choice>
  </mc:AlternateContent>
  <xr:revisionPtr revIDLastSave="256" documentId="11_F25DC773A252ABDACC10487371DC6A285BDE58F1" xr6:coauthVersionLast="47" xr6:coauthVersionMax="47" xr10:uidLastSave="{A68AF54B-8FF3-4E8E-ACC6-630DA58A85D0}"/>
  <bookViews>
    <workbookView xWindow="-120" yWindow="-120" windowWidth="29040" windowHeight="15720" xr2:uid="{00000000-000D-0000-FFFF-FFFF00000000}"/>
  </bookViews>
  <sheets>
    <sheet name="Weekly body weight" sheetId="7" r:id="rId1"/>
    <sheet name="NC" sheetId="1" r:id="rId2"/>
    <sheet name="PC" sheetId="2" r:id="rId3"/>
    <sheet name="LC" sheetId="3" r:id="rId4"/>
    <sheet name="MC" sheetId="4" r:id="rId5"/>
    <sheet name="HC" sheetId="5" r:id="rId6"/>
    <sheet name="FC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65" i="1" l="1"/>
  <c r="Y65" i="1"/>
  <c r="Z65" i="1"/>
  <c r="AA65" i="1"/>
  <c r="AB65" i="1"/>
  <c r="AC65" i="1"/>
  <c r="AD65" i="1"/>
  <c r="AE65" i="1"/>
  <c r="AF65" i="1"/>
  <c r="AG65" i="1"/>
  <c r="AH65" i="1"/>
  <c r="AI65" i="1"/>
  <c r="AJ65" i="1"/>
  <c r="AK65" i="1"/>
  <c r="AL65" i="1"/>
  <c r="AM65" i="1"/>
  <c r="AN65" i="1"/>
  <c r="X66" i="1"/>
  <c r="Y66" i="1"/>
  <c r="Z66" i="1"/>
  <c r="AA66" i="1"/>
  <c r="AB66" i="1"/>
  <c r="AC66" i="1"/>
  <c r="AD66" i="1"/>
  <c r="AE66" i="1"/>
  <c r="AF66" i="1"/>
  <c r="AG66" i="1"/>
  <c r="AH66" i="1"/>
  <c r="AI66" i="1"/>
  <c r="AJ66" i="1"/>
  <c r="AK66" i="1"/>
  <c r="AL66" i="1"/>
  <c r="AM66" i="1"/>
  <c r="AN66" i="1"/>
  <c r="X67" i="1"/>
  <c r="Y67" i="1"/>
  <c r="Z67" i="1"/>
  <c r="AA67" i="1"/>
  <c r="AB67" i="1"/>
  <c r="AC67" i="1"/>
  <c r="AD67" i="1"/>
  <c r="AE67" i="1"/>
  <c r="AF67" i="1"/>
  <c r="AG67" i="1"/>
  <c r="AH67" i="1"/>
  <c r="AI67" i="1"/>
  <c r="AJ67" i="1"/>
  <c r="AK67" i="1"/>
  <c r="AL67" i="1"/>
  <c r="AM67" i="1"/>
  <c r="AN67" i="1"/>
  <c r="X68" i="1"/>
  <c r="Y68" i="1"/>
  <c r="Z68" i="1"/>
  <c r="AA68" i="1"/>
  <c r="AB68" i="1"/>
  <c r="AC68" i="1"/>
  <c r="AD68" i="1"/>
  <c r="AE68" i="1"/>
  <c r="AF68" i="1"/>
  <c r="AG68" i="1"/>
  <c r="AH68" i="1"/>
  <c r="AI68" i="1"/>
  <c r="AJ68" i="1"/>
  <c r="AK68" i="1"/>
  <c r="AL68" i="1"/>
  <c r="AM68" i="1"/>
  <c r="AN68" i="1"/>
  <c r="X69" i="1"/>
  <c r="Y69" i="1"/>
  <c r="Z69" i="1"/>
  <c r="AA69" i="1"/>
  <c r="AB69" i="1"/>
  <c r="AC69" i="1"/>
  <c r="AD69" i="1"/>
  <c r="AE69" i="1"/>
  <c r="AF69" i="1"/>
  <c r="AG69" i="1"/>
  <c r="AH69" i="1"/>
  <c r="AI69" i="1"/>
  <c r="AJ69" i="1"/>
  <c r="AK69" i="1"/>
  <c r="AL69" i="1"/>
  <c r="AM69" i="1"/>
  <c r="AN69" i="1"/>
  <c r="X70" i="1"/>
  <c r="Y70" i="1"/>
  <c r="Z70" i="1"/>
  <c r="AA70" i="1"/>
  <c r="AB70" i="1"/>
  <c r="AC70" i="1"/>
  <c r="AD70" i="1"/>
  <c r="AE70" i="1"/>
  <c r="AF70" i="1"/>
  <c r="AG70" i="1"/>
  <c r="AH70" i="1"/>
  <c r="AI70" i="1"/>
  <c r="AJ70" i="1"/>
  <c r="AK70" i="1"/>
  <c r="AL70" i="1"/>
  <c r="AM70" i="1"/>
  <c r="AN70" i="1"/>
  <c r="X71" i="1"/>
  <c r="Y71" i="1"/>
  <c r="Z71" i="1"/>
  <c r="AA71" i="1"/>
  <c r="AB71" i="1"/>
  <c r="AC71" i="1"/>
  <c r="AD71" i="1"/>
  <c r="AE71" i="1"/>
  <c r="AF71" i="1"/>
  <c r="AG71" i="1"/>
  <c r="AH71" i="1"/>
  <c r="AI71" i="1"/>
  <c r="AJ71" i="1"/>
  <c r="AK71" i="1"/>
  <c r="AL71" i="1"/>
  <c r="AM71" i="1"/>
  <c r="AN71" i="1"/>
  <c r="X72" i="1"/>
  <c r="Y72" i="1"/>
  <c r="Z72" i="1"/>
  <c r="AA72" i="1"/>
  <c r="AB72" i="1"/>
  <c r="AC72" i="1"/>
  <c r="AD72" i="1"/>
  <c r="AE72" i="1"/>
  <c r="AF72" i="1"/>
  <c r="AG72" i="1"/>
  <c r="AH72" i="1"/>
  <c r="AI72" i="1"/>
  <c r="AJ72" i="1"/>
  <c r="AK72" i="1"/>
  <c r="AL72" i="1"/>
  <c r="AM72" i="1"/>
  <c r="AN72" i="1"/>
  <c r="X65" i="4"/>
  <c r="Y65" i="4"/>
  <c r="Z65" i="4"/>
  <c r="AA65" i="4"/>
  <c r="AB65" i="4"/>
  <c r="AC65" i="4"/>
  <c r="AD65" i="4"/>
  <c r="AE65" i="4"/>
  <c r="AF65" i="4"/>
  <c r="AG65" i="4"/>
  <c r="AH65" i="4"/>
  <c r="AI65" i="4"/>
  <c r="AJ65" i="4"/>
  <c r="AK65" i="4"/>
  <c r="AL65" i="4"/>
  <c r="AM65" i="4"/>
  <c r="AN65" i="4"/>
  <c r="X66" i="4"/>
  <c r="Y66" i="4"/>
  <c r="Z66" i="4"/>
  <c r="AA66" i="4"/>
  <c r="AB66" i="4"/>
  <c r="AC66" i="4"/>
  <c r="AD66" i="4"/>
  <c r="AE66" i="4"/>
  <c r="AF66" i="4"/>
  <c r="AG66" i="4"/>
  <c r="AH66" i="4"/>
  <c r="AI66" i="4"/>
  <c r="AJ66" i="4"/>
  <c r="AK66" i="4"/>
  <c r="AL66" i="4"/>
  <c r="AM66" i="4"/>
  <c r="AN66" i="4"/>
  <c r="X67" i="4"/>
  <c r="Y67" i="4"/>
  <c r="Z67" i="4"/>
  <c r="AA67" i="4"/>
  <c r="AB67" i="4"/>
  <c r="AC67" i="4"/>
  <c r="AD67" i="4"/>
  <c r="AE67" i="4"/>
  <c r="AF67" i="4"/>
  <c r="AG67" i="4"/>
  <c r="AH67" i="4"/>
  <c r="AI67" i="4"/>
  <c r="AJ67" i="4"/>
  <c r="AK67" i="4"/>
  <c r="AL67" i="4"/>
  <c r="AM67" i="4"/>
  <c r="AN67" i="4"/>
  <c r="X68" i="4"/>
  <c r="Y68" i="4"/>
  <c r="Z68" i="4"/>
  <c r="AA68" i="4"/>
  <c r="AB68" i="4"/>
  <c r="AC68" i="4"/>
  <c r="AD68" i="4"/>
  <c r="AE68" i="4"/>
  <c r="AF68" i="4"/>
  <c r="AG68" i="4"/>
  <c r="AH68" i="4"/>
  <c r="AI68" i="4"/>
  <c r="AJ68" i="4"/>
  <c r="AK68" i="4"/>
  <c r="AL68" i="4"/>
  <c r="AM68" i="4"/>
  <c r="AN68" i="4"/>
  <c r="X69" i="4"/>
  <c r="Y69" i="4"/>
  <c r="Z69" i="4"/>
  <c r="AA69" i="4"/>
  <c r="AB69" i="4"/>
  <c r="AC69" i="4"/>
  <c r="AD69" i="4"/>
  <c r="AE69" i="4"/>
  <c r="AF69" i="4"/>
  <c r="AG69" i="4"/>
  <c r="AH69" i="4"/>
  <c r="AI69" i="4"/>
  <c r="AJ69" i="4"/>
  <c r="AK69" i="4"/>
  <c r="AL69" i="4"/>
  <c r="AM69" i="4"/>
  <c r="AN69" i="4"/>
  <c r="X70" i="4"/>
  <c r="Y70" i="4"/>
  <c r="Z70" i="4"/>
  <c r="AA70" i="4"/>
  <c r="AB70" i="4"/>
  <c r="AC70" i="4"/>
  <c r="AD70" i="4"/>
  <c r="AE70" i="4"/>
  <c r="AF70" i="4"/>
  <c r="AG70" i="4"/>
  <c r="AH70" i="4"/>
  <c r="AI70" i="4"/>
  <c r="AJ70" i="4"/>
  <c r="AK70" i="4"/>
  <c r="AL70" i="4"/>
  <c r="AM70" i="4"/>
  <c r="AN70" i="4"/>
  <c r="X71" i="4"/>
  <c r="Y71" i="4"/>
  <c r="Z71" i="4"/>
  <c r="AA71" i="4"/>
  <c r="AB71" i="4"/>
  <c r="AC71" i="4"/>
  <c r="AD71" i="4"/>
  <c r="AE71" i="4"/>
  <c r="AF71" i="4"/>
  <c r="AG71" i="4"/>
  <c r="AH71" i="4"/>
  <c r="AI71" i="4"/>
  <c r="AJ71" i="4"/>
  <c r="AK71" i="4"/>
  <c r="AL71" i="4"/>
  <c r="AM71" i="4"/>
  <c r="AN71" i="4"/>
  <c r="X72" i="4"/>
  <c r="Y72" i="4"/>
  <c r="Z72" i="4"/>
  <c r="AA72" i="4"/>
  <c r="AB72" i="4"/>
  <c r="AC72" i="4"/>
  <c r="AD72" i="4"/>
  <c r="AE72" i="4"/>
  <c r="AF72" i="4"/>
  <c r="AG72" i="4"/>
  <c r="AH72" i="4"/>
  <c r="AI72" i="4"/>
  <c r="AJ72" i="4"/>
  <c r="AK72" i="4"/>
  <c r="AL72" i="4"/>
  <c r="AM72" i="4"/>
  <c r="AN72" i="4"/>
  <c r="X65" i="5"/>
  <c r="Y65" i="5"/>
  <c r="Z65" i="5"/>
  <c r="AA65" i="5"/>
  <c r="AB65" i="5"/>
  <c r="AC65" i="5"/>
  <c r="AD65" i="5"/>
  <c r="AE65" i="5"/>
  <c r="AF65" i="5"/>
  <c r="AG65" i="5"/>
  <c r="AH65" i="5"/>
  <c r="AI65" i="5"/>
  <c r="AJ65" i="5"/>
  <c r="AK65" i="5"/>
  <c r="AL65" i="5"/>
  <c r="AM65" i="5"/>
  <c r="AN65" i="5"/>
  <c r="X66" i="5"/>
  <c r="Y66" i="5"/>
  <c r="Z66" i="5"/>
  <c r="AA66" i="5"/>
  <c r="AB66" i="5"/>
  <c r="AC66" i="5"/>
  <c r="AD66" i="5"/>
  <c r="AE66" i="5"/>
  <c r="AF66" i="5"/>
  <c r="AG66" i="5"/>
  <c r="AH66" i="5"/>
  <c r="AI66" i="5"/>
  <c r="AJ66" i="5"/>
  <c r="AK66" i="5"/>
  <c r="AL66" i="5"/>
  <c r="AM66" i="5"/>
  <c r="AN66" i="5"/>
  <c r="X67" i="5"/>
  <c r="Y67" i="5"/>
  <c r="Z67" i="5"/>
  <c r="AA67" i="5"/>
  <c r="AB67" i="5"/>
  <c r="AC67" i="5"/>
  <c r="AD67" i="5"/>
  <c r="AE67" i="5"/>
  <c r="AF67" i="5"/>
  <c r="AG67" i="5"/>
  <c r="AH67" i="5"/>
  <c r="AI67" i="5"/>
  <c r="AJ67" i="5"/>
  <c r="AK67" i="5"/>
  <c r="AL67" i="5"/>
  <c r="AM67" i="5"/>
  <c r="AN67" i="5"/>
  <c r="X68" i="5"/>
  <c r="Y68" i="5"/>
  <c r="Z68" i="5"/>
  <c r="AA68" i="5"/>
  <c r="AB68" i="5"/>
  <c r="AC68" i="5"/>
  <c r="AD68" i="5"/>
  <c r="AE68" i="5"/>
  <c r="AF68" i="5"/>
  <c r="AG68" i="5"/>
  <c r="AH68" i="5"/>
  <c r="AI68" i="5"/>
  <c r="AJ68" i="5"/>
  <c r="AK68" i="5"/>
  <c r="AL68" i="5"/>
  <c r="AM68" i="5"/>
  <c r="AN68" i="5"/>
  <c r="X69" i="5"/>
  <c r="Y69" i="5"/>
  <c r="Z69" i="5"/>
  <c r="AA69" i="5"/>
  <c r="AB69" i="5"/>
  <c r="AC69" i="5"/>
  <c r="AD69" i="5"/>
  <c r="AE69" i="5"/>
  <c r="AF69" i="5"/>
  <c r="AG69" i="5"/>
  <c r="AH69" i="5"/>
  <c r="AI69" i="5"/>
  <c r="AJ69" i="5"/>
  <c r="AK69" i="5"/>
  <c r="AL69" i="5"/>
  <c r="AM69" i="5"/>
  <c r="AN69" i="5"/>
  <c r="X70" i="5"/>
  <c r="Y70" i="5"/>
  <c r="Z70" i="5"/>
  <c r="AA70" i="5"/>
  <c r="AB70" i="5"/>
  <c r="AC70" i="5"/>
  <c r="AD70" i="5"/>
  <c r="AE70" i="5"/>
  <c r="AF70" i="5"/>
  <c r="AG70" i="5"/>
  <c r="AH70" i="5"/>
  <c r="AI70" i="5"/>
  <c r="AJ70" i="5"/>
  <c r="AK70" i="5"/>
  <c r="AL70" i="5"/>
  <c r="AM70" i="5"/>
  <c r="AN70" i="5"/>
  <c r="X71" i="5"/>
  <c r="Y71" i="5"/>
  <c r="Z71" i="5"/>
  <c r="AA71" i="5"/>
  <c r="AB71" i="5"/>
  <c r="AC71" i="5"/>
  <c r="AD71" i="5"/>
  <c r="AE71" i="5"/>
  <c r="AF71" i="5"/>
  <c r="AG71" i="5"/>
  <c r="AH71" i="5"/>
  <c r="AI71" i="5"/>
  <c r="AJ71" i="5"/>
  <c r="AK71" i="5"/>
  <c r="AL71" i="5"/>
  <c r="AM71" i="5"/>
  <c r="AN71" i="5"/>
  <c r="X72" i="5"/>
  <c r="Y72" i="5"/>
  <c r="Z72" i="5"/>
  <c r="AA72" i="5"/>
  <c r="AB72" i="5"/>
  <c r="AC72" i="5"/>
  <c r="AD72" i="5"/>
  <c r="AE72" i="5"/>
  <c r="AF72" i="5"/>
  <c r="AG72" i="5"/>
  <c r="AH72" i="5"/>
  <c r="AI72" i="5"/>
  <c r="AJ72" i="5"/>
  <c r="AK72" i="5"/>
  <c r="AL72" i="5"/>
  <c r="AM72" i="5"/>
  <c r="AN72" i="5"/>
  <c r="X72" i="6"/>
  <c r="Y72" i="6"/>
  <c r="Z72" i="6"/>
  <c r="AA72" i="6"/>
  <c r="AB72" i="6"/>
  <c r="AC72" i="6"/>
  <c r="AD72" i="6"/>
  <c r="AE72" i="6"/>
  <c r="AF72" i="6"/>
  <c r="AG72" i="6"/>
  <c r="AH72" i="6"/>
  <c r="AI72" i="6"/>
  <c r="AJ72" i="6"/>
  <c r="AK72" i="6"/>
  <c r="AL72" i="6"/>
  <c r="AM72" i="6"/>
  <c r="AN72" i="6"/>
  <c r="X71" i="6"/>
  <c r="Y71" i="6"/>
  <c r="Z71" i="6"/>
  <c r="AA71" i="6"/>
  <c r="AB71" i="6"/>
  <c r="AC71" i="6"/>
  <c r="AD71" i="6"/>
  <c r="AE71" i="6"/>
  <c r="AF71" i="6"/>
  <c r="AG71" i="6"/>
  <c r="AH71" i="6"/>
  <c r="AI71" i="6"/>
  <c r="AJ71" i="6"/>
  <c r="AK71" i="6"/>
  <c r="AL71" i="6"/>
  <c r="AM71" i="6"/>
  <c r="AN71" i="6"/>
  <c r="X70" i="6"/>
  <c r="Y70" i="6"/>
  <c r="Z70" i="6"/>
  <c r="AA70" i="6"/>
  <c r="AB70" i="6"/>
  <c r="AC70" i="6"/>
  <c r="AD70" i="6"/>
  <c r="AE70" i="6"/>
  <c r="AF70" i="6"/>
  <c r="AG70" i="6"/>
  <c r="AH70" i="6"/>
  <c r="AI70" i="6"/>
  <c r="AJ70" i="6"/>
  <c r="AK70" i="6"/>
  <c r="AL70" i="6"/>
  <c r="AM70" i="6"/>
  <c r="AN70" i="6"/>
  <c r="X69" i="6"/>
  <c r="Y69" i="6"/>
  <c r="Z69" i="6"/>
  <c r="AA69" i="6"/>
  <c r="AB69" i="6"/>
  <c r="AC69" i="6"/>
  <c r="AD69" i="6"/>
  <c r="AE69" i="6"/>
  <c r="AF69" i="6"/>
  <c r="AG69" i="6"/>
  <c r="AH69" i="6"/>
  <c r="AI69" i="6"/>
  <c r="AJ69" i="6"/>
  <c r="AK69" i="6"/>
  <c r="AL69" i="6"/>
  <c r="AM69" i="6"/>
  <c r="AN69" i="6"/>
  <c r="X68" i="6"/>
  <c r="Y68" i="6"/>
  <c r="Z68" i="6"/>
  <c r="AA68" i="6"/>
  <c r="AB68" i="6"/>
  <c r="AC68" i="6"/>
  <c r="AD68" i="6"/>
  <c r="AE68" i="6"/>
  <c r="AF68" i="6"/>
  <c r="AG68" i="6"/>
  <c r="AH68" i="6"/>
  <c r="AI68" i="6"/>
  <c r="AJ68" i="6"/>
  <c r="AK68" i="6"/>
  <c r="AL68" i="6"/>
  <c r="AM68" i="6"/>
  <c r="AN68" i="6"/>
  <c r="X67" i="6"/>
  <c r="Y67" i="6"/>
  <c r="Z67" i="6"/>
  <c r="AA67" i="6"/>
  <c r="AB67" i="6"/>
  <c r="AC67" i="6"/>
  <c r="AD67" i="6"/>
  <c r="AE67" i="6"/>
  <c r="AF67" i="6"/>
  <c r="AG67" i="6"/>
  <c r="AH67" i="6"/>
  <c r="AI67" i="6"/>
  <c r="AJ67" i="6"/>
  <c r="AK67" i="6"/>
  <c r="AL67" i="6"/>
  <c r="AM67" i="6"/>
  <c r="AN67" i="6"/>
  <c r="X66" i="6"/>
  <c r="Y66" i="6"/>
  <c r="Z66" i="6"/>
  <c r="AA66" i="6"/>
  <c r="AB66" i="6"/>
  <c r="AC66" i="6"/>
  <c r="AD66" i="6"/>
  <c r="AE66" i="6"/>
  <c r="AF66" i="6"/>
  <c r="AG66" i="6"/>
  <c r="AH66" i="6"/>
  <c r="AI66" i="6"/>
  <c r="AJ66" i="6"/>
  <c r="AK66" i="6"/>
  <c r="AL66" i="6"/>
  <c r="AM66" i="6"/>
  <c r="AN66" i="6"/>
  <c r="X65" i="6"/>
  <c r="Y65" i="6"/>
  <c r="Z65" i="6"/>
  <c r="AA65" i="6"/>
  <c r="AB65" i="6"/>
  <c r="AC65" i="6"/>
  <c r="AD65" i="6"/>
  <c r="AE65" i="6"/>
  <c r="AF65" i="6"/>
  <c r="AG65" i="6"/>
  <c r="AH65" i="6"/>
  <c r="AI65" i="6"/>
  <c r="AJ65" i="6"/>
  <c r="AK65" i="6"/>
  <c r="AL65" i="6"/>
  <c r="AM65" i="6"/>
  <c r="AN65" i="6"/>
  <c r="W66" i="6"/>
  <c r="W72" i="6"/>
  <c r="W71" i="6"/>
  <c r="W70" i="6"/>
  <c r="W69" i="6"/>
  <c r="W68" i="6"/>
  <c r="W67" i="6"/>
  <c r="W65" i="6"/>
  <c r="W72" i="5"/>
  <c r="W71" i="5"/>
  <c r="W70" i="5"/>
  <c r="W69" i="5"/>
  <c r="W68" i="5"/>
  <c r="W67" i="5"/>
  <c r="W66" i="5"/>
  <c r="W65" i="5"/>
  <c r="W72" i="4"/>
  <c r="W71" i="4"/>
  <c r="W70" i="4"/>
  <c r="W69" i="4"/>
  <c r="W68" i="4"/>
  <c r="W67" i="4"/>
  <c r="W66" i="4"/>
  <c r="W65" i="4"/>
  <c r="W72" i="1"/>
  <c r="W71" i="1"/>
  <c r="W70" i="1"/>
  <c r="W69" i="1"/>
  <c r="W68" i="1"/>
  <c r="W67" i="1"/>
  <c r="W66" i="1"/>
  <c r="W65" i="1"/>
  <c r="AN4" i="6" l="1"/>
  <c r="AN5" i="6" s="1"/>
  <c r="AN6" i="6" s="1"/>
  <c r="AN7" i="6" s="1"/>
  <c r="AN8" i="6" s="1"/>
  <c r="AN9" i="6" s="1"/>
  <c r="AN10" i="6" s="1"/>
  <c r="AN11" i="6" s="1"/>
  <c r="AN12" i="6" s="1"/>
  <c r="AN13" i="6" s="1"/>
  <c r="AN14" i="6" s="1"/>
  <c r="AN15" i="6" s="1"/>
  <c r="AN16" i="6" s="1"/>
  <c r="AN17" i="6" s="1"/>
  <c r="AN18" i="6" s="1"/>
  <c r="AN19" i="6" s="1"/>
  <c r="AN20" i="6" s="1"/>
  <c r="AN21" i="6" s="1"/>
  <c r="AN22" i="6" s="1"/>
  <c r="AN23" i="6" s="1"/>
  <c r="AN24" i="6" s="1"/>
  <c r="AN25" i="6" s="1"/>
  <c r="AN26" i="6" s="1"/>
  <c r="AN27" i="6" s="1"/>
  <c r="AN28" i="6" s="1"/>
  <c r="AN29" i="6" s="1"/>
  <c r="AN30" i="6" s="1"/>
  <c r="AN31" i="6" s="1"/>
  <c r="AN32" i="6" s="1"/>
  <c r="AN33" i="6" s="1"/>
  <c r="AN34" i="6" s="1"/>
  <c r="AN35" i="6" s="1"/>
  <c r="AN36" i="6" s="1"/>
  <c r="AN37" i="6" s="1"/>
  <c r="AN38" i="6" s="1"/>
  <c r="AN39" i="6" s="1"/>
  <c r="AN40" i="6" s="1"/>
  <c r="AN41" i="6" s="1"/>
  <c r="AN42" i="6" s="1"/>
  <c r="AN43" i="6" s="1"/>
  <c r="AN44" i="6" s="1"/>
  <c r="AN45" i="6" s="1"/>
  <c r="AN46" i="6" s="1"/>
  <c r="AN47" i="6" s="1"/>
  <c r="AN48" i="6" s="1"/>
  <c r="AN49" i="6" s="1"/>
  <c r="AN50" i="6" s="1"/>
  <c r="AN51" i="6" s="1"/>
  <c r="AN52" i="6" s="1"/>
  <c r="AN53" i="6" s="1"/>
  <c r="AN54" i="6" s="1"/>
  <c r="AN55" i="6" s="1"/>
  <c r="AN56" i="6" s="1"/>
  <c r="AN57" i="6" s="1"/>
  <c r="AN58" i="6" s="1"/>
  <c r="AN59" i="6" s="1"/>
  <c r="AN60" i="6" s="1"/>
  <c r="AM4" i="6"/>
  <c r="AM5" i="6" s="1"/>
  <c r="AM6" i="6" s="1"/>
  <c r="AM7" i="6" s="1"/>
  <c r="AM8" i="6" s="1"/>
  <c r="AM9" i="6" s="1"/>
  <c r="AM10" i="6" s="1"/>
  <c r="AM11" i="6" s="1"/>
  <c r="AM12" i="6" s="1"/>
  <c r="AM13" i="6" s="1"/>
  <c r="AM14" i="6" s="1"/>
  <c r="AM15" i="6" s="1"/>
  <c r="AM16" i="6" s="1"/>
  <c r="AM17" i="6" s="1"/>
  <c r="AM18" i="6" s="1"/>
  <c r="AM19" i="6" s="1"/>
  <c r="AM20" i="6" s="1"/>
  <c r="AM21" i="6" s="1"/>
  <c r="AM22" i="6" s="1"/>
  <c r="AM23" i="6" s="1"/>
  <c r="AM24" i="6" s="1"/>
  <c r="AM25" i="6" s="1"/>
  <c r="AM26" i="6" s="1"/>
  <c r="AM27" i="6" s="1"/>
  <c r="AM28" i="6" s="1"/>
  <c r="AM29" i="6" s="1"/>
  <c r="AM30" i="6" s="1"/>
  <c r="AM31" i="6" s="1"/>
  <c r="AM32" i="6" s="1"/>
  <c r="AM33" i="6" s="1"/>
  <c r="AM34" i="6" s="1"/>
  <c r="AM35" i="6" s="1"/>
  <c r="AM36" i="6" s="1"/>
  <c r="AM37" i="6" s="1"/>
  <c r="AM38" i="6" s="1"/>
  <c r="AM39" i="6" s="1"/>
  <c r="AM40" i="6" s="1"/>
  <c r="AM41" i="6" s="1"/>
  <c r="AM42" i="6" s="1"/>
  <c r="AM43" i="6" s="1"/>
  <c r="AM44" i="6" s="1"/>
  <c r="AM45" i="6" s="1"/>
  <c r="AM46" i="6" s="1"/>
  <c r="AM47" i="6" s="1"/>
  <c r="AM48" i="6" s="1"/>
  <c r="AM49" i="6" s="1"/>
  <c r="AM50" i="6" s="1"/>
  <c r="AM51" i="6" s="1"/>
  <c r="AM52" i="6" s="1"/>
  <c r="AM53" i="6" s="1"/>
  <c r="AM54" i="6" s="1"/>
  <c r="AM55" i="6" s="1"/>
  <c r="AM56" i="6" s="1"/>
  <c r="AM57" i="6" s="1"/>
  <c r="AM58" i="6" s="1"/>
  <c r="AM59" i="6" s="1"/>
  <c r="AM60" i="6" s="1"/>
  <c r="AL4" i="6"/>
  <c r="AL5" i="6" s="1"/>
  <c r="AL6" i="6" s="1"/>
  <c r="AL7" i="6" s="1"/>
  <c r="AL8" i="6" s="1"/>
  <c r="AL9" i="6" s="1"/>
  <c r="AL10" i="6" s="1"/>
  <c r="AL11" i="6" s="1"/>
  <c r="AL12" i="6" s="1"/>
  <c r="AL13" i="6" s="1"/>
  <c r="AL14" i="6" s="1"/>
  <c r="AL15" i="6" s="1"/>
  <c r="AL16" i="6" s="1"/>
  <c r="AL17" i="6" s="1"/>
  <c r="AL18" i="6" s="1"/>
  <c r="AL19" i="6" s="1"/>
  <c r="AL20" i="6" s="1"/>
  <c r="AL21" i="6" s="1"/>
  <c r="AL22" i="6" s="1"/>
  <c r="AL23" i="6" s="1"/>
  <c r="AL24" i="6" s="1"/>
  <c r="AL25" i="6" s="1"/>
  <c r="AL26" i="6" s="1"/>
  <c r="AL27" i="6" s="1"/>
  <c r="AL28" i="6" s="1"/>
  <c r="AL29" i="6" s="1"/>
  <c r="AL30" i="6" s="1"/>
  <c r="AL31" i="6" s="1"/>
  <c r="AL32" i="6" s="1"/>
  <c r="AL33" i="6" s="1"/>
  <c r="AL34" i="6" s="1"/>
  <c r="AL35" i="6" s="1"/>
  <c r="AL36" i="6" s="1"/>
  <c r="AL37" i="6" s="1"/>
  <c r="AL38" i="6" s="1"/>
  <c r="AL39" i="6" s="1"/>
  <c r="AL40" i="6" s="1"/>
  <c r="AL41" i="6" s="1"/>
  <c r="AL42" i="6" s="1"/>
  <c r="AL43" i="6" s="1"/>
  <c r="AL44" i="6" s="1"/>
  <c r="AL45" i="6" s="1"/>
  <c r="AL46" i="6" s="1"/>
  <c r="AL47" i="6" s="1"/>
  <c r="AL48" i="6" s="1"/>
  <c r="AL49" i="6" s="1"/>
  <c r="AL50" i="6" s="1"/>
  <c r="AL51" i="6" s="1"/>
  <c r="AL52" i="6" s="1"/>
  <c r="AL53" i="6" s="1"/>
  <c r="AL54" i="6" s="1"/>
  <c r="AL55" i="6" s="1"/>
  <c r="AL56" i="6" s="1"/>
  <c r="AL57" i="6" s="1"/>
  <c r="AL58" i="6" s="1"/>
  <c r="AL59" i="6" s="1"/>
  <c r="AL60" i="6" s="1"/>
  <c r="AK4" i="6"/>
  <c r="AK5" i="6" s="1"/>
  <c r="AK6" i="6" s="1"/>
  <c r="AK7" i="6" s="1"/>
  <c r="AK8" i="6" s="1"/>
  <c r="AK9" i="6" s="1"/>
  <c r="AK10" i="6" s="1"/>
  <c r="AK11" i="6" s="1"/>
  <c r="AK12" i="6" s="1"/>
  <c r="AK13" i="6" s="1"/>
  <c r="AK14" i="6" s="1"/>
  <c r="AK15" i="6" s="1"/>
  <c r="AK16" i="6" s="1"/>
  <c r="AK17" i="6" s="1"/>
  <c r="AK18" i="6" s="1"/>
  <c r="AK19" i="6" s="1"/>
  <c r="AK20" i="6" s="1"/>
  <c r="AK21" i="6" s="1"/>
  <c r="AK22" i="6" s="1"/>
  <c r="AK23" i="6" s="1"/>
  <c r="AK24" i="6" s="1"/>
  <c r="AK25" i="6" s="1"/>
  <c r="AK26" i="6" s="1"/>
  <c r="AK27" i="6" s="1"/>
  <c r="AK28" i="6" s="1"/>
  <c r="AK29" i="6" s="1"/>
  <c r="AK30" i="6" s="1"/>
  <c r="AK31" i="6" s="1"/>
  <c r="AK32" i="6" s="1"/>
  <c r="AK33" i="6" s="1"/>
  <c r="AK34" i="6" s="1"/>
  <c r="AK35" i="6" s="1"/>
  <c r="AK36" i="6" s="1"/>
  <c r="AK37" i="6" s="1"/>
  <c r="AK38" i="6" s="1"/>
  <c r="AK39" i="6" s="1"/>
  <c r="AK40" i="6" s="1"/>
  <c r="AK41" i="6" s="1"/>
  <c r="AK42" i="6" s="1"/>
  <c r="AK43" i="6" s="1"/>
  <c r="AK44" i="6" s="1"/>
  <c r="AK45" i="6" s="1"/>
  <c r="AK46" i="6" s="1"/>
  <c r="AK47" i="6" s="1"/>
  <c r="AK48" i="6" s="1"/>
  <c r="AK49" i="6" s="1"/>
  <c r="AK50" i="6" s="1"/>
  <c r="AK51" i="6" s="1"/>
  <c r="AK52" i="6" s="1"/>
  <c r="AK53" i="6" s="1"/>
  <c r="AK54" i="6" s="1"/>
  <c r="AK55" i="6" s="1"/>
  <c r="AK56" i="6" s="1"/>
  <c r="AK57" i="6" s="1"/>
  <c r="AK58" i="6" s="1"/>
  <c r="AK59" i="6" s="1"/>
  <c r="AK60" i="6" s="1"/>
  <c r="AJ4" i="6"/>
  <c r="AJ5" i="6" s="1"/>
  <c r="AJ6" i="6" s="1"/>
  <c r="AJ7" i="6" s="1"/>
  <c r="AJ8" i="6" s="1"/>
  <c r="AJ9" i="6" s="1"/>
  <c r="AJ10" i="6" s="1"/>
  <c r="AJ11" i="6" s="1"/>
  <c r="AJ12" i="6" s="1"/>
  <c r="AJ13" i="6" s="1"/>
  <c r="AJ14" i="6" s="1"/>
  <c r="AJ15" i="6" s="1"/>
  <c r="AJ16" i="6" s="1"/>
  <c r="AJ17" i="6" s="1"/>
  <c r="AJ18" i="6" s="1"/>
  <c r="AJ19" i="6" s="1"/>
  <c r="AJ20" i="6" s="1"/>
  <c r="AJ21" i="6" s="1"/>
  <c r="AJ22" i="6" s="1"/>
  <c r="AJ23" i="6" s="1"/>
  <c r="AJ24" i="6" s="1"/>
  <c r="AJ25" i="6" s="1"/>
  <c r="AJ26" i="6" s="1"/>
  <c r="AJ27" i="6" s="1"/>
  <c r="AJ28" i="6" s="1"/>
  <c r="AJ29" i="6" s="1"/>
  <c r="AJ30" i="6" s="1"/>
  <c r="AJ31" i="6" s="1"/>
  <c r="AJ32" i="6" s="1"/>
  <c r="AJ33" i="6" s="1"/>
  <c r="AJ34" i="6" s="1"/>
  <c r="AJ35" i="6" s="1"/>
  <c r="AJ36" i="6" s="1"/>
  <c r="AJ37" i="6" s="1"/>
  <c r="AJ38" i="6" s="1"/>
  <c r="AJ39" i="6" s="1"/>
  <c r="AJ40" i="6" s="1"/>
  <c r="AJ41" i="6" s="1"/>
  <c r="AJ42" i="6" s="1"/>
  <c r="AJ43" i="6" s="1"/>
  <c r="AJ44" i="6" s="1"/>
  <c r="AJ45" i="6" s="1"/>
  <c r="AJ46" i="6" s="1"/>
  <c r="AJ47" i="6" s="1"/>
  <c r="AJ48" i="6" s="1"/>
  <c r="AJ49" i="6" s="1"/>
  <c r="AJ50" i="6" s="1"/>
  <c r="AJ51" i="6" s="1"/>
  <c r="AJ52" i="6" s="1"/>
  <c r="AJ53" i="6" s="1"/>
  <c r="AJ54" i="6" s="1"/>
  <c r="AJ55" i="6" s="1"/>
  <c r="AJ56" i="6" s="1"/>
  <c r="AJ57" i="6" s="1"/>
  <c r="AJ58" i="6" s="1"/>
  <c r="AJ59" i="6" s="1"/>
  <c r="AJ60" i="6" s="1"/>
  <c r="AI4" i="6"/>
  <c r="AI5" i="6" s="1"/>
  <c r="AI6" i="6" s="1"/>
  <c r="AI7" i="6" s="1"/>
  <c r="AI8" i="6" s="1"/>
  <c r="AI9" i="6" s="1"/>
  <c r="AI10" i="6" s="1"/>
  <c r="AI11" i="6" s="1"/>
  <c r="AI12" i="6" s="1"/>
  <c r="AI13" i="6" s="1"/>
  <c r="AI14" i="6" s="1"/>
  <c r="AI15" i="6" s="1"/>
  <c r="AI16" i="6" s="1"/>
  <c r="AI17" i="6" s="1"/>
  <c r="AI18" i="6" s="1"/>
  <c r="AI19" i="6" s="1"/>
  <c r="AI20" i="6" s="1"/>
  <c r="AI21" i="6" s="1"/>
  <c r="AI22" i="6" s="1"/>
  <c r="AI23" i="6" s="1"/>
  <c r="AI24" i="6" s="1"/>
  <c r="AI25" i="6" s="1"/>
  <c r="AI26" i="6" s="1"/>
  <c r="AI27" i="6" s="1"/>
  <c r="AI28" i="6" s="1"/>
  <c r="AI29" i="6" s="1"/>
  <c r="AI30" i="6" s="1"/>
  <c r="AI31" i="6" s="1"/>
  <c r="AI32" i="6" s="1"/>
  <c r="AI33" i="6" s="1"/>
  <c r="AI34" i="6" s="1"/>
  <c r="AI35" i="6" s="1"/>
  <c r="AI36" i="6" s="1"/>
  <c r="AI37" i="6" s="1"/>
  <c r="AI38" i="6" s="1"/>
  <c r="AI39" i="6" s="1"/>
  <c r="AI40" i="6" s="1"/>
  <c r="AI41" i="6" s="1"/>
  <c r="AI42" i="6" s="1"/>
  <c r="AI43" i="6" s="1"/>
  <c r="AI44" i="6" s="1"/>
  <c r="AI45" i="6" s="1"/>
  <c r="AI46" i="6" s="1"/>
  <c r="AI47" i="6" s="1"/>
  <c r="AI48" i="6" s="1"/>
  <c r="AI49" i="6" s="1"/>
  <c r="AI50" i="6" s="1"/>
  <c r="AI51" i="6" s="1"/>
  <c r="AI52" i="6" s="1"/>
  <c r="AI53" i="6" s="1"/>
  <c r="AI54" i="6" s="1"/>
  <c r="AI55" i="6" s="1"/>
  <c r="AI56" i="6" s="1"/>
  <c r="AI57" i="6" s="1"/>
  <c r="AI58" i="6" s="1"/>
  <c r="AI59" i="6" s="1"/>
  <c r="AI60" i="6" s="1"/>
  <c r="AH4" i="6"/>
  <c r="AH5" i="6" s="1"/>
  <c r="AH6" i="6" s="1"/>
  <c r="AH7" i="6" s="1"/>
  <c r="AH8" i="6" s="1"/>
  <c r="AH9" i="6" s="1"/>
  <c r="AH10" i="6" s="1"/>
  <c r="AH11" i="6" s="1"/>
  <c r="AH12" i="6" s="1"/>
  <c r="AH13" i="6" s="1"/>
  <c r="AH14" i="6" s="1"/>
  <c r="AH15" i="6" s="1"/>
  <c r="AH16" i="6" s="1"/>
  <c r="AH17" i="6" s="1"/>
  <c r="AH18" i="6" s="1"/>
  <c r="AH19" i="6" s="1"/>
  <c r="AH20" i="6" s="1"/>
  <c r="AH21" i="6" s="1"/>
  <c r="AH22" i="6" s="1"/>
  <c r="AH23" i="6" s="1"/>
  <c r="AH24" i="6" s="1"/>
  <c r="AH25" i="6" s="1"/>
  <c r="AH26" i="6" s="1"/>
  <c r="AH27" i="6" s="1"/>
  <c r="AH28" i="6" s="1"/>
  <c r="AH29" i="6" s="1"/>
  <c r="AH30" i="6" s="1"/>
  <c r="AH31" i="6" s="1"/>
  <c r="AH32" i="6" s="1"/>
  <c r="AH33" i="6" s="1"/>
  <c r="AH34" i="6" s="1"/>
  <c r="AH35" i="6" s="1"/>
  <c r="AH36" i="6" s="1"/>
  <c r="AH37" i="6" s="1"/>
  <c r="AH38" i="6" s="1"/>
  <c r="AH39" i="6" s="1"/>
  <c r="AH40" i="6" s="1"/>
  <c r="AH41" i="6" s="1"/>
  <c r="AH42" i="6" s="1"/>
  <c r="AH43" i="6" s="1"/>
  <c r="AH44" i="6" s="1"/>
  <c r="AH45" i="6" s="1"/>
  <c r="AH46" i="6" s="1"/>
  <c r="AH47" i="6" s="1"/>
  <c r="AH48" i="6" s="1"/>
  <c r="AH49" i="6" s="1"/>
  <c r="AH50" i="6" s="1"/>
  <c r="AH51" i="6" s="1"/>
  <c r="AH52" i="6" s="1"/>
  <c r="AH53" i="6" s="1"/>
  <c r="AH54" i="6" s="1"/>
  <c r="AH55" i="6" s="1"/>
  <c r="AH56" i="6" s="1"/>
  <c r="AH57" i="6" s="1"/>
  <c r="AH58" i="6" s="1"/>
  <c r="AH59" i="6" s="1"/>
  <c r="AH60" i="6" s="1"/>
  <c r="AG4" i="6"/>
  <c r="AG5" i="6" s="1"/>
  <c r="AG6" i="6" s="1"/>
  <c r="AG7" i="6" s="1"/>
  <c r="AG8" i="6" s="1"/>
  <c r="AG9" i="6" s="1"/>
  <c r="AG10" i="6" s="1"/>
  <c r="AG11" i="6" s="1"/>
  <c r="AG12" i="6" s="1"/>
  <c r="AG13" i="6" s="1"/>
  <c r="AG14" i="6" s="1"/>
  <c r="AG15" i="6" s="1"/>
  <c r="AG16" i="6" s="1"/>
  <c r="AG17" i="6" s="1"/>
  <c r="AG18" i="6" s="1"/>
  <c r="AG19" i="6" s="1"/>
  <c r="AG20" i="6" s="1"/>
  <c r="AG21" i="6" s="1"/>
  <c r="AG22" i="6" s="1"/>
  <c r="AG23" i="6" s="1"/>
  <c r="AG24" i="6" s="1"/>
  <c r="AG25" i="6" s="1"/>
  <c r="AG26" i="6" s="1"/>
  <c r="AG27" i="6" s="1"/>
  <c r="AG28" i="6" s="1"/>
  <c r="AG29" i="6" s="1"/>
  <c r="AG30" i="6" s="1"/>
  <c r="AG31" i="6" s="1"/>
  <c r="AG32" i="6" s="1"/>
  <c r="AG33" i="6" s="1"/>
  <c r="AG34" i="6" s="1"/>
  <c r="AG35" i="6" s="1"/>
  <c r="AG36" i="6" s="1"/>
  <c r="AG37" i="6" s="1"/>
  <c r="AG38" i="6" s="1"/>
  <c r="AG39" i="6" s="1"/>
  <c r="AG40" i="6" s="1"/>
  <c r="AG41" i="6" s="1"/>
  <c r="AG42" i="6" s="1"/>
  <c r="AG43" i="6" s="1"/>
  <c r="AG44" i="6" s="1"/>
  <c r="AG45" i="6" s="1"/>
  <c r="AG46" i="6" s="1"/>
  <c r="AG47" i="6" s="1"/>
  <c r="AG48" i="6" s="1"/>
  <c r="AG49" i="6" s="1"/>
  <c r="AG50" i="6" s="1"/>
  <c r="AG51" i="6" s="1"/>
  <c r="AG52" i="6" s="1"/>
  <c r="AG53" i="6" s="1"/>
  <c r="AG54" i="6" s="1"/>
  <c r="AG55" i="6" s="1"/>
  <c r="AG56" i="6" s="1"/>
  <c r="AG57" i="6" s="1"/>
  <c r="AG58" i="6" s="1"/>
  <c r="AG59" i="6" s="1"/>
  <c r="AG60" i="6" s="1"/>
  <c r="AF4" i="6"/>
  <c r="AF5" i="6" s="1"/>
  <c r="AF6" i="6" s="1"/>
  <c r="AF7" i="6" s="1"/>
  <c r="AF8" i="6" s="1"/>
  <c r="AF9" i="6" s="1"/>
  <c r="AF10" i="6" s="1"/>
  <c r="AF11" i="6" s="1"/>
  <c r="AF12" i="6" s="1"/>
  <c r="AF13" i="6" s="1"/>
  <c r="AF14" i="6" s="1"/>
  <c r="AF15" i="6" s="1"/>
  <c r="AF16" i="6" s="1"/>
  <c r="AF17" i="6" s="1"/>
  <c r="AF18" i="6" s="1"/>
  <c r="AF19" i="6" s="1"/>
  <c r="AF20" i="6" s="1"/>
  <c r="AF21" i="6" s="1"/>
  <c r="AF22" i="6" s="1"/>
  <c r="AF23" i="6" s="1"/>
  <c r="AF24" i="6" s="1"/>
  <c r="AF25" i="6" s="1"/>
  <c r="AF26" i="6" s="1"/>
  <c r="AF27" i="6" s="1"/>
  <c r="AF28" i="6" s="1"/>
  <c r="AF29" i="6" s="1"/>
  <c r="AF30" i="6" s="1"/>
  <c r="AF31" i="6" s="1"/>
  <c r="AF32" i="6" s="1"/>
  <c r="AF33" i="6" s="1"/>
  <c r="AF34" i="6" s="1"/>
  <c r="AF35" i="6" s="1"/>
  <c r="AF36" i="6" s="1"/>
  <c r="AF37" i="6" s="1"/>
  <c r="AF38" i="6" s="1"/>
  <c r="AF39" i="6" s="1"/>
  <c r="AF40" i="6" s="1"/>
  <c r="AF41" i="6" s="1"/>
  <c r="AF42" i="6" s="1"/>
  <c r="AF43" i="6" s="1"/>
  <c r="AF44" i="6" s="1"/>
  <c r="AF45" i="6" s="1"/>
  <c r="AF46" i="6" s="1"/>
  <c r="AF47" i="6" s="1"/>
  <c r="AF48" i="6" s="1"/>
  <c r="AF49" i="6" s="1"/>
  <c r="AF50" i="6" s="1"/>
  <c r="AF51" i="6" s="1"/>
  <c r="AF52" i="6" s="1"/>
  <c r="AF53" i="6" s="1"/>
  <c r="AF54" i="6" s="1"/>
  <c r="AF55" i="6" s="1"/>
  <c r="AF56" i="6" s="1"/>
  <c r="AF57" i="6" s="1"/>
  <c r="AF58" i="6" s="1"/>
  <c r="AF59" i="6" s="1"/>
  <c r="AF60" i="6" s="1"/>
  <c r="AE4" i="6"/>
  <c r="AE5" i="6" s="1"/>
  <c r="AE6" i="6" s="1"/>
  <c r="AE7" i="6" s="1"/>
  <c r="AE8" i="6" s="1"/>
  <c r="AE9" i="6" s="1"/>
  <c r="AE10" i="6" s="1"/>
  <c r="AE11" i="6" s="1"/>
  <c r="AE12" i="6" s="1"/>
  <c r="AE13" i="6" s="1"/>
  <c r="AE14" i="6" s="1"/>
  <c r="AE15" i="6" s="1"/>
  <c r="AE16" i="6" s="1"/>
  <c r="AE17" i="6" s="1"/>
  <c r="AE18" i="6" s="1"/>
  <c r="AE19" i="6" s="1"/>
  <c r="AE20" i="6" s="1"/>
  <c r="AE21" i="6" s="1"/>
  <c r="AE22" i="6" s="1"/>
  <c r="AE23" i="6" s="1"/>
  <c r="AE24" i="6" s="1"/>
  <c r="AE25" i="6" s="1"/>
  <c r="AE26" i="6" s="1"/>
  <c r="AE27" i="6" s="1"/>
  <c r="AE28" i="6" s="1"/>
  <c r="AE29" i="6" s="1"/>
  <c r="AE30" i="6" s="1"/>
  <c r="AE31" i="6" s="1"/>
  <c r="AE32" i="6" s="1"/>
  <c r="AE33" i="6" s="1"/>
  <c r="AE34" i="6" s="1"/>
  <c r="AE35" i="6" s="1"/>
  <c r="AE36" i="6" s="1"/>
  <c r="AE37" i="6" s="1"/>
  <c r="AE38" i="6" s="1"/>
  <c r="AE39" i="6" s="1"/>
  <c r="AE40" i="6" s="1"/>
  <c r="AE41" i="6" s="1"/>
  <c r="AE42" i="6" s="1"/>
  <c r="AE43" i="6" s="1"/>
  <c r="AE44" i="6" s="1"/>
  <c r="AE45" i="6" s="1"/>
  <c r="AE46" i="6" s="1"/>
  <c r="AE47" i="6" s="1"/>
  <c r="AE48" i="6" s="1"/>
  <c r="AE49" i="6" s="1"/>
  <c r="AE50" i="6" s="1"/>
  <c r="AE51" i="6" s="1"/>
  <c r="AE52" i="6" s="1"/>
  <c r="AE53" i="6" s="1"/>
  <c r="AE54" i="6" s="1"/>
  <c r="AE55" i="6" s="1"/>
  <c r="AE56" i="6" s="1"/>
  <c r="AE57" i="6" s="1"/>
  <c r="AE58" i="6" s="1"/>
  <c r="AE59" i="6" s="1"/>
  <c r="AE60" i="6" s="1"/>
  <c r="AD4" i="6"/>
  <c r="AD5" i="6" s="1"/>
  <c r="AD6" i="6" s="1"/>
  <c r="AD7" i="6" s="1"/>
  <c r="AD8" i="6" s="1"/>
  <c r="AD9" i="6" s="1"/>
  <c r="AD10" i="6" s="1"/>
  <c r="AD11" i="6" s="1"/>
  <c r="AD12" i="6" s="1"/>
  <c r="AD13" i="6" s="1"/>
  <c r="AD14" i="6" s="1"/>
  <c r="AD15" i="6" s="1"/>
  <c r="AD16" i="6" s="1"/>
  <c r="AD17" i="6" s="1"/>
  <c r="AD18" i="6" s="1"/>
  <c r="AD19" i="6" s="1"/>
  <c r="AD20" i="6" s="1"/>
  <c r="AD21" i="6" s="1"/>
  <c r="AD22" i="6" s="1"/>
  <c r="AD23" i="6" s="1"/>
  <c r="AD24" i="6" s="1"/>
  <c r="AD25" i="6" s="1"/>
  <c r="AD26" i="6" s="1"/>
  <c r="AD27" i="6" s="1"/>
  <c r="AD28" i="6" s="1"/>
  <c r="AD29" i="6" s="1"/>
  <c r="AD30" i="6" s="1"/>
  <c r="AD31" i="6" s="1"/>
  <c r="AD32" i="6" s="1"/>
  <c r="AD33" i="6" s="1"/>
  <c r="AD34" i="6" s="1"/>
  <c r="AD35" i="6" s="1"/>
  <c r="AD36" i="6" s="1"/>
  <c r="AD37" i="6" s="1"/>
  <c r="AD38" i="6" s="1"/>
  <c r="AD39" i="6" s="1"/>
  <c r="AD40" i="6" s="1"/>
  <c r="AD41" i="6" s="1"/>
  <c r="AD42" i="6" s="1"/>
  <c r="AD43" i="6" s="1"/>
  <c r="AD44" i="6" s="1"/>
  <c r="AD45" i="6" s="1"/>
  <c r="AD46" i="6" s="1"/>
  <c r="AD47" i="6" s="1"/>
  <c r="AD48" i="6" s="1"/>
  <c r="AD49" i="6" s="1"/>
  <c r="AD50" i="6" s="1"/>
  <c r="AD51" i="6" s="1"/>
  <c r="AD52" i="6" s="1"/>
  <c r="AD53" i="6" s="1"/>
  <c r="AD54" i="6" s="1"/>
  <c r="AD55" i="6" s="1"/>
  <c r="AD56" i="6" s="1"/>
  <c r="AD57" i="6" s="1"/>
  <c r="AD58" i="6" s="1"/>
  <c r="AD59" i="6" s="1"/>
  <c r="AD60" i="6" s="1"/>
  <c r="AC4" i="6"/>
  <c r="AC5" i="6" s="1"/>
  <c r="AC6" i="6" s="1"/>
  <c r="AC7" i="6" s="1"/>
  <c r="AC8" i="6" s="1"/>
  <c r="AC9" i="6" s="1"/>
  <c r="AC10" i="6" s="1"/>
  <c r="AC11" i="6" s="1"/>
  <c r="AC12" i="6" s="1"/>
  <c r="AC13" i="6" s="1"/>
  <c r="AC14" i="6" s="1"/>
  <c r="AC15" i="6" s="1"/>
  <c r="AC16" i="6" s="1"/>
  <c r="AC17" i="6" s="1"/>
  <c r="AC18" i="6" s="1"/>
  <c r="AC19" i="6" s="1"/>
  <c r="AC20" i="6" s="1"/>
  <c r="AC21" i="6" s="1"/>
  <c r="AC22" i="6" s="1"/>
  <c r="AC23" i="6" s="1"/>
  <c r="AC24" i="6" s="1"/>
  <c r="AC25" i="6" s="1"/>
  <c r="AC26" i="6" s="1"/>
  <c r="AC27" i="6" s="1"/>
  <c r="AC28" i="6" s="1"/>
  <c r="AC29" i="6" s="1"/>
  <c r="AC30" i="6" s="1"/>
  <c r="AC31" i="6" s="1"/>
  <c r="AC32" i="6" s="1"/>
  <c r="AC33" i="6" s="1"/>
  <c r="AC34" i="6" s="1"/>
  <c r="AC35" i="6" s="1"/>
  <c r="AC36" i="6" s="1"/>
  <c r="AC37" i="6" s="1"/>
  <c r="AC38" i="6" s="1"/>
  <c r="AC39" i="6" s="1"/>
  <c r="AC40" i="6" s="1"/>
  <c r="AC41" i="6" s="1"/>
  <c r="AC42" i="6" s="1"/>
  <c r="AC43" i="6" s="1"/>
  <c r="AC44" i="6" s="1"/>
  <c r="AC45" i="6" s="1"/>
  <c r="AC46" i="6" s="1"/>
  <c r="AC47" i="6" s="1"/>
  <c r="AC48" i="6" s="1"/>
  <c r="AC49" i="6" s="1"/>
  <c r="AC50" i="6" s="1"/>
  <c r="AC51" i="6" s="1"/>
  <c r="AC52" i="6" s="1"/>
  <c r="AC53" i="6" s="1"/>
  <c r="AC54" i="6" s="1"/>
  <c r="AC55" i="6" s="1"/>
  <c r="AC56" i="6" s="1"/>
  <c r="AC57" i="6" s="1"/>
  <c r="AC58" i="6" s="1"/>
  <c r="AC59" i="6" s="1"/>
  <c r="AC60" i="6" s="1"/>
  <c r="AB4" i="6"/>
  <c r="AB5" i="6" s="1"/>
  <c r="AB6" i="6" s="1"/>
  <c r="AB7" i="6" s="1"/>
  <c r="AB8" i="6" s="1"/>
  <c r="AB9" i="6" s="1"/>
  <c r="AB10" i="6" s="1"/>
  <c r="AB11" i="6" s="1"/>
  <c r="AB12" i="6" s="1"/>
  <c r="AB13" i="6" s="1"/>
  <c r="AB14" i="6" s="1"/>
  <c r="AB15" i="6" s="1"/>
  <c r="AB16" i="6" s="1"/>
  <c r="AB17" i="6" s="1"/>
  <c r="AB18" i="6" s="1"/>
  <c r="AB19" i="6" s="1"/>
  <c r="AB20" i="6" s="1"/>
  <c r="AB21" i="6" s="1"/>
  <c r="AB22" i="6" s="1"/>
  <c r="AB23" i="6" s="1"/>
  <c r="AB24" i="6" s="1"/>
  <c r="AB25" i="6" s="1"/>
  <c r="AB26" i="6" s="1"/>
  <c r="AB27" i="6" s="1"/>
  <c r="AB28" i="6" s="1"/>
  <c r="AB29" i="6" s="1"/>
  <c r="AB30" i="6" s="1"/>
  <c r="AB31" i="6" s="1"/>
  <c r="AB32" i="6" s="1"/>
  <c r="AB33" i="6" s="1"/>
  <c r="AB34" i="6" s="1"/>
  <c r="AB35" i="6" s="1"/>
  <c r="AB36" i="6" s="1"/>
  <c r="AB37" i="6" s="1"/>
  <c r="AB38" i="6" s="1"/>
  <c r="AB39" i="6" s="1"/>
  <c r="AB40" i="6" s="1"/>
  <c r="AB41" i="6" s="1"/>
  <c r="AB42" i="6" s="1"/>
  <c r="AB43" i="6" s="1"/>
  <c r="AB44" i="6" s="1"/>
  <c r="AB45" i="6" s="1"/>
  <c r="AB46" i="6" s="1"/>
  <c r="AB47" i="6" s="1"/>
  <c r="AB48" i="6" s="1"/>
  <c r="AB49" i="6" s="1"/>
  <c r="AB50" i="6" s="1"/>
  <c r="AB51" i="6" s="1"/>
  <c r="AB52" i="6" s="1"/>
  <c r="AB53" i="6" s="1"/>
  <c r="AB54" i="6" s="1"/>
  <c r="AB55" i="6" s="1"/>
  <c r="AB56" i="6" s="1"/>
  <c r="AB57" i="6" s="1"/>
  <c r="AB58" i="6" s="1"/>
  <c r="AB59" i="6" s="1"/>
  <c r="AB60" i="6" s="1"/>
  <c r="AA4" i="6"/>
  <c r="AA5" i="6" s="1"/>
  <c r="AA6" i="6" s="1"/>
  <c r="AA7" i="6" s="1"/>
  <c r="AA8" i="6" s="1"/>
  <c r="AA9" i="6" s="1"/>
  <c r="AA10" i="6" s="1"/>
  <c r="AA11" i="6" s="1"/>
  <c r="AA12" i="6" s="1"/>
  <c r="AA13" i="6" s="1"/>
  <c r="AA14" i="6" s="1"/>
  <c r="AA15" i="6" s="1"/>
  <c r="AA16" i="6" s="1"/>
  <c r="AA17" i="6" s="1"/>
  <c r="AA18" i="6" s="1"/>
  <c r="AA19" i="6" s="1"/>
  <c r="AA20" i="6" s="1"/>
  <c r="AA21" i="6" s="1"/>
  <c r="AA22" i="6" s="1"/>
  <c r="AA23" i="6" s="1"/>
  <c r="AA24" i="6" s="1"/>
  <c r="AA25" i="6" s="1"/>
  <c r="AA26" i="6" s="1"/>
  <c r="AA27" i="6" s="1"/>
  <c r="AA28" i="6" s="1"/>
  <c r="AA29" i="6" s="1"/>
  <c r="AA30" i="6" s="1"/>
  <c r="AA31" i="6" s="1"/>
  <c r="AA32" i="6" s="1"/>
  <c r="AA33" i="6" s="1"/>
  <c r="AA34" i="6" s="1"/>
  <c r="AA35" i="6" s="1"/>
  <c r="AA36" i="6" s="1"/>
  <c r="AA37" i="6" s="1"/>
  <c r="AA38" i="6" s="1"/>
  <c r="AA39" i="6" s="1"/>
  <c r="AA40" i="6" s="1"/>
  <c r="AA41" i="6" s="1"/>
  <c r="AA42" i="6" s="1"/>
  <c r="AA43" i="6" s="1"/>
  <c r="AA44" i="6" s="1"/>
  <c r="AA45" i="6" s="1"/>
  <c r="AA46" i="6" s="1"/>
  <c r="AA47" i="6" s="1"/>
  <c r="AA48" i="6" s="1"/>
  <c r="AA49" i="6" s="1"/>
  <c r="AA50" i="6" s="1"/>
  <c r="AA51" i="6" s="1"/>
  <c r="AA52" i="6" s="1"/>
  <c r="AA53" i="6" s="1"/>
  <c r="AA54" i="6" s="1"/>
  <c r="AA55" i="6" s="1"/>
  <c r="AA56" i="6" s="1"/>
  <c r="AA57" i="6" s="1"/>
  <c r="AA58" i="6" s="1"/>
  <c r="AA59" i="6" s="1"/>
  <c r="AA60" i="6" s="1"/>
  <c r="Z4" i="6"/>
  <c r="Z5" i="6" s="1"/>
  <c r="Z6" i="6" s="1"/>
  <c r="Z7" i="6" s="1"/>
  <c r="Z8" i="6" s="1"/>
  <c r="Z9" i="6" s="1"/>
  <c r="Z10" i="6" s="1"/>
  <c r="Z11" i="6" s="1"/>
  <c r="Z12" i="6" s="1"/>
  <c r="Z13" i="6" s="1"/>
  <c r="Z14" i="6" s="1"/>
  <c r="Z15" i="6" s="1"/>
  <c r="Z16" i="6" s="1"/>
  <c r="Z17" i="6" s="1"/>
  <c r="Z18" i="6" s="1"/>
  <c r="Z19" i="6" s="1"/>
  <c r="Z20" i="6" s="1"/>
  <c r="Z21" i="6" s="1"/>
  <c r="Z22" i="6" s="1"/>
  <c r="Z23" i="6" s="1"/>
  <c r="Z24" i="6" s="1"/>
  <c r="Z25" i="6" s="1"/>
  <c r="Z26" i="6" s="1"/>
  <c r="Z27" i="6" s="1"/>
  <c r="Z28" i="6" s="1"/>
  <c r="Z29" i="6" s="1"/>
  <c r="Z30" i="6" s="1"/>
  <c r="Z31" i="6" s="1"/>
  <c r="Z32" i="6" s="1"/>
  <c r="Z33" i="6" s="1"/>
  <c r="Z34" i="6" s="1"/>
  <c r="Z35" i="6" s="1"/>
  <c r="Z36" i="6" s="1"/>
  <c r="Z37" i="6" s="1"/>
  <c r="Z38" i="6" s="1"/>
  <c r="Z39" i="6" s="1"/>
  <c r="Z40" i="6" s="1"/>
  <c r="Z41" i="6" s="1"/>
  <c r="Z42" i="6" s="1"/>
  <c r="Z43" i="6" s="1"/>
  <c r="Z44" i="6" s="1"/>
  <c r="Z45" i="6" s="1"/>
  <c r="Z46" i="6" s="1"/>
  <c r="Z47" i="6" s="1"/>
  <c r="Z48" i="6" s="1"/>
  <c r="Z49" i="6" s="1"/>
  <c r="Z50" i="6" s="1"/>
  <c r="Z51" i="6" s="1"/>
  <c r="Z52" i="6" s="1"/>
  <c r="Z53" i="6" s="1"/>
  <c r="Z54" i="6" s="1"/>
  <c r="Z55" i="6" s="1"/>
  <c r="Z56" i="6" s="1"/>
  <c r="Z57" i="6" s="1"/>
  <c r="Z58" i="6" s="1"/>
  <c r="Z59" i="6" s="1"/>
  <c r="Z60" i="6" s="1"/>
  <c r="Y4" i="6"/>
  <c r="Y5" i="6" s="1"/>
  <c r="Y6" i="6" s="1"/>
  <c r="Y7" i="6" s="1"/>
  <c r="Y8" i="6" s="1"/>
  <c r="Y9" i="6" s="1"/>
  <c r="Y10" i="6" s="1"/>
  <c r="Y11" i="6" s="1"/>
  <c r="Y12" i="6" s="1"/>
  <c r="Y13" i="6" s="1"/>
  <c r="Y14" i="6" s="1"/>
  <c r="Y15" i="6" s="1"/>
  <c r="Y16" i="6" s="1"/>
  <c r="Y17" i="6" s="1"/>
  <c r="Y18" i="6" s="1"/>
  <c r="Y19" i="6" s="1"/>
  <c r="Y20" i="6" s="1"/>
  <c r="Y21" i="6" s="1"/>
  <c r="Y22" i="6" s="1"/>
  <c r="Y23" i="6" s="1"/>
  <c r="Y24" i="6" s="1"/>
  <c r="Y25" i="6" s="1"/>
  <c r="Y26" i="6" s="1"/>
  <c r="Y27" i="6" s="1"/>
  <c r="Y28" i="6" s="1"/>
  <c r="Y29" i="6" s="1"/>
  <c r="Y30" i="6" s="1"/>
  <c r="Y31" i="6" s="1"/>
  <c r="Y32" i="6" s="1"/>
  <c r="Y33" i="6" s="1"/>
  <c r="Y34" i="6" s="1"/>
  <c r="Y35" i="6" s="1"/>
  <c r="Y36" i="6" s="1"/>
  <c r="Y37" i="6" s="1"/>
  <c r="Y38" i="6" s="1"/>
  <c r="Y39" i="6" s="1"/>
  <c r="Y40" i="6" s="1"/>
  <c r="Y41" i="6" s="1"/>
  <c r="Y42" i="6" s="1"/>
  <c r="Y43" i="6" s="1"/>
  <c r="Y44" i="6" s="1"/>
  <c r="Y45" i="6" s="1"/>
  <c r="Y46" i="6" s="1"/>
  <c r="Y47" i="6" s="1"/>
  <c r="Y48" i="6" s="1"/>
  <c r="Y49" i="6" s="1"/>
  <c r="Y50" i="6" s="1"/>
  <c r="Y51" i="6" s="1"/>
  <c r="Y52" i="6" s="1"/>
  <c r="Y53" i="6" s="1"/>
  <c r="Y54" i="6" s="1"/>
  <c r="Y55" i="6" s="1"/>
  <c r="Y56" i="6" s="1"/>
  <c r="Y57" i="6" s="1"/>
  <c r="Y58" i="6" s="1"/>
  <c r="Y59" i="6" s="1"/>
  <c r="Y60" i="6" s="1"/>
  <c r="X4" i="6"/>
  <c r="X5" i="6" s="1"/>
  <c r="X6" i="6" s="1"/>
  <c r="X7" i="6" s="1"/>
  <c r="X8" i="6" s="1"/>
  <c r="X9" i="6" s="1"/>
  <c r="X10" i="6" s="1"/>
  <c r="X11" i="6" s="1"/>
  <c r="X12" i="6" s="1"/>
  <c r="X13" i="6" s="1"/>
  <c r="X14" i="6" s="1"/>
  <c r="X15" i="6" s="1"/>
  <c r="X16" i="6" s="1"/>
  <c r="X17" i="6" s="1"/>
  <c r="X18" i="6" s="1"/>
  <c r="X19" i="6" s="1"/>
  <c r="X20" i="6" s="1"/>
  <c r="X21" i="6" s="1"/>
  <c r="X22" i="6" s="1"/>
  <c r="X23" i="6" s="1"/>
  <c r="X24" i="6" s="1"/>
  <c r="X25" i="6" s="1"/>
  <c r="X26" i="6" s="1"/>
  <c r="X27" i="6" s="1"/>
  <c r="X28" i="6" s="1"/>
  <c r="X29" i="6" s="1"/>
  <c r="X30" i="6" s="1"/>
  <c r="X31" i="6" s="1"/>
  <c r="X32" i="6" s="1"/>
  <c r="X33" i="6" s="1"/>
  <c r="X34" i="6" s="1"/>
  <c r="X35" i="6" s="1"/>
  <c r="X36" i="6" s="1"/>
  <c r="X37" i="6" s="1"/>
  <c r="X38" i="6" s="1"/>
  <c r="X39" i="6" s="1"/>
  <c r="X40" i="6" s="1"/>
  <c r="X41" i="6" s="1"/>
  <c r="X42" i="6" s="1"/>
  <c r="X43" i="6" s="1"/>
  <c r="X44" i="6" s="1"/>
  <c r="X45" i="6" s="1"/>
  <c r="X46" i="6" s="1"/>
  <c r="X47" i="6" s="1"/>
  <c r="X48" i="6" s="1"/>
  <c r="X49" i="6" s="1"/>
  <c r="X50" i="6" s="1"/>
  <c r="X51" i="6" s="1"/>
  <c r="X52" i="6" s="1"/>
  <c r="X53" i="6" s="1"/>
  <c r="X54" i="6" s="1"/>
  <c r="X55" i="6" s="1"/>
  <c r="X56" i="6" s="1"/>
  <c r="X57" i="6" s="1"/>
  <c r="X58" i="6" s="1"/>
  <c r="X59" i="6" s="1"/>
  <c r="X60" i="6" s="1"/>
  <c r="W4" i="6"/>
  <c r="W5" i="6" s="1"/>
  <c r="W6" i="6" s="1"/>
  <c r="W7" i="6" s="1"/>
  <c r="W8" i="6" s="1"/>
  <c r="W9" i="6" s="1"/>
  <c r="W10" i="6" s="1"/>
  <c r="W11" i="6" s="1"/>
  <c r="W12" i="6" s="1"/>
  <c r="W13" i="6" s="1"/>
  <c r="W14" i="6" s="1"/>
  <c r="W15" i="6" s="1"/>
  <c r="W16" i="6" s="1"/>
  <c r="W17" i="6" s="1"/>
  <c r="W18" i="6" s="1"/>
  <c r="W19" i="6" s="1"/>
  <c r="W20" i="6" s="1"/>
  <c r="W21" i="6" s="1"/>
  <c r="W22" i="6" s="1"/>
  <c r="W23" i="6" s="1"/>
  <c r="W24" i="6" s="1"/>
  <c r="W25" i="6" s="1"/>
  <c r="W26" i="6" s="1"/>
  <c r="W27" i="6" s="1"/>
  <c r="W28" i="6" s="1"/>
  <c r="W29" i="6" s="1"/>
  <c r="W30" i="6" s="1"/>
  <c r="W31" i="6" s="1"/>
  <c r="W32" i="6" s="1"/>
  <c r="W33" i="6" s="1"/>
  <c r="W34" i="6" s="1"/>
  <c r="W35" i="6" s="1"/>
  <c r="W36" i="6" s="1"/>
  <c r="W37" i="6" s="1"/>
  <c r="W38" i="6" s="1"/>
  <c r="W39" i="6" s="1"/>
  <c r="W40" i="6" s="1"/>
  <c r="W41" i="6" s="1"/>
  <c r="W42" i="6" s="1"/>
  <c r="W43" i="6" s="1"/>
  <c r="W44" i="6" s="1"/>
  <c r="W45" i="6" s="1"/>
  <c r="W46" i="6" s="1"/>
  <c r="W47" i="6" s="1"/>
  <c r="W48" i="6" s="1"/>
  <c r="W49" i="6" s="1"/>
  <c r="W50" i="6" s="1"/>
  <c r="W51" i="6" s="1"/>
  <c r="W52" i="6" s="1"/>
  <c r="W53" i="6" s="1"/>
  <c r="W54" i="6" s="1"/>
  <c r="W55" i="6" s="1"/>
  <c r="W56" i="6" s="1"/>
  <c r="W57" i="6" s="1"/>
  <c r="W58" i="6" s="1"/>
  <c r="W59" i="6" s="1"/>
  <c r="W60" i="6" s="1"/>
  <c r="AN4" i="5"/>
  <c r="AN5" i="5" s="1"/>
  <c r="AN6" i="5" s="1"/>
  <c r="AN7" i="5" s="1"/>
  <c r="AN8" i="5" s="1"/>
  <c r="AN9" i="5" s="1"/>
  <c r="AN10" i="5" s="1"/>
  <c r="AN11" i="5" s="1"/>
  <c r="AN12" i="5" s="1"/>
  <c r="AN13" i="5" s="1"/>
  <c r="AN14" i="5" s="1"/>
  <c r="AN15" i="5" s="1"/>
  <c r="AN16" i="5" s="1"/>
  <c r="AN17" i="5" s="1"/>
  <c r="AN18" i="5" s="1"/>
  <c r="AN19" i="5" s="1"/>
  <c r="AN20" i="5" s="1"/>
  <c r="AN21" i="5" s="1"/>
  <c r="AN22" i="5" s="1"/>
  <c r="AN23" i="5" s="1"/>
  <c r="AN24" i="5" s="1"/>
  <c r="AN25" i="5" s="1"/>
  <c r="AN26" i="5" s="1"/>
  <c r="AN27" i="5" s="1"/>
  <c r="AN28" i="5" s="1"/>
  <c r="AN29" i="5" s="1"/>
  <c r="AN30" i="5" s="1"/>
  <c r="AN31" i="5" s="1"/>
  <c r="AN32" i="5" s="1"/>
  <c r="AN33" i="5" s="1"/>
  <c r="AN34" i="5" s="1"/>
  <c r="AN35" i="5" s="1"/>
  <c r="AN36" i="5" s="1"/>
  <c r="AN37" i="5" s="1"/>
  <c r="AN38" i="5" s="1"/>
  <c r="AN39" i="5" s="1"/>
  <c r="AN40" i="5" s="1"/>
  <c r="AN41" i="5" s="1"/>
  <c r="AN42" i="5" s="1"/>
  <c r="AN43" i="5" s="1"/>
  <c r="AN44" i="5" s="1"/>
  <c r="AN45" i="5" s="1"/>
  <c r="AN46" i="5" s="1"/>
  <c r="AN47" i="5" s="1"/>
  <c r="AN48" i="5" s="1"/>
  <c r="AN49" i="5" s="1"/>
  <c r="AN50" i="5" s="1"/>
  <c r="AN51" i="5" s="1"/>
  <c r="AN52" i="5" s="1"/>
  <c r="AN53" i="5" s="1"/>
  <c r="AN54" i="5" s="1"/>
  <c r="AN55" i="5" s="1"/>
  <c r="AN56" i="5" s="1"/>
  <c r="AN57" i="5" s="1"/>
  <c r="AN58" i="5" s="1"/>
  <c r="AN59" i="5" s="1"/>
  <c r="AN60" i="5" s="1"/>
  <c r="AM4" i="5"/>
  <c r="AM5" i="5" s="1"/>
  <c r="AM6" i="5" s="1"/>
  <c r="AM7" i="5" s="1"/>
  <c r="AM8" i="5" s="1"/>
  <c r="AM9" i="5" s="1"/>
  <c r="AM10" i="5" s="1"/>
  <c r="AM11" i="5" s="1"/>
  <c r="AM12" i="5" s="1"/>
  <c r="AM13" i="5" s="1"/>
  <c r="AM14" i="5" s="1"/>
  <c r="AM15" i="5" s="1"/>
  <c r="AM16" i="5" s="1"/>
  <c r="AM17" i="5" s="1"/>
  <c r="AM18" i="5" s="1"/>
  <c r="AM19" i="5" s="1"/>
  <c r="AM20" i="5" s="1"/>
  <c r="AM21" i="5" s="1"/>
  <c r="AM22" i="5" s="1"/>
  <c r="AM23" i="5" s="1"/>
  <c r="AM24" i="5" s="1"/>
  <c r="AM25" i="5" s="1"/>
  <c r="AM26" i="5" s="1"/>
  <c r="AM27" i="5" s="1"/>
  <c r="AM28" i="5" s="1"/>
  <c r="AM29" i="5" s="1"/>
  <c r="AM30" i="5" s="1"/>
  <c r="AM31" i="5" s="1"/>
  <c r="AM32" i="5" s="1"/>
  <c r="AM33" i="5" s="1"/>
  <c r="AM34" i="5" s="1"/>
  <c r="AM35" i="5" s="1"/>
  <c r="AM36" i="5" s="1"/>
  <c r="AM37" i="5" s="1"/>
  <c r="AM38" i="5" s="1"/>
  <c r="AM39" i="5" s="1"/>
  <c r="AM40" i="5" s="1"/>
  <c r="AM41" i="5" s="1"/>
  <c r="AM42" i="5" s="1"/>
  <c r="AM43" i="5" s="1"/>
  <c r="AM44" i="5" s="1"/>
  <c r="AM45" i="5" s="1"/>
  <c r="AM46" i="5" s="1"/>
  <c r="AM47" i="5" s="1"/>
  <c r="AM48" i="5" s="1"/>
  <c r="AM49" i="5" s="1"/>
  <c r="AM50" i="5" s="1"/>
  <c r="AM51" i="5" s="1"/>
  <c r="AM52" i="5" s="1"/>
  <c r="AM53" i="5" s="1"/>
  <c r="AM54" i="5" s="1"/>
  <c r="AM55" i="5" s="1"/>
  <c r="AM56" i="5" s="1"/>
  <c r="AM57" i="5" s="1"/>
  <c r="AM58" i="5" s="1"/>
  <c r="AM59" i="5" s="1"/>
  <c r="AM60" i="5" s="1"/>
  <c r="AL4" i="5"/>
  <c r="AL5" i="5" s="1"/>
  <c r="AL6" i="5" s="1"/>
  <c r="AL7" i="5" s="1"/>
  <c r="AL8" i="5" s="1"/>
  <c r="AL9" i="5" s="1"/>
  <c r="AL10" i="5" s="1"/>
  <c r="AL11" i="5" s="1"/>
  <c r="AL12" i="5" s="1"/>
  <c r="AL13" i="5" s="1"/>
  <c r="AL14" i="5" s="1"/>
  <c r="AL15" i="5" s="1"/>
  <c r="AL16" i="5" s="1"/>
  <c r="AL17" i="5" s="1"/>
  <c r="AL18" i="5" s="1"/>
  <c r="AL19" i="5" s="1"/>
  <c r="AL20" i="5" s="1"/>
  <c r="AL21" i="5" s="1"/>
  <c r="AL22" i="5" s="1"/>
  <c r="AL23" i="5" s="1"/>
  <c r="AL24" i="5" s="1"/>
  <c r="AL25" i="5" s="1"/>
  <c r="AL26" i="5" s="1"/>
  <c r="AL27" i="5" s="1"/>
  <c r="AL28" i="5" s="1"/>
  <c r="AL29" i="5" s="1"/>
  <c r="AL30" i="5" s="1"/>
  <c r="AL31" i="5" s="1"/>
  <c r="AL32" i="5" s="1"/>
  <c r="AL33" i="5" s="1"/>
  <c r="AL34" i="5" s="1"/>
  <c r="AL35" i="5" s="1"/>
  <c r="AL36" i="5" s="1"/>
  <c r="AL37" i="5" s="1"/>
  <c r="AL38" i="5" s="1"/>
  <c r="AL39" i="5" s="1"/>
  <c r="AL40" i="5" s="1"/>
  <c r="AL41" i="5" s="1"/>
  <c r="AL42" i="5" s="1"/>
  <c r="AL43" i="5" s="1"/>
  <c r="AL44" i="5" s="1"/>
  <c r="AL45" i="5" s="1"/>
  <c r="AL46" i="5" s="1"/>
  <c r="AL47" i="5" s="1"/>
  <c r="AL48" i="5" s="1"/>
  <c r="AL49" i="5" s="1"/>
  <c r="AL50" i="5" s="1"/>
  <c r="AL51" i="5" s="1"/>
  <c r="AL52" i="5" s="1"/>
  <c r="AL53" i="5" s="1"/>
  <c r="AL54" i="5" s="1"/>
  <c r="AL55" i="5" s="1"/>
  <c r="AL56" i="5" s="1"/>
  <c r="AL57" i="5" s="1"/>
  <c r="AL58" i="5" s="1"/>
  <c r="AL59" i="5" s="1"/>
  <c r="AL60" i="5" s="1"/>
  <c r="AK4" i="5"/>
  <c r="AK5" i="5" s="1"/>
  <c r="AK6" i="5" s="1"/>
  <c r="AK7" i="5" s="1"/>
  <c r="AK8" i="5" s="1"/>
  <c r="AK9" i="5" s="1"/>
  <c r="AK10" i="5" s="1"/>
  <c r="AK11" i="5" s="1"/>
  <c r="AK12" i="5" s="1"/>
  <c r="AK13" i="5" s="1"/>
  <c r="AK14" i="5" s="1"/>
  <c r="AK15" i="5" s="1"/>
  <c r="AK16" i="5" s="1"/>
  <c r="AK17" i="5" s="1"/>
  <c r="AK18" i="5" s="1"/>
  <c r="AK19" i="5" s="1"/>
  <c r="AK20" i="5" s="1"/>
  <c r="AK21" i="5" s="1"/>
  <c r="AK22" i="5" s="1"/>
  <c r="AK23" i="5" s="1"/>
  <c r="AK24" i="5" s="1"/>
  <c r="AK25" i="5" s="1"/>
  <c r="AK26" i="5" s="1"/>
  <c r="AK27" i="5" s="1"/>
  <c r="AK28" i="5" s="1"/>
  <c r="AK29" i="5" s="1"/>
  <c r="AK30" i="5" s="1"/>
  <c r="AK31" i="5" s="1"/>
  <c r="AK32" i="5" s="1"/>
  <c r="AK33" i="5" s="1"/>
  <c r="AK34" i="5" s="1"/>
  <c r="AK35" i="5" s="1"/>
  <c r="AK36" i="5" s="1"/>
  <c r="AK37" i="5" s="1"/>
  <c r="AK38" i="5" s="1"/>
  <c r="AK39" i="5" s="1"/>
  <c r="AK40" i="5" s="1"/>
  <c r="AK41" i="5" s="1"/>
  <c r="AK42" i="5" s="1"/>
  <c r="AK43" i="5" s="1"/>
  <c r="AK44" i="5" s="1"/>
  <c r="AK45" i="5" s="1"/>
  <c r="AK46" i="5" s="1"/>
  <c r="AK47" i="5" s="1"/>
  <c r="AK48" i="5" s="1"/>
  <c r="AK49" i="5" s="1"/>
  <c r="AK50" i="5" s="1"/>
  <c r="AK51" i="5" s="1"/>
  <c r="AK52" i="5" s="1"/>
  <c r="AK53" i="5" s="1"/>
  <c r="AK54" i="5" s="1"/>
  <c r="AK55" i="5" s="1"/>
  <c r="AK56" i="5" s="1"/>
  <c r="AK57" i="5" s="1"/>
  <c r="AK58" i="5" s="1"/>
  <c r="AK59" i="5" s="1"/>
  <c r="AK60" i="5" s="1"/>
  <c r="AJ4" i="5"/>
  <c r="AJ5" i="5" s="1"/>
  <c r="AJ6" i="5" s="1"/>
  <c r="AJ7" i="5" s="1"/>
  <c r="AJ8" i="5" s="1"/>
  <c r="AJ9" i="5" s="1"/>
  <c r="AJ10" i="5" s="1"/>
  <c r="AJ11" i="5" s="1"/>
  <c r="AJ12" i="5" s="1"/>
  <c r="AJ13" i="5" s="1"/>
  <c r="AJ14" i="5" s="1"/>
  <c r="AJ15" i="5" s="1"/>
  <c r="AJ16" i="5" s="1"/>
  <c r="AJ17" i="5" s="1"/>
  <c r="AJ18" i="5" s="1"/>
  <c r="AJ19" i="5" s="1"/>
  <c r="AJ20" i="5" s="1"/>
  <c r="AJ21" i="5" s="1"/>
  <c r="AJ22" i="5" s="1"/>
  <c r="AJ23" i="5" s="1"/>
  <c r="AJ24" i="5" s="1"/>
  <c r="AJ25" i="5" s="1"/>
  <c r="AJ26" i="5" s="1"/>
  <c r="AJ27" i="5" s="1"/>
  <c r="AJ28" i="5" s="1"/>
  <c r="AJ29" i="5" s="1"/>
  <c r="AJ30" i="5" s="1"/>
  <c r="AJ31" i="5" s="1"/>
  <c r="AJ32" i="5" s="1"/>
  <c r="AJ33" i="5" s="1"/>
  <c r="AJ34" i="5" s="1"/>
  <c r="AJ35" i="5" s="1"/>
  <c r="AJ36" i="5" s="1"/>
  <c r="AJ37" i="5" s="1"/>
  <c r="AJ38" i="5" s="1"/>
  <c r="AJ39" i="5" s="1"/>
  <c r="AJ40" i="5" s="1"/>
  <c r="AJ41" i="5" s="1"/>
  <c r="AJ42" i="5" s="1"/>
  <c r="AJ43" i="5" s="1"/>
  <c r="AJ44" i="5" s="1"/>
  <c r="AJ45" i="5" s="1"/>
  <c r="AJ46" i="5" s="1"/>
  <c r="AJ47" i="5" s="1"/>
  <c r="AJ48" i="5" s="1"/>
  <c r="AJ49" i="5" s="1"/>
  <c r="AJ50" i="5" s="1"/>
  <c r="AJ51" i="5" s="1"/>
  <c r="AJ52" i="5" s="1"/>
  <c r="AJ53" i="5" s="1"/>
  <c r="AJ54" i="5" s="1"/>
  <c r="AJ55" i="5" s="1"/>
  <c r="AJ56" i="5" s="1"/>
  <c r="AJ57" i="5" s="1"/>
  <c r="AJ58" i="5" s="1"/>
  <c r="AJ59" i="5" s="1"/>
  <c r="AJ60" i="5" s="1"/>
  <c r="AI4" i="5"/>
  <c r="AI5" i="5" s="1"/>
  <c r="AI6" i="5" s="1"/>
  <c r="AI7" i="5" s="1"/>
  <c r="AI8" i="5" s="1"/>
  <c r="AI9" i="5" s="1"/>
  <c r="AI10" i="5" s="1"/>
  <c r="AI11" i="5" s="1"/>
  <c r="AI12" i="5" s="1"/>
  <c r="AI13" i="5" s="1"/>
  <c r="AI14" i="5" s="1"/>
  <c r="AI15" i="5" s="1"/>
  <c r="AI16" i="5" s="1"/>
  <c r="AI17" i="5" s="1"/>
  <c r="AI18" i="5" s="1"/>
  <c r="AI19" i="5" s="1"/>
  <c r="AI20" i="5" s="1"/>
  <c r="AI21" i="5" s="1"/>
  <c r="AI22" i="5" s="1"/>
  <c r="AI23" i="5" s="1"/>
  <c r="AI24" i="5" s="1"/>
  <c r="AI25" i="5" s="1"/>
  <c r="AI26" i="5" s="1"/>
  <c r="AI27" i="5" s="1"/>
  <c r="AI28" i="5" s="1"/>
  <c r="AI29" i="5" s="1"/>
  <c r="AI30" i="5" s="1"/>
  <c r="AI31" i="5" s="1"/>
  <c r="AI32" i="5" s="1"/>
  <c r="AI33" i="5" s="1"/>
  <c r="AI34" i="5" s="1"/>
  <c r="AI35" i="5" s="1"/>
  <c r="AI36" i="5" s="1"/>
  <c r="AI37" i="5" s="1"/>
  <c r="AI38" i="5" s="1"/>
  <c r="AI39" i="5" s="1"/>
  <c r="AI40" i="5" s="1"/>
  <c r="AI41" i="5" s="1"/>
  <c r="AI42" i="5" s="1"/>
  <c r="AI43" i="5" s="1"/>
  <c r="AI44" i="5" s="1"/>
  <c r="AI45" i="5" s="1"/>
  <c r="AI46" i="5" s="1"/>
  <c r="AI47" i="5" s="1"/>
  <c r="AI48" i="5" s="1"/>
  <c r="AI49" i="5" s="1"/>
  <c r="AI50" i="5" s="1"/>
  <c r="AI51" i="5" s="1"/>
  <c r="AI52" i="5" s="1"/>
  <c r="AI53" i="5" s="1"/>
  <c r="AI54" i="5" s="1"/>
  <c r="AI55" i="5" s="1"/>
  <c r="AI56" i="5" s="1"/>
  <c r="AI57" i="5" s="1"/>
  <c r="AI58" i="5" s="1"/>
  <c r="AI59" i="5" s="1"/>
  <c r="AI60" i="5" s="1"/>
  <c r="AH4" i="5"/>
  <c r="AH5" i="5" s="1"/>
  <c r="AH6" i="5" s="1"/>
  <c r="AH7" i="5" s="1"/>
  <c r="AH8" i="5" s="1"/>
  <c r="AH9" i="5" s="1"/>
  <c r="AH10" i="5" s="1"/>
  <c r="AH11" i="5" s="1"/>
  <c r="AH12" i="5" s="1"/>
  <c r="AH13" i="5" s="1"/>
  <c r="AH14" i="5" s="1"/>
  <c r="AH15" i="5" s="1"/>
  <c r="AH16" i="5" s="1"/>
  <c r="AH17" i="5" s="1"/>
  <c r="AH18" i="5" s="1"/>
  <c r="AH19" i="5" s="1"/>
  <c r="AH20" i="5" s="1"/>
  <c r="AH21" i="5" s="1"/>
  <c r="AH22" i="5" s="1"/>
  <c r="AH23" i="5" s="1"/>
  <c r="AH24" i="5" s="1"/>
  <c r="AH25" i="5" s="1"/>
  <c r="AH26" i="5" s="1"/>
  <c r="AH27" i="5" s="1"/>
  <c r="AH28" i="5" s="1"/>
  <c r="AH29" i="5" s="1"/>
  <c r="AH30" i="5" s="1"/>
  <c r="AH31" i="5" s="1"/>
  <c r="AH32" i="5" s="1"/>
  <c r="AH33" i="5" s="1"/>
  <c r="AH34" i="5" s="1"/>
  <c r="AH35" i="5" s="1"/>
  <c r="AH36" i="5" s="1"/>
  <c r="AH37" i="5" s="1"/>
  <c r="AH38" i="5" s="1"/>
  <c r="AH39" i="5" s="1"/>
  <c r="AH40" i="5" s="1"/>
  <c r="AH41" i="5" s="1"/>
  <c r="AH42" i="5" s="1"/>
  <c r="AH43" i="5" s="1"/>
  <c r="AH44" i="5" s="1"/>
  <c r="AH45" i="5" s="1"/>
  <c r="AH46" i="5" s="1"/>
  <c r="AH47" i="5" s="1"/>
  <c r="AH48" i="5" s="1"/>
  <c r="AH49" i="5" s="1"/>
  <c r="AH50" i="5" s="1"/>
  <c r="AH51" i="5" s="1"/>
  <c r="AH52" i="5" s="1"/>
  <c r="AH53" i="5" s="1"/>
  <c r="AH54" i="5" s="1"/>
  <c r="AH55" i="5" s="1"/>
  <c r="AH56" i="5" s="1"/>
  <c r="AH57" i="5" s="1"/>
  <c r="AH58" i="5" s="1"/>
  <c r="AH59" i="5" s="1"/>
  <c r="AH60" i="5" s="1"/>
  <c r="AG4" i="5"/>
  <c r="AG5" i="5" s="1"/>
  <c r="AG6" i="5" s="1"/>
  <c r="AG7" i="5" s="1"/>
  <c r="AG8" i="5" s="1"/>
  <c r="AG9" i="5" s="1"/>
  <c r="AG10" i="5" s="1"/>
  <c r="AG11" i="5" s="1"/>
  <c r="AG12" i="5" s="1"/>
  <c r="AG13" i="5" s="1"/>
  <c r="AG14" i="5" s="1"/>
  <c r="AG15" i="5" s="1"/>
  <c r="AG16" i="5" s="1"/>
  <c r="AG17" i="5" s="1"/>
  <c r="AG18" i="5" s="1"/>
  <c r="AG19" i="5" s="1"/>
  <c r="AG20" i="5" s="1"/>
  <c r="AG21" i="5" s="1"/>
  <c r="AG22" i="5" s="1"/>
  <c r="AG23" i="5" s="1"/>
  <c r="AG24" i="5" s="1"/>
  <c r="AG25" i="5" s="1"/>
  <c r="AG26" i="5" s="1"/>
  <c r="AG27" i="5" s="1"/>
  <c r="AG28" i="5" s="1"/>
  <c r="AG29" i="5" s="1"/>
  <c r="AG30" i="5" s="1"/>
  <c r="AG31" i="5" s="1"/>
  <c r="AG32" i="5" s="1"/>
  <c r="AG33" i="5" s="1"/>
  <c r="AG34" i="5" s="1"/>
  <c r="AG35" i="5" s="1"/>
  <c r="AG36" i="5" s="1"/>
  <c r="AG37" i="5" s="1"/>
  <c r="AG38" i="5" s="1"/>
  <c r="AG39" i="5" s="1"/>
  <c r="AG40" i="5" s="1"/>
  <c r="AG41" i="5" s="1"/>
  <c r="AG42" i="5" s="1"/>
  <c r="AG43" i="5" s="1"/>
  <c r="AG44" i="5" s="1"/>
  <c r="AG45" i="5" s="1"/>
  <c r="AG46" i="5" s="1"/>
  <c r="AG47" i="5" s="1"/>
  <c r="AG48" i="5" s="1"/>
  <c r="AG49" i="5" s="1"/>
  <c r="AG50" i="5" s="1"/>
  <c r="AG51" i="5" s="1"/>
  <c r="AG52" i="5" s="1"/>
  <c r="AG53" i="5" s="1"/>
  <c r="AG54" i="5" s="1"/>
  <c r="AG55" i="5" s="1"/>
  <c r="AG56" i="5" s="1"/>
  <c r="AG57" i="5" s="1"/>
  <c r="AG58" i="5" s="1"/>
  <c r="AG59" i="5" s="1"/>
  <c r="AG60" i="5" s="1"/>
  <c r="AF4" i="5"/>
  <c r="AF5" i="5" s="1"/>
  <c r="AF6" i="5" s="1"/>
  <c r="AF7" i="5" s="1"/>
  <c r="AF8" i="5" s="1"/>
  <c r="AF9" i="5" s="1"/>
  <c r="AF10" i="5" s="1"/>
  <c r="AF11" i="5" s="1"/>
  <c r="AF12" i="5" s="1"/>
  <c r="AF13" i="5" s="1"/>
  <c r="AF14" i="5" s="1"/>
  <c r="AF15" i="5" s="1"/>
  <c r="AF16" i="5" s="1"/>
  <c r="AF17" i="5" s="1"/>
  <c r="AF18" i="5" s="1"/>
  <c r="AF19" i="5" s="1"/>
  <c r="AF20" i="5" s="1"/>
  <c r="AF21" i="5" s="1"/>
  <c r="AF22" i="5" s="1"/>
  <c r="AF23" i="5" s="1"/>
  <c r="AF24" i="5" s="1"/>
  <c r="AF25" i="5" s="1"/>
  <c r="AF26" i="5" s="1"/>
  <c r="AF27" i="5" s="1"/>
  <c r="AF28" i="5" s="1"/>
  <c r="AF29" i="5" s="1"/>
  <c r="AF30" i="5" s="1"/>
  <c r="AF31" i="5" s="1"/>
  <c r="AF32" i="5" s="1"/>
  <c r="AF33" i="5" s="1"/>
  <c r="AF34" i="5" s="1"/>
  <c r="AF35" i="5" s="1"/>
  <c r="AF36" i="5" s="1"/>
  <c r="AF37" i="5" s="1"/>
  <c r="AF38" i="5" s="1"/>
  <c r="AF39" i="5" s="1"/>
  <c r="AF40" i="5" s="1"/>
  <c r="AF41" i="5" s="1"/>
  <c r="AF42" i="5" s="1"/>
  <c r="AF43" i="5" s="1"/>
  <c r="AF44" i="5" s="1"/>
  <c r="AF45" i="5" s="1"/>
  <c r="AF46" i="5" s="1"/>
  <c r="AF47" i="5" s="1"/>
  <c r="AF48" i="5" s="1"/>
  <c r="AF49" i="5" s="1"/>
  <c r="AF50" i="5" s="1"/>
  <c r="AF51" i="5" s="1"/>
  <c r="AF52" i="5" s="1"/>
  <c r="AF53" i="5" s="1"/>
  <c r="AF54" i="5" s="1"/>
  <c r="AF55" i="5" s="1"/>
  <c r="AF56" i="5" s="1"/>
  <c r="AF57" i="5" s="1"/>
  <c r="AF58" i="5" s="1"/>
  <c r="AF59" i="5" s="1"/>
  <c r="AF60" i="5" s="1"/>
  <c r="AE4" i="5"/>
  <c r="AE5" i="5" s="1"/>
  <c r="AE6" i="5" s="1"/>
  <c r="AE7" i="5" s="1"/>
  <c r="AE8" i="5" s="1"/>
  <c r="AE9" i="5" s="1"/>
  <c r="AE10" i="5" s="1"/>
  <c r="AE11" i="5" s="1"/>
  <c r="AE12" i="5" s="1"/>
  <c r="AE13" i="5" s="1"/>
  <c r="AE14" i="5" s="1"/>
  <c r="AE15" i="5" s="1"/>
  <c r="AE16" i="5" s="1"/>
  <c r="AE17" i="5" s="1"/>
  <c r="AE18" i="5" s="1"/>
  <c r="AE19" i="5" s="1"/>
  <c r="AE20" i="5" s="1"/>
  <c r="AE21" i="5" s="1"/>
  <c r="AE22" i="5" s="1"/>
  <c r="AE23" i="5" s="1"/>
  <c r="AE24" i="5" s="1"/>
  <c r="AE25" i="5" s="1"/>
  <c r="AE26" i="5" s="1"/>
  <c r="AE27" i="5" s="1"/>
  <c r="AE28" i="5" s="1"/>
  <c r="AE29" i="5" s="1"/>
  <c r="AE30" i="5" s="1"/>
  <c r="AE31" i="5" s="1"/>
  <c r="AE32" i="5" s="1"/>
  <c r="AE33" i="5" s="1"/>
  <c r="AE34" i="5" s="1"/>
  <c r="AE35" i="5" s="1"/>
  <c r="AE36" i="5" s="1"/>
  <c r="AE37" i="5" s="1"/>
  <c r="AE38" i="5" s="1"/>
  <c r="AE39" i="5" s="1"/>
  <c r="AE40" i="5" s="1"/>
  <c r="AE41" i="5" s="1"/>
  <c r="AE42" i="5" s="1"/>
  <c r="AE43" i="5" s="1"/>
  <c r="AE44" i="5" s="1"/>
  <c r="AE45" i="5" s="1"/>
  <c r="AE46" i="5" s="1"/>
  <c r="AE47" i="5" s="1"/>
  <c r="AE48" i="5" s="1"/>
  <c r="AE49" i="5" s="1"/>
  <c r="AE50" i="5" s="1"/>
  <c r="AE51" i="5" s="1"/>
  <c r="AE52" i="5" s="1"/>
  <c r="AE53" i="5" s="1"/>
  <c r="AE54" i="5" s="1"/>
  <c r="AE55" i="5" s="1"/>
  <c r="AE56" i="5" s="1"/>
  <c r="AE57" i="5" s="1"/>
  <c r="AE58" i="5" s="1"/>
  <c r="AE59" i="5" s="1"/>
  <c r="AE60" i="5" s="1"/>
  <c r="AD4" i="5"/>
  <c r="AD5" i="5" s="1"/>
  <c r="AD6" i="5" s="1"/>
  <c r="AD7" i="5" s="1"/>
  <c r="AD8" i="5" s="1"/>
  <c r="AD9" i="5" s="1"/>
  <c r="AD10" i="5" s="1"/>
  <c r="AD11" i="5" s="1"/>
  <c r="AD12" i="5" s="1"/>
  <c r="AD13" i="5" s="1"/>
  <c r="AD14" i="5" s="1"/>
  <c r="AD15" i="5" s="1"/>
  <c r="AD16" i="5" s="1"/>
  <c r="AD17" i="5" s="1"/>
  <c r="AD18" i="5" s="1"/>
  <c r="AD19" i="5" s="1"/>
  <c r="AD20" i="5" s="1"/>
  <c r="AD21" i="5" s="1"/>
  <c r="AD22" i="5" s="1"/>
  <c r="AD23" i="5" s="1"/>
  <c r="AD24" i="5" s="1"/>
  <c r="AD25" i="5" s="1"/>
  <c r="AD26" i="5" s="1"/>
  <c r="AD27" i="5" s="1"/>
  <c r="AD28" i="5" s="1"/>
  <c r="AD29" i="5" s="1"/>
  <c r="AD30" i="5" s="1"/>
  <c r="AD31" i="5" s="1"/>
  <c r="AD32" i="5" s="1"/>
  <c r="AD33" i="5" s="1"/>
  <c r="AD34" i="5" s="1"/>
  <c r="AD35" i="5" s="1"/>
  <c r="AD36" i="5" s="1"/>
  <c r="AD37" i="5" s="1"/>
  <c r="AD38" i="5" s="1"/>
  <c r="AD39" i="5" s="1"/>
  <c r="AD40" i="5" s="1"/>
  <c r="AD41" i="5" s="1"/>
  <c r="AD42" i="5" s="1"/>
  <c r="AD43" i="5" s="1"/>
  <c r="AD44" i="5" s="1"/>
  <c r="AD45" i="5" s="1"/>
  <c r="AD46" i="5" s="1"/>
  <c r="AD47" i="5" s="1"/>
  <c r="AD48" i="5" s="1"/>
  <c r="AD49" i="5" s="1"/>
  <c r="AD50" i="5" s="1"/>
  <c r="AD51" i="5" s="1"/>
  <c r="AD52" i="5" s="1"/>
  <c r="AD53" i="5" s="1"/>
  <c r="AD54" i="5" s="1"/>
  <c r="AD55" i="5" s="1"/>
  <c r="AD56" i="5" s="1"/>
  <c r="AD57" i="5" s="1"/>
  <c r="AD58" i="5" s="1"/>
  <c r="AD59" i="5" s="1"/>
  <c r="AD60" i="5" s="1"/>
  <c r="AC4" i="5"/>
  <c r="AC5" i="5" s="1"/>
  <c r="AC6" i="5" s="1"/>
  <c r="AC7" i="5" s="1"/>
  <c r="AC8" i="5" s="1"/>
  <c r="AC9" i="5" s="1"/>
  <c r="AC10" i="5" s="1"/>
  <c r="AC11" i="5" s="1"/>
  <c r="AC12" i="5" s="1"/>
  <c r="AC13" i="5" s="1"/>
  <c r="AC14" i="5" s="1"/>
  <c r="AC15" i="5" s="1"/>
  <c r="AC16" i="5" s="1"/>
  <c r="AC17" i="5" s="1"/>
  <c r="AC18" i="5" s="1"/>
  <c r="AC19" i="5" s="1"/>
  <c r="AC20" i="5" s="1"/>
  <c r="AC21" i="5" s="1"/>
  <c r="AC22" i="5" s="1"/>
  <c r="AC23" i="5" s="1"/>
  <c r="AC24" i="5" s="1"/>
  <c r="AC25" i="5" s="1"/>
  <c r="AC26" i="5" s="1"/>
  <c r="AC27" i="5" s="1"/>
  <c r="AC28" i="5" s="1"/>
  <c r="AC29" i="5" s="1"/>
  <c r="AC30" i="5" s="1"/>
  <c r="AC31" i="5" s="1"/>
  <c r="AC32" i="5" s="1"/>
  <c r="AC33" i="5" s="1"/>
  <c r="AC34" i="5" s="1"/>
  <c r="AC35" i="5" s="1"/>
  <c r="AC36" i="5" s="1"/>
  <c r="AC37" i="5" s="1"/>
  <c r="AC38" i="5" s="1"/>
  <c r="AC39" i="5" s="1"/>
  <c r="AC40" i="5" s="1"/>
  <c r="AC41" i="5" s="1"/>
  <c r="AC42" i="5" s="1"/>
  <c r="AC43" i="5" s="1"/>
  <c r="AC44" i="5" s="1"/>
  <c r="AC45" i="5" s="1"/>
  <c r="AC46" i="5" s="1"/>
  <c r="AC47" i="5" s="1"/>
  <c r="AC48" i="5" s="1"/>
  <c r="AC49" i="5" s="1"/>
  <c r="AC50" i="5" s="1"/>
  <c r="AC51" i="5" s="1"/>
  <c r="AC52" i="5" s="1"/>
  <c r="AC53" i="5" s="1"/>
  <c r="AC54" i="5" s="1"/>
  <c r="AC55" i="5" s="1"/>
  <c r="AC56" i="5" s="1"/>
  <c r="AC57" i="5" s="1"/>
  <c r="AC58" i="5" s="1"/>
  <c r="AC59" i="5" s="1"/>
  <c r="AC60" i="5" s="1"/>
  <c r="AB4" i="5"/>
  <c r="AB5" i="5" s="1"/>
  <c r="AB6" i="5" s="1"/>
  <c r="AB7" i="5" s="1"/>
  <c r="AB8" i="5" s="1"/>
  <c r="AB9" i="5" s="1"/>
  <c r="AB10" i="5" s="1"/>
  <c r="AB11" i="5" s="1"/>
  <c r="AB12" i="5" s="1"/>
  <c r="AB13" i="5" s="1"/>
  <c r="AB14" i="5" s="1"/>
  <c r="AB15" i="5" s="1"/>
  <c r="AB16" i="5" s="1"/>
  <c r="AB17" i="5" s="1"/>
  <c r="AB18" i="5" s="1"/>
  <c r="AB19" i="5" s="1"/>
  <c r="AB20" i="5" s="1"/>
  <c r="AB21" i="5" s="1"/>
  <c r="AB22" i="5" s="1"/>
  <c r="AB23" i="5" s="1"/>
  <c r="AB24" i="5" s="1"/>
  <c r="AB25" i="5" s="1"/>
  <c r="AB26" i="5" s="1"/>
  <c r="AB27" i="5" s="1"/>
  <c r="AB28" i="5" s="1"/>
  <c r="AB29" i="5" s="1"/>
  <c r="AB30" i="5" s="1"/>
  <c r="AB31" i="5" s="1"/>
  <c r="AB32" i="5" s="1"/>
  <c r="AB33" i="5" s="1"/>
  <c r="AB34" i="5" s="1"/>
  <c r="AB35" i="5" s="1"/>
  <c r="AB36" i="5" s="1"/>
  <c r="AB37" i="5" s="1"/>
  <c r="AB38" i="5" s="1"/>
  <c r="AB39" i="5" s="1"/>
  <c r="AB40" i="5" s="1"/>
  <c r="AB41" i="5" s="1"/>
  <c r="AB42" i="5" s="1"/>
  <c r="AB43" i="5" s="1"/>
  <c r="AB44" i="5" s="1"/>
  <c r="AB45" i="5" s="1"/>
  <c r="AB46" i="5" s="1"/>
  <c r="AB47" i="5" s="1"/>
  <c r="AB48" i="5" s="1"/>
  <c r="AB49" i="5" s="1"/>
  <c r="AB50" i="5" s="1"/>
  <c r="AB51" i="5" s="1"/>
  <c r="AB52" i="5" s="1"/>
  <c r="AB53" i="5" s="1"/>
  <c r="AB54" i="5" s="1"/>
  <c r="AB55" i="5" s="1"/>
  <c r="AB56" i="5" s="1"/>
  <c r="AB57" i="5" s="1"/>
  <c r="AB58" i="5" s="1"/>
  <c r="AB59" i="5" s="1"/>
  <c r="AB60" i="5" s="1"/>
  <c r="AA4" i="5"/>
  <c r="AA5" i="5" s="1"/>
  <c r="AA6" i="5" s="1"/>
  <c r="AA7" i="5" s="1"/>
  <c r="AA8" i="5" s="1"/>
  <c r="AA9" i="5" s="1"/>
  <c r="AA10" i="5" s="1"/>
  <c r="AA11" i="5" s="1"/>
  <c r="AA12" i="5" s="1"/>
  <c r="AA13" i="5" s="1"/>
  <c r="AA14" i="5" s="1"/>
  <c r="AA15" i="5" s="1"/>
  <c r="AA16" i="5" s="1"/>
  <c r="AA17" i="5" s="1"/>
  <c r="AA18" i="5" s="1"/>
  <c r="AA19" i="5" s="1"/>
  <c r="AA20" i="5" s="1"/>
  <c r="AA21" i="5" s="1"/>
  <c r="AA22" i="5" s="1"/>
  <c r="AA23" i="5" s="1"/>
  <c r="AA24" i="5" s="1"/>
  <c r="AA25" i="5" s="1"/>
  <c r="AA26" i="5" s="1"/>
  <c r="AA27" i="5" s="1"/>
  <c r="AA28" i="5" s="1"/>
  <c r="AA29" i="5" s="1"/>
  <c r="AA30" i="5" s="1"/>
  <c r="AA31" i="5" s="1"/>
  <c r="AA32" i="5" s="1"/>
  <c r="AA33" i="5" s="1"/>
  <c r="AA34" i="5" s="1"/>
  <c r="AA35" i="5" s="1"/>
  <c r="AA36" i="5" s="1"/>
  <c r="AA37" i="5" s="1"/>
  <c r="AA38" i="5" s="1"/>
  <c r="AA39" i="5" s="1"/>
  <c r="AA40" i="5" s="1"/>
  <c r="AA41" i="5" s="1"/>
  <c r="AA42" i="5" s="1"/>
  <c r="AA43" i="5" s="1"/>
  <c r="AA44" i="5" s="1"/>
  <c r="AA45" i="5" s="1"/>
  <c r="AA46" i="5" s="1"/>
  <c r="AA47" i="5" s="1"/>
  <c r="AA48" i="5" s="1"/>
  <c r="AA49" i="5" s="1"/>
  <c r="AA50" i="5" s="1"/>
  <c r="AA51" i="5" s="1"/>
  <c r="AA52" i="5" s="1"/>
  <c r="AA53" i="5" s="1"/>
  <c r="AA54" i="5" s="1"/>
  <c r="AA55" i="5" s="1"/>
  <c r="AA56" i="5" s="1"/>
  <c r="AA57" i="5" s="1"/>
  <c r="AA58" i="5" s="1"/>
  <c r="AA59" i="5" s="1"/>
  <c r="AA60" i="5" s="1"/>
  <c r="Z4" i="5"/>
  <c r="Z5" i="5" s="1"/>
  <c r="Z6" i="5" s="1"/>
  <c r="Z7" i="5" s="1"/>
  <c r="Z8" i="5" s="1"/>
  <c r="Z9" i="5" s="1"/>
  <c r="Z10" i="5" s="1"/>
  <c r="Z11" i="5" s="1"/>
  <c r="Z12" i="5" s="1"/>
  <c r="Z13" i="5" s="1"/>
  <c r="Z14" i="5" s="1"/>
  <c r="Z15" i="5" s="1"/>
  <c r="Z16" i="5" s="1"/>
  <c r="Z17" i="5" s="1"/>
  <c r="Z18" i="5" s="1"/>
  <c r="Z19" i="5" s="1"/>
  <c r="Z20" i="5" s="1"/>
  <c r="Z21" i="5" s="1"/>
  <c r="Z22" i="5" s="1"/>
  <c r="Z23" i="5" s="1"/>
  <c r="Z24" i="5" s="1"/>
  <c r="Z25" i="5" s="1"/>
  <c r="Z26" i="5" s="1"/>
  <c r="Z27" i="5" s="1"/>
  <c r="Z28" i="5" s="1"/>
  <c r="Z29" i="5" s="1"/>
  <c r="Z30" i="5" s="1"/>
  <c r="Z31" i="5" s="1"/>
  <c r="Z32" i="5" s="1"/>
  <c r="Z33" i="5" s="1"/>
  <c r="Z34" i="5" s="1"/>
  <c r="Z35" i="5" s="1"/>
  <c r="Z36" i="5" s="1"/>
  <c r="Z37" i="5" s="1"/>
  <c r="Z38" i="5" s="1"/>
  <c r="Z39" i="5" s="1"/>
  <c r="Z40" i="5" s="1"/>
  <c r="Z41" i="5" s="1"/>
  <c r="Z42" i="5" s="1"/>
  <c r="Z43" i="5" s="1"/>
  <c r="Z44" i="5" s="1"/>
  <c r="Z45" i="5" s="1"/>
  <c r="Z46" i="5" s="1"/>
  <c r="Z47" i="5" s="1"/>
  <c r="Z48" i="5" s="1"/>
  <c r="Z49" i="5" s="1"/>
  <c r="Z50" i="5" s="1"/>
  <c r="Z51" i="5" s="1"/>
  <c r="Z52" i="5" s="1"/>
  <c r="Z53" i="5" s="1"/>
  <c r="Z54" i="5" s="1"/>
  <c r="Z55" i="5" s="1"/>
  <c r="Z56" i="5" s="1"/>
  <c r="Z57" i="5" s="1"/>
  <c r="Z58" i="5" s="1"/>
  <c r="Z59" i="5" s="1"/>
  <c r="Z60" i="5" s="1"/>
  <c r="Y4" i="5"/>
  <c r="Y5" i="5" s="1"/>
  <c r="Y6" i="5" s="1"/>
  <c r="Y7" i="5" s="1"/>
  <c r="Y8" i="5" s="1"/>
  <c r="Y9" i="5" s="1"/>
  <c r="Y10" i="5" s="1"/>
  <c r="Y11" i="5" s="1"/>
  <c r="Y12" i="5" s="1"/>
  <c r="Y13" i="5" s="1"/>
  <c r="Y14" i="5" s="1"/>
  <c r="Y15" i="5" s="1"/>
  <c r="Y16" i="5" s="1"/>
  <c r="Y17" i="5" s="1"/>
  <c r="Y18" i="5" s="1"/>
  <c r="Y19" i="5" s="1"/>
  <c r="Y20" i="5" s="1"/>
  <c r="Y21" i="5" s="1"/>
  <c r="Y22" i="5" s="1"/>
  <c r="Y23" i="5" s="1"/>
  <c r="Y24" i="5" s="1"/>
  <c r="Y25" i="5" s="1"/>
  <c r="Y26" i="5" s="1"/>
  <c r="Y27" i="5" s="1"/>
  <c r="Y28" i="5" s="1"/>
  <c r="Y29" i="5" s="1"/>
  <c r="Y30" i="5" s="1"/>
  <c r="Y31" i="5" s="1"/>
  <c r="Y32" i="5" s="1"/>
  <c r="Y33" i="5" s="1"/>
  <c r="Y34" i="5" s="1"/>
  <c r="Y35" i="5" s="1"/>
  <c r="Y36" i="5" s="1"/>
  <c r="Y37" i="5" s="1"/>
  <c r="Y38" i="5" s="1"/>
  <c r="Y39" i="5" s="1"/>
  <c r="Y40" i="5" s="1"/>
  <c r="Y41" i="5" s="1"/>
  <c r="Y42" i="5" s="1"/>
  <c r="Y43" i="5" s="1"/>
  <c r="Y44" i="5" s="1"/>
  <c r="Y45" i="5" s="1"/>
  <c r="Y46" i="5" s="1"/>
  <c r="Y47" i="5" s="1"/>
  <c r="Y48" i="5" s="1"/>
  <c r="Y49" i="5" s="1"/>
  <c r="Y50" i="5" s="1"/>
  <c r="Y51" i="5" s="1"/>
  <c r="Y52" i="5" s="1"/>
  <c r="Y53" i="5" s="1"/>
  <c r="Y54" i="5" s="1"/>
  <c r="Y55" i="5" s="1"/>
  <c r="Y56" i="5" s="1"/>
  <c r="Y57" i="5" s="1"/>
  <c r="Y58" i="5" s="1"/>
  <c r="Y59" i="5" s="1"/>
  <c r="Y60" i="5" s="1"/>
  <c r="X4" i="5"/>
  <c r="X5" i="5" s="1"/>
  <c r="X6" i="5" s="1"/>
  <c r="X7" i="5" s="1"/>
  <c r="X8" i="5" s="1"/>
  <c r="X9" i="5" s="1"/>
  <c r="X10" i="5" s="1"/>
  <c r="X11" i="5" s="1"/>
  <c r="X12" i="5" s="1"/>
  <c r="X13" i="5" s="1"/>
  <c r="X14" i="5" s="1"/>
  <c r="X15" i="5" s="1"/>
  <c r="X16" i="5" s="1"/>
  <c r="X17" i="5" s="1"/>
  <c r="X18" i="5" s="1"/>
  <c r="X19" i="5" s="1"/>
  <c r="X20" i="5" s="1"/>
  <c r="X21" i="5" s="1"/>
  <c r="X22" i="5" s="1"/>
  <c r="X23" i="5" s="1"/>
  <c r="X24" i="5" s="1"/>
  <c r="X25" i="5" s="1"/>
  <c r="X26" i="5" s="1"/>
  <c r="X27" i="5" s="1"/>
  <c r="X28" i="5" s="1"/>
  <c r="X29" i="5" s="1"/>
  <c r="X30" i="5" s="1"/>
  <c r="X31" i="5" s="1"/>
  <c r="X32" i="5" s="1"/>
  <c r="X33" i="5" s="1"/>
  <c r="X34" i="5" s="1"/>
  <c r="X35" i="5" s="1"/>
  <c r="X36" i="5" s="1"/>
  <c r="X37" i="5" s="1"/>
  <c r="X38" i="5" s="1"/>
  <c r="X39" i="5" s="1"/>
  <c r="X40" i="5" s="1"/>
  <c r="X41" i="5" s="1"/>
  <c r="X42" i="5" s="1"/>
  <c r="X43" i="5" s="1"/>
  <c r="X44" i="5" s="1"/>
  <c r="X45" i="5" s="1"/>
  <c r="X46" i="5" s="1"/>
  <c r="X47" i="5" s="1"/>
  <c r="X48" i="5" s="1"/>
  <c r="X49" i="5" s="1"/>
  <c r="X50" i="5" s="1"/>
  <c r="X51" i="5" s="1"/>
  <c r="X52" i="5" s="1"/>
  <c r="X53" i="5" s="1"/>
  <c r="X54" i="5" s="1"/>
  <c r="X55" i="5" s="1"/>
  <c r="X56" i="5" s="1"/>
  <c r="X57" i="5" s="1"/>
  <c r="X58" i="5" s="1"/>
  <c r="X59" i="5" s="1"/>
  <c r="X60" i="5" s="1"/>
  <c r="W4" i="5"/>
  <c r="W5" i="5" s="1"/>
  <c r="W6" i="5" s="1"/>
  <c r="W7" i="5" s="1"/>
  <c r="W8" i="5" s="1"/>
  <c r="W9" i="5" s="1"/>
  <c r="W10" i="5" s="1"/>
  <c r="W11" i="5" s="1"/>
  <c r="W12" i="5" s="1"/>
  <c r="W13" i="5" s="1"/>
  <c r="W14" i="5" s="1"/>
  <c r="W15" i="5" s="1"/>
  <c r="W16" i="5" s="1"/>
  <c r="W17" i="5" s="1"/>
  <c r="W18" i="5" s="1"/>
  <c r="W19" i="5" s="1"/>
  <c r="W20" i="5" s="1"/>
  <c r="W21" i="5" s="1"/>
  <c r="W22" i="5" s="1"/>
  <c r="W23" i="5" s="1"/>
  <c r="W24" i="5" s="1"/>
  <c r="W25" i="5" s="1"/>
  <c r="W26" i="5" s="1"/>
  <c r="W27" i="5" s="1"/>
  <c r="W28" i="5" s="1"/>
  <c r="W29" i="5" s="1"/>
  <c r="W30" i="5" s="1"/>
  <c r="W31" i="5" s="1"/>
  <c r="W32" i="5" s="1"/>
  <c r="W33" i="5" s="1"/>
  <c r="W34" i="5" s="1"/>
  <c r="W35" i="5" s="1"/>
  <c r="W36" i="5" s="1"/>
  <c r="W37" i="5" s="1"/>
  <c r="W38" i="5" s="1"/>
  <c r="W39" i="5" s="1"/>
  <c r="W40" i="5" s="1"/>
  <c r="W41" i="5" s="1"/>
  <c r="W42" i="5" s="1"/>
  <c r="W43" i="5" s="1"/>
  <c r="W44" i="5" s="1"/>
  <c r="W45" i="5" s="1"/>
  <c r="W46" i="5" s="1"/>
  <c r="W47" i="5" s="1"/>
  <c r="W48" i="5" s="1"/>
  <c r="W49" i="5" s="1"/>
  <c r="W50" i="5" s="1"/>
  <c r="W51" i="5" s="1"/>
  <c r="W52" i="5" s="1"/>
  <c r="W53" i="5" s="1"/>
  <c r="W54" i="5" s="1"/>
  <c r="W55" i="5" s="1"/>
  <c r="W56" i="5" s="1"/>
  <c r="W57" i="5" s="1"/>
  <c r="W58" i="5" s="1"/>
  <c r="W59" i="5" s="1"/>
  <c r="W60" i="5" s="1"/>
  <c r="AN4" i="4"/>
  <c r="AN5" i="4" s="1"/>
  <c r="AN6" i="4" s="1"/>
  <c r="AN7" i="4" s="1"/>
  <c r="AN8" i="4" s="1"/>
  <c r="AN9" i="4" s="1"/>
  <c r="AN10" i="4" s="1"/>
  <c r="AN11" i="4" s="1"/>
  <c r="AN12" i="4" s="1"/>
  <c r="AN13" i="4" s="1"/>
  <c r="AN14" i="4" s="1"/>
  <c r="AN15" i="4" s="1"/>
  <c r="AN16" i="4" s="1"/>
  <c r="AN17" i="4" s="1"/>
  <c r="AN18" i="4" s="1"/>
  <c r="AN19" i="4" s="1"/>
  <c r="AN20" i="4" s="1"/>
  <c r="AN21" i="4" s="1"/>
  <c r="AN22" i="4" s="1"/>
  <c r="AN23" i="4" s="1"/>
  <c r="AN24" i="4" s="1"/>
  <c r="AN25" i="4" s="1"/>
  <c r="AN26" i="4" s="1"/>
  <c r="AN27" i="4" s="1"/>
  <c r="AN28" i="4" s="1"/>
  <c r="AN29" i="4" s="1"/>
  <c r="AN30" i="4" s="1"/>
  <c r="AN31" i="4" s="1"/>
  <c r="AN32" i="4" s="1"/>
  <c r="AN33" i="4" s="1"/>
  <c r="AN34" i="4" s="1"/>
  <c r="AN35" i="4" s="1"/>
  <c r="AN36" i="4" s="1"/>
  <c r="AN37" i="4" s="1"/>
  <c r="AN38" i="4" s="1"/>
  <c r="AN39" i="4" s="1"/>
  <c r="AN40" i="4" s="1"/>
  <c r="AN41" i="4" s="1"/>
  <c r="AN42" i="4" s="1"/>
  <c r="AN43" i="4" s="1"/>
  <c r="AN44" i="4" s="1"/>
  <c r="AN45" i="4" s="1"/>
  <c r="AN46" i="4" s="1"/>
  <c r="AN47" i="4" s="1"/>
  <c r="AN48" i="4" s="1"/>
  <c r="AN49" i="4" s="1"/>
  <c r="AN50" i="4" s="1"/>
  <c r="AN51" i="4" s="1"/>
  <c r="AN52" i="4" s="1"/>
  <c r="AN53" i="4" s="1"/>
  <c r="AN54" i="4" s="1"/>
  <c r="AN55" i="4" s="1"/>
  <c r="AN56" i="4" s="1"/>
  <c r="AN57" i="4" s="1"/>
  <c r="AN58" i="4" s="1"/>
  <c r="AN59" i="4" s="1"/>
  <c r="AN60" i="4" s="1"/>
  <c r="AM4" i="4"/>
  <c r="AM5" i="4" s="1"/>
  <c r="AM6" i="4" s="1"/>
  <c r="AM7" i="4" s="1"/>
  <c r="AM8" i="4" s="1"/>
  <c r="AM9" i="4" s="1"/>
  <c r="AM10" i="4" s="1"/>
  <c r="AM11" i="4" s="1"/>
  <c r="AM12" i="4" s="1"/>
  <c r="AM13" i="4" s="1"/>
  <c r="AM14" i="4" s="1"/>
  <c r="AM15" i="4" s="1"/>
  <c r="AM16" i="4" s="1"/>
  <c r="AM17" i="4" s="1"/>
  <c r="AM18" i="4" s="1"/>
  <c r="AM19" i="4" s="1"/>
  <c r="AM20" i="4" s="1"/>
  <c r="AM21" i="4" s="1"/>
  <c r="AM22" i="4" s="1"/>
  <c r="AM23" i="4" s="1"/>
  <c r="AM24" i="4" s="1"/>
  <c r="AM25" i="4" s="1"/>
  <c r="AM26" i="4" s="1"/>
  <c r="AM27" i="4" s="1"/>
  <c r="AM28" i="4" s="1"/>
  <c r="AM29" i="4" s="1"/>
  <c r="AM30" i="4" s="1"/>
  <c r="AM31" i="4" s="1"/>
  <c r="AM32" i="4" s="1"/>
  <c r="AM33" i="4" s="1"/>
  <c r="AM34" i="4" s="1"/>
  <c r="AM35" i="4" s="1"/>
  <c r="AM36" i="4" s="1"/>
  <c r="AM37" i="4" s="1"/>
  <c r="AM38" i="4" s="1"/>
  <c r="AM39" i="4" s="1"/>
  <c r="AM40" i="4" s="1"/>
  <c r="AM41" i="4" s="1"/>
  <c r="AM42" i="4" s="1"/>
  <c r="AM43" i="4" s="1"/>
  <c r="AM44" i="4" s="1"/>
  <c r="AM45" i="4" s="1"/>
  <c r="AM46" i="4" s="1"/>
  <c r="AM47" i="4" s="1"/>
  <c r="AM48" i="4" s="1"/>
  <c r="AM49" i="4" s="1"/>
  <c r="AM50" i="4" s="1"/>
  <c r="AM51" i="4" s="1"/>
  <c r="AM52" i="4" s="1"/>
  <c r="AM53" i="4" s="1"/>
  <c r="AM54" i="4" s="1"/>
  <c r="AM55" i="4" s="1"/>
  <c r="AM56" i="4" s="1"/>
  <c r="AM57" i="4" s="1"/>
  <c r="AM58" i="4" s="1"/>
  <c r="AM59" i="4" s="1"/>
  <c r="AM60" i="4" s="1"/>
  <c r="AL4" i="4"/>
  <c r="AL5" i="4" s="1"/>
  <c r="AL6" i="4" s="1"/>
  <c r="AL7" i="4" s="1"/>
  <c r="AL8" i="4" s="1"/>
  <c r="AL9" i="4" s="1"/>
  <c r="AL10" i="4" s="1"/>
  <c r="AL11" i="4" s="1"/>
  <c r="AL12" i="4" s="1"/>
  <c r="AL13" i="4" s="1"/>
  <c r="AL14" i="4" s="1"/>
  <c r="AL15" i="4" s="1"/>
  <c r="AL16" i="4" s="1"/>
  <c r="AL17" i="4" s="1"/>
  <c r="AL18" i="4" s="1"/>
  <c r="AL19" i="4" s="1"/>
  <c r="AL20" i="4" s="1"/>
  <c r="AL21" i="4" s="1"/>
  <c r="AL22" i="4" s="1"/>
  <c r="AL23" i="4" s="1"/>
  <c r="AL24" i="4" s="1"/>
  <c r="AL25" i="4" s="1"/>
  <c r="AL26" i="4" s="1"/>
  <c r="AL27" i="4" s="1"/>
  <c r="AL28" i="4" s="1"/>
  <c r="AL29" i="4" s="1"/>
  <c r="AL30" i="4" s="1"/>
  <c r="AL31" i="4" s="1"/>
  <c r="AL32" i="4" s="1"/>
  <c r="AL33" i="4" s="1"/>
  <c r="AL34" i="4" s="1"/>
  <c r="AL35" i="4" s="1"/>
  <c r="AL36" i="4" s="1"/>
  <c r="AL37" i="4" s="1"/>
  <c r="AL38" i="4" s="1"/>
  <c r="AL39" i="4" s="1"/>
  <c r="AL40" i="4" s="1"/>
  <c r="AL41" i="4" s="1"/>
  <c r="AL42" i="4" s="1"/>
  <c r="AL43" i="4" s="1"/>
  <c r="AL44" i="4" s="1"/>
  <c r="AL45" i="4" s="1"/>
  <c r="AL46" i="4" s="1"/>
  <c r="AL47" i="4" s="1"/>
  <c r="AL48" i="4" s="1"/>
  <c r="AL49" i="4" s="1"/>
  <c r="AL50" i="4" s="1"/>
  <c r="AL51" i="4" s="1"/>
  <c r="AL52" i="4" s="1"/>
  <c r="AL53" i="4" s="1"/>
  <c r="AL54" i="4" s="1"/>
  <c r="AL55" i="4" s="1"/>
  <c r="AL56" i="4" s="1"/>
  <c r="AL57" i="4" s="1"/>
  <c r="AL58" i="4" s="1"/>
  <c r="AL59" i="4" s="1"/>
  <c r="AL60" i="4" s="1"/>
  <c r="AK4" i="4"/>
  <c r="AK5" i="4" s="1"/>
  <c r="AK6" i="4" s="1"/>
  <c r="AK7" i="4" s="1"/>
  <c r="AK8" i="4" s="1"/>
  <c r="AK9" i="4" s="1"/>
  <c r="AK10" i="4" s="1"/>
  <c r="AK11" i="4" s="1"/>
  <c r="AK12" i="4" s="1"/>
  <c r="AK13" i="4" s="1"/>
  <c r="AK14" i="4" s="1"/>
  <c r="AK15" i="4" s="1"/>
  <c r="AK16" i="4" s="1"/>
  <c r="AK17" i="4" s="1"/>
  <c r="AK18" i="4" s="1"/>
  <c r="AK19" i="4" s="1"/>
  <c r="AK20" i="4" s="1"/>
  <c r="AK21" i="4" s="1"/>
  <c r="AK22" i="4" s="1"/>
  <c r="AK23" i="4" s="1"/>
  <c r="AK24" i="4" s="1"/>
  <c r="AK25" i="4" s="1"/>
  <c r="AK26" i="4" s="1"/>
  <c r="AK27" i="4" s="1"/>
  <c r="AK28" i="4" s="1"/>
  <c r="AK29" i="4" s="1"/>
  <c r="AK30" i="4" s="1"/>
  <c r="AK31" i="4" s="1"/>
  <c r="AK32" i="4" s="1"/>
  <c r="AK33" i="4" s="1"/>
  <c r="AK34" i="4" s="1"/>
  <c r="AK35" i="4" s="1"/>
  <c r="AK36" i="4" s="1"/>
  <c r="AK37" i="4" s="1"/>
  <c r="AK38" i="4" s="1"/>
  <c r="AK39" i="4" s="1"/>
  <c r="AK40" i="4" s="1"/>
  <c r="AK41" i="4" s="1"/>
  <c r="AK42" i="4" s="1"/>
  <c r="AK43" i="4" s="1"/>
  <c r="AK44" i="4" s="1"/>
  <c r="AK45" i="4" s="1"/>
  <c r="AK46" i="4" s="1"/>
  <c r="AK47" i="4" s="1"/>
  <c r="AK48" i="4" s="1"/>
  <c r="AK49" i="4" s="1"/>
  <c r="AK50" i="4" s="1"/>
  <c r="AK51" i="4" s="1"/>
  <c r="AK52" i="4" s="1"/>
  <c r="AK53" i="4" s="1"/>
  <c r="AK54" i="4" s="1"/>
  <c r="AK55" i="4" s="1"/>
  <c r="AK56" i="4" s="1"/>
  <c r="AK57" i="4" s="1"/>
  <c r="AK58" i="4" s="1"/>
  <c r="AK59" i="4" s="1"/>
  <c r="AK60" i="4" s="1"/>
  <c r="AJ4" i="4"/>
  <c r="AJ5" i="4" s="1"/>
  <c r="AJ6" i="4" s="1"/>
  <c r="AJ7" i="4" s="1"/>
  <c r="AJ8" i="4" s="1"/>
  <c r="AJ9" i="4" s="1"/>
  <c r="AJ10" i="4" s="1"/>
  <c r="AJ11" i="4" s="1"/>
  <c r="AJ12" i="4" s="1"/>
  <c r="AJ13" i="4" s="1"/>
  <c r="AJ14" i="4" s="1"/>
  <c r="AJ15" i="4" s="1"/>
  <c r="AJ16" i="4" s="1"/>
  <c r="AJ17" i="4" s="1"/>
  <c r="AJ18" i="4" s="1"/>
  <c r="AJ19" i="4" s="1"/>
  <c r="AJ20" i="4" s="1"/>
  <c r="AJ21" i="4" s="1"/>
  <c r="AJ22" i="4" s="1"/>
  <c r="AJ23" i="4" s="1"/>
  <c r="AJ24" i="4" s="1"/>
  <c r="AJ25" i="4" s="1"/>
  <c r="AJ26" i="4" s="1"/>
  <c r="AJ27" i="4" s="1"/>
  <c r="AJ28" i="4" s="1"/>
  <c r="AJ29" i="4" s="1"/>
  <c r="AJ30" i="4" s="1"/>
  <c r="AJ31" i="4" s="1"/>
  <c r="AJ32" i="4" s="1"/>
  <c r="AJ33" i="4" s="1"/>
  <c r="AJ34" i="4" s="1"/>
  <c r="AJ35" i="4" s="1"/>
  <c r="AJ36" i="4" s="1"/>
  <c r="AJ37" i="4" s="1"/>
  <c r="AJ38" i="4" s="1"/>
  <c r="AJ39" i="4" s="1"/>
  <c r="AJ40" i="4" s="1"/>
  <c r="AJ41" i="4" s="1"/>
  <c r="AJ42" i="4" s="1"/>
  <c r="AJ43" i="4" s="1"/>
  <c r="AJ44" i="4" s="1"/>
  <c r="AJ45" i="4" s="1"/>
  <c r="AJ46" i="4" s="1"/>
  <c r="AJ47" i="4" s="1"/>
  <c r="AJ48" i="4" s="1"/>
  <c r="AJ49" i="4" s="1"/>
  <c r="AJ50" i="4" s="1"/>
  <c r="AJ51" i="4" s="1"/>
  <c r="AJ52" i="4" s="1"/>
  <c r="AJ53" i="4" s="1"/>
  <c r="AJ54" i="4" s="1"/>
  <c r="AJ55" i="4" s="1"/>
  <c r="AJ56" i="4" s="1"/>
  <c r="AJ57" i="4" s="1"/>
  <c r="AJ58" i="4" s="1"/>
  <c r="AJ59" i="4" s="1"/>
  <c r="AJ60" i="4" s="1"/>
  <c r="AI4" i="4"/>
  <c r="AI5" i="4" s="1"/>
  <c r="AI6" i="4" s="1"/>
  <c r="AI7" i="4" s="1"/>
  <c r="AI8" i="4" s="1"/>
  <c r="AI9" i="4" s="1"/>
  <c r="AI10" i="4" s="1"/>
  <c r="AI11" i="4" s="1"/>
  <c r="AI12" i="4" s="1"/>
  <c r="AI13" i="4" s="1"/>
  <c r="AI14" i="4" s="1"/>
  <c r="AI15" i="4" s="1"/>
  <c r="AI16" i="4" s="1"/>
  <c r="AI17" i="4" s="1"/>
  <c r="AI18" i="4" s="1"/>
  <c r="AI19" i="4" s="1"/>
  <c r="AI20" i="4" s="1"/>
  <c r="AI21" i="4" s="1"/>
  <c r="AI22" i="4" s="1"/>
  <c r="AI23" i="4" s="1"/>
  <c r="AI24" i="4" s="1"/>
  <c r="AI25" i="4" s="1"/>
  <c r="AI26" i="4" s="1"/>
  <c r="AI27" i="4" s="1"/>
  <c r="AI28" i="4" s="1"/>
  <c r="AI29" i="4" s="1"/>
  <c r="AI30" i="4" s="1"/>
  <c r="AI31" i="4" s="1"/>
  <c r="AI32" i="4" s="1"/>
  <c r="AI33" i="4" s="1"/>
  <c r="AI34" i="4" s="1"/>
  <c r="AI35" i="4" s="1"/>
  <c r="AI36" i="4" s="1"/>
  <c r="AI37" i="4" s="1"/>
  <c r="AI38" i="4" s="1"/>
  <c r="AI39" i="4" s="1"/>
  <c r="AI40" i="4" s="1"/>
  <c r="AI41" i="4" s="1"/>
  <c r="AI42" i="4" s="1"/>
  <c r="AI43" i="4" s="1"/>
  <c r="AI44" i="4" s="1"/>
  <c r="AI45" i="4" s="1"/>
  <c r="AI46" i="4" s="1"/>
  <c r="AI47" i="4" s="1"/>
  <c r="AI48" i="4" s="1"/>
  <c r="AI49" i="4" s="1"/>
  <c r="AI50" i="4" s="1"/>
  <c r="AI51" i="4" s="1"/>
  <c r="AI52" i="4" s="1"/>
  <c r="AI53" i="4" s="1"/>
  <c r="AI54" i="4" s="1"/>
  <c r="AI55" i="4" s="1"/>
  <c r="AI56" i="4" s="1"/>
  <c r="AI57" i="4" s="1"/>
  <c r="AI58" i="4" s="1"/>
  <c r="AI59" i="4" s="1"/>
  <c r="AI60" i="4" s="1"/>
  <c r="AH4" i="4"/>
  <c r="AH5" i="4" s="1"/>
  <c r="AH6" i="4" s="1"/>
  <c r="AH7" i="4" s="1"/>
  <c r="AH8" i="4" s="1"/>
  <c r="AH9" i="4" s="1"/>
  <c r="AH10" i="4" s="1"/>
  <c r="AH11" i="4" s="1"/>
  <c r="AH12" i="4" s="1"/>
  <c r="AH13" i="4" s="1"/>
  <c r="AH14" i="4" s="1"/>
  <c r="AH15" i="4" s="1"/>
  <c r="AH16" i="4" s="1"/>
  <c r="AH17" i="4" s="1"/>
  <c r="AH18" i="4" s="1"/>
  <c r="AH19" i="4" s="1"/>
  <c r="AH20" i="4" s="1"/>
  <c r="AH21" i="4" s="1"/>
  <c r="AH22" i="4" s="1"/>
  <c r="AH23" i="4" s="1"/>
  <c r="AH24" i="4" s="1"/>
  <c r="AH25" i="4" s="1"/>
  <c r="AH26" i="4" s="1"/>
  <c r="AH27" i="4" s="1"/>
  <c r="AH28" i="4" s="1"/>
  <c r="AH29" i="4" s="1"/>
  <c r="AH30" i="4" s="1"/>
  <c r="AH31" i="4" s="1"/>
  <c r="AH32" i="4" s="1"/>
  <c r="AH33" i="4" s="1"/>
  <c r="AH34" i="4" s="1"/>
  <c r="AH35" i="4" s="1"/>
  <c r="AH36" i="4" s="1"/>
  <c r="AH37" i="4" s="1"/>
  <c r="AH38" i="4" s="1"/>
  <c r="AH39" i="4" s="1"/>
  <c r="AH40" i="4" s="1"/>
  <c r="AH41" i="4" s="1"/>
  <c r="AH42" i="4" s="1"/>
  <c r="AH43" i="4" s="1"/>
  <c r="AH44" i="4" s="1"/>
  <c r="AH45" i="4" s="1"/>
  <c r="AH46" i="4" s="1"/>
  <c r="AH47" i="4" s="1"/>
  <c r="AH48" i="4" s="1"/>
  <c r="AH49" i="4" s="1"/>
  <c r="AH50" i="4" s="1"/>
  <c r="AH51" i="4" s="1"/>
  <c r="AH52" i="4" s="1"/>
  <c r="AH53" i="4" s="1"/>
  <c r="AH54" i="4" s="1"/>
  <c r="AH55" i="4" s="1"/>
  <c r="AH56" i="4" s="1"/>
  <c r="AH57" i="4" s="1"/>
  <c r="AH58" i="4" s="1"/>
  <c r="AH59" i="4" s="1"/>
  <c r="AH60" i="4" s="1"/>
  <c r="AG4" i="4"/>
  <c r="AG5" i="4" s="1"/>
  <c r="AG6" i="4" s="1"/>
  <c r="AG7" i="4" s="1"/>
  <c r="AG8" i="4" s="1"/>
  <c r="AG9" i="4" s="1"/>
  <c r="AG10" i="4" s="1"/>
  <c r="AG11" i="4" s="1"/>
  <c r="AG12" i="4" s="1"/>
  <c r="AG13" i="4" s="1"/>
  <c r="AG14" i="4" s="1"/>
  <c r="AG15" i="4" s="1"/>
  <c r="AG16" i="4" s="1"/>
  <c r="AG17" i="4" s="1"/>
  <c r="AG18" i="4" s="1"/>
  <c r="AG19" i="4" s="1"/>
  <c r="AG20" i="4" s="1"/>
  <c r="AG21" i="4" s="1"/>
  <c r="AG22" i="4" s="1"/>
  <c r="AG23" i="4" s="1"/>
  <c r="AG24" i="4" s="1"/>
  <c r="AG25" i="4" s="1"/>
  <c r="AG26" i="4" s="1"/>
  <c r="AG27" i="4" s="1"/>
  <c r="AG28" i="4" s="1"/>
  <c r="AG29" i="4" s="1"/>
  <c r="AG30" i="4" s="1"/>
  <c r="AG31" i="4" s="1"/>
  <c r="AG32" i="4" s="1"/>
  <c r="AG33" i="4" s="1"/>
  <c r="AG34" i="4" s="1"/>
  <c r="AG35" i="4" s="1"/>
  <c r="AG36" i="4" s="1"/>
  <c r="AG37" i="4" s="1"/>
  <c r="AG38" i="4" s="1"/>
  <c r="AG39" i="4" s="1"/>
  <c r="AG40" i="4" s="1"/>
  <c r="AG41" i="4" s="1"/>
  <c r="AG42" i="4" s="1"/>
  <c r="AG43" i="4" s="1"/>
  <c r="AG44" i="4" s="1"/>
  <c r="AG45" i="4" s="1"/>
  <c r="AG46" i="4" s="1"/>
  <c r="AG47" i="4" s="1"/>
  <c r="AG48" i="4" s="1"/>
  <c r="AG49" i="4" s="1"/>
  <c r="AG50" i="4" s="1"/>
  <c r="AG51" i="4" s="1"/>
  <c r="AG52" i="4" s="1"/>
  <c r="AG53" i="4" s="1"/>
  <c r="AG54" i="4" s="1"/>
  <c r="AG55" i="4" s="1"/>
  <c r="AG56" i="4" s="1"/>
  <c r="AG57" i="4" s="1"/>
  <c r="AG58" i="4" s="1"/>
  <c r="AG59" i="4" s="1"/>
  <c r="AG60" i="4" s="1"/>
  <c r="AF4" i="4"/>
  <c r="AF5" i="4" s="1"/>
  <c r="AF6" i="4" s="1"/>
  <c r="AF7" i="4" s="1"/>
  <c r="AF8" i="4" s="1"/>
  <c r="AF9" i="4" s="1"/>
  <c r="AF10" i="4" s="1"/>
  <c r="AF11" i="4" s="1"/>
  <c r="AF12" i="4" s="1"/>
  <c r="AF13" i="4" s="1"/>
  <c r="AF14" i="4" s="1"/>
  <c r="AF15" i="4" s="1"/>
  <c r="AF16" i="4" s="1"/>
  <c r="AF17" i="4" s="1"/>
  <c r="AF18" i="4" s="1"/>
  <c r="AF19" i="4" s="1"/>
  <c r="AF20" i="4" s="1"/>
  <c r="AF21" i="4" s="1"/>
  <c r="AF22" i="4" s="1"/>
  <c r="AF23" i="4" s="1"/>
  <c r="AF24" i="4" s="1"/>
  <c r="AF25" i="4" s="1"/>
  <c r="AF26" i="4" s="1"/>
  <c r="AF27" i="4" s="1"/>
  <c r="AF28" i="4" s="1"/>
  <c r="AF29" i="4" s="1"/>
  <c r="AF30" i="4" s="1"/>
  <c r="AF31" i="4" s="1"/>
  <c r="AF32" i="4" s="1"/>
  <c r="AF33" i="4" s="1"/>
  <c r="AF34" i="4" s="1"/>
  <c r="AF35" i="4" s="1"/>
  <c r="AF36" i="4" s="1"/>
  <c r="AF37" i="4" s="1"/>
  <c r="AF38" i="4" s="1"/>
  <c r="AF39" i="4" s="1"/>
  <c r="AF40" i="4" s="1"/>
  <c r="AF41" i="4" s="1"/>
  <c r="AF42" i="4" s="1"/>
  <c r="AF43" i="4" s="1"/>
  <c r="AF44" i="4" s="1"/>
  <c r="AF45" i="4" s="1"/>
  <c r="AF46" i="4" s="1"/>
  <c r="AF47" i="4" s="1"/>
  <c r="AF48" i="4" s="1"/>
  <c r="AF49" i="4" s="1"/>
  <c r="AF50" i="4" s="1"/>
  <c r="AF51" i="4" s="1"/>
  <c r="AF52" i="4" s="1"/>
  <c r="AF53" i="4" s="1"/>
  <c r="AF54" i="4" s="1"/>
  <c r="AF55" i="4" s="1"/>
  <c r="AF56" i="4" s="1"/>
  <c r="AF57" i="4" s="1"/>
  <c r="AF58" i="4" s="1"/>
  <c r="AF59" i="4" s="1"/>
  <c r="AF60" i="4" s="1"/>
  <c r="AE4" i="4"/>
  <c r="AE5" i="4" s="1"/>
  <c r="AE6" i="4" s="1"/>
  <c r="AE7" i="4" s="1"/>
  <c r="AE8" i="4" s="1"/>
  <c r="AE9" i="4" s="1"/>
  <c r="AE10" i="4" s="1"/>
  <c r="AE11" i="4" s="1"/>
  <c r="AE12" i="4" s="1"/>
  <c r="AE13" i="4" s="1"/>
  <c r="AE14" i="4" s="1"/>
  <c r="AE15" i="4" s="1"/>
  <c r="AE16" i="4" s="1"/>
  <c r="AE17" i="4" s="1"/>
  <c r="AE18" i="4" s="1"/>
  <c r="AE19" i="4" s="1"/>
  <c r="AE20" i="4" s="1"/>
  <c r="AE21" i="4" s="1"/>
  <c r="AE22" i="4" s="1"/>
  <c r="AE23" i="4" s="1"/>
  <c r="AE24" i="4" s="1"/>
  <c r="AE25" i="4" s="1"/>
  <c r="AE26" i="4" s="1"/>
  <c r="AE27" i="4" s="1"/>
  <c r="AE28" i="4" s="1"/>
  <c r="AE29" i="4" s="1"/>
  <c r="AE30" i="4" s="1"/>
  <c r="AE31" i="4" s="1"/>
  <c r="AE32" i="4" s="1"/>
  <c r="AE33" i="4" s="1"/>
  <c r="AE34" i="4" s="1"/>
  <c r="AE35" i="4" s="1"/>
  <c r="AE36" i="4" s="1"/>
  <c r="AE37" i="4" s="1"/>
  <c r="AE38" i="4" s="1"/>
  <c r="AE39" i="4" s="1"/>
  <c r="AE40" i="4" s="1"/>
  <c r="AE41" i="4" s="1"/>
  <c r="AE42" i="4" s="1"/>
  <c r="AE43" i="4" s="1"/>
  <c r="AE44" i="4" s="1"/>
  <c r="AE45" i="4" s="1"/>
  <c r="AE46" i="4" s="1"/>
  <c r="AE47" i="4" s="1"/>
  <c r="AE48" i="4" s="1"/>
  <c r="AE49" i="4" s="1"/>
  <c r="AE50" i="4" s="1"/>
  <c r="AE51" i="4" s="1"/>
  <c r="AE52" i="4" s="1"/>
  <c r="AE53" i="4" s="1"/>
  <c r="AE54" i="4" s="1"/>
  <c r="AE55" i="4" s="1"/>
  <c r="AE56" i="4" s="1"/>
  <c r="AE57" i="4" s="1"/>
  <c r="AE58" i="4" s="1"/>
  <c r="AE59" i="4" s="1"/>
  <c r="AE60" i="4" s="1"/>
  <c r="AD4" i="4"/>
  <c r="AD5" i="4" s="1"/>
  <c r="AD6" i="4" s="1"/>
  <c r="AD7" i="4" s="1"/>
  <c r="AD8" i="4" s="1"/>
  <c r="AD9" i="4" s="1"/>
  <c r="AD10" i="4" s="1"/>
  <c r="AD11" i="4" s="1"/>
  <c r="AD12" i="4" s="1"/>
  <c r="AD13" i="4" s="1"/>
  <c r="AD14" i="4" s="1"/>
  <c r="AD15" i="4" s="1"/>
  <c r="AD16" i="4" s="1"/>
  <c r="AD17" i="4" s="1"/>
  <c r="AD18" i="4" s="1"/>
  <c r="AD19" i="4" s="1"/>
  <c r="AD20" i="4" s="1"/>
  <c r="AD21" i="4" s="1"/>
  <c r="AD22" i="4" s="1"/>
  <c r="AD23" i="4" s="1"/>
  <c r="AD24" i="4" s="1"/>
  <c r="AD25" i="4" s="1"/>
  <c r="AD26" i="4" s="1"/>
  <c r="AD27" i="4" s="1"/>
  <c r="AD28" i="4" s="1"/>
  <c r="AD29" i="4" s="1"/>
  <c r="AD30" i="4" s="1"/>
  <c r="AD31" i="4" s="1"/>
  <c r="AD32" i="4" s="1"/>
  <c r="AD33" i="4" s="1"/>
  <c r="AD34" i="4" s="1"/>
  <c r="AD35" i="4" s="1"/>
  <c r="AD36" i="4" s="1"/>
  <c r="AD37" i="4" s="1"/>
  <c r="AD38" i="4" s="1"/>
  <c r="AD39" i="4" s="1"/>
  <c r="AD40" i="4" s="1"/>
  <c r="AD41" i="4" s="1"/>
  <c r="AD42" i="4" s="1"/>
  <c r="AD43" i="4" s="1"/>
  <c r="AD44" i="4" s="1"/>
  <c r="AD45" i="4" s="1"/>
  <c r="AD46" i="4" s="1"/>
  <c r="AD47" i="4" s="1"/>
  <c r="AD48" i="4" s="1"/>
  <c r="AD49" i="4" s="1"/>
  <c r="AD50" i="4" s="1"/>
  <c r="AD51" i="4" s="1"/>
  <c r="AD52" i="4" s="1"/>
  <c r="AD53" i="4" s="1"/>
  <c r="AD54" i="4" s="1"/>
  <c r="AD55" i="4" s="1"/>
  <c r="AD56" i="4" s="1"/>
  <c r="AD57" i="4" s="1"/>
  <c r="AD58" i="4" s="1"/>
  <c r="AD59" i="4" s="1"/>
  <c r="AD60" i="4" s="1"/>
  <c r="AC4" i="4"/>
  <c r="AC5" i="4" s="1"/>
  <c r="AC6" i="4" s="1"/>
  <c r="AC7" i="4" s="1"/>
  <c r="AC8" i="4" s="1"/>
  <c r="AC9" i="4" s="1"/>
  <c r="AC10" i="4" s="1"/>
  <c r="AC11" i="4" s="1"/>
  <c r="AC12" i="4" s="1"/>
  <c r="AC13" i="4" s="1"/>
  <c r="AC14" i="4" s="1"/>
  <c r="AC15" i="4" s="1"/>
  <c r="AC16" i="4" s="1"/>
  <c r="AC17" i="4" s="1"/>
  <c r="AC18" i="4" s="1"/>
  <c r="AC19" i="4" s="1"/>
  <c r="AC20" i="4" s="1"/>
  <c r="AC21" i="4" s="1"/>
  <c r="AC22" i="4" s="1"/>
  <c r="AC23" i="4" s="1"/>
  <c r="AC24" i="4" s="1"/>
  <c r="AC25" i="4" s="1"/>
  <c r="AC26" i="4" s="1"/>
  <c r="AC27" i="4" s="1"/>
  <c r="AC28" i="4" s="1"/>
  <c r="AC29" i="4" s="1"/>
  <c r="AC30" i="4" s="1"/>
  <c r="AC31" i="4" s="1"/>
  <c r="AC32" i="4" s="1"/>
  <c r="AC33" i="4" s="1"/>
  <c r="AC34" i="4" s="1"/>
  <c r="AC35" i="4" s="1"/>
  <c r="AC36" i="4" s="1"/>
  <c r="AC37" i="4" s="1"/>
  <c r="AC38" i="4" s="1"/>
  <c r="AC39" i="4" s="1"/>
  <c r="AC40" i="4" s="1"/>
  <c r="AC41" i="4" s="1"/>
  <c r="AC42" i="4" s="1"/>
  <c r="AC43" i="4" s="1"/>
  <c r="AC44" i="4" s="1"/>
  <c r="AC45" i="4" s="1"/>
  <c r="AC46" i="4" s="1"/>
  <c r="AC47" i="4" s="1"/>
  <c r="AC48" i="4" s="1"/>
  <c r="AC49" i="4" s="1"/>
  <c r="AC50" i="4" s="1"/>
  <c r="AC51" i="4" s="1"/>
  <c r="AC52" i="4" s="1"/>
  <c r="AC53" i="4" s="1"/>
  <c r="AC54" i="4" s="1"/>
  <c r="AC55" i="4" s="1"/>
  <c r="AC56" i="4" s="1"/>
  <c r="AC57" i="4" s="1"/>
  <c r="AC58" i="4" s="1"/>
  <c r="AC59" i="4" s="1"/>
  <c r="AC60" i="4" s="1"/>
  <c r="AB4" i="4"/>
  <c r="AB5" i="4" s="1"/>
  <c r="AB6" i="4" s="1"/>
  <c r="AB7" i="4" s="1"/>
  <c r="AB8" i="4" s="1"/>
  <c r="AB9" i="4" s="1"/>
  <c r="AB10" i="4" s="1"/>
  <c r="AB11" i="4" s="1"/>
  <c r="AB12" i="4" s="1"/>
  <c r="AB13" i="4" s="1"/>
  <c r="AB14" i="4" s="1"/>
  <c r="AB15" i="4" s="1"/>
  <c r="AB16" i="4" s="1"/>
  <c r="AB17" i="4" s="1"/>
  <c r="AB18" i="4" s="1"/>
  <c r="AB19" i="4" s="1"/>
  <c r="AB20" i="4" s="1"/>
  <c r="AB21" i="4" s="1"/>
  <c r="AB22" i="4" s="1"/>
  <c r="AB23" i="4" s="1"/>
  <c r="AB24" i="4" s="1"/>
  <c r="AB25" i="4" s="1"/>
  <c r="AB26" i="4" s="1"/>
  <c r="AB27" i="4" s="1"/>
  <c r="AB28" i="4" s="1"/>
  <c r="AB29" i="4" s="1"/>
  <c r="AB30" i="4" s="1"/>
  <c r="AB31" i="4" s="1"/>
  <c r="AB32" i="4" s="1"/>
  <c r="AB33" i="4" s="1"/>
  <c r="AB34" i="4" s="1"/>
  <c r="AB35" i="4" s="1"/>
  <c r="AB36" i="4" s="1"/>
  <c r="AB37" i="4" s="1"/>
  <c r="AB38" i="4" s="1"/>
  <c r="AB39" i="4" s="1"/>
  <c r="AB40" i="4" s="1"/>
  <c r="AB41" i="4" s="1"/>
  <c r="AB42" i="4" s="1"/>
  <c r="AB43" i="4" s="1"/>
  <c r="AB44" i="4" s="1"/>
  <c r="AB45" i="4" s="1"/>
  <c r="AB46" i="4" s="1"/>
  <c r="AB47" i="4" s="1"/>
  <c r="AB48" i="4" s="1"/>
  <c r="AB49" i="4" s="1"/>
  <c r="AB50" i="4" s="1"/>
  <c r="AB51" i="4" s="1"/>
  <c r="AB52" i="4" s="1"/>
  <c r="AB53" i="4" s="1"/>
  <c r="AB54" i="4" s="1"/>
  <c r="AB55" i="4" s="1"/>
  <c r="AB56" i="4" s="1"/>
  <c r="AB57" i="4" s="1"/>
  <c r="AB58" i="4" s="1"/>
  <c r="AB59" i="4" s="1"/>
  <c r="AB60" i="4" s="1"/>
  <c r="AA4" i="4"/>
  <c r="AA5" i="4" s="1"/>
  <c r="AA6" i="4" s="1"/>
  <c r="AA7" i="4" s="1"/>
  <c r="AA8" i="4" s="1"/>
  <c r="AA9" i="4" s="1"/>
  <c r="AA10" i="4" s="1"/>
  <c r="AA11" i="4" s="1"/>
  <c r="AA12" i="4" s="1"/>
  <c r="AA13" i="4" s="1"/>
  <c r="AA14" i="4" s="1"/>
  <c r="AA15" i="4" s="1"/>
  <c r="AA16" i="4" s="1"/>
  <c r="AA17" i="4" s="1"/>
  <c r="AA18" i="4" s="1"/>
  <c r="AA19" i="4" s="1"/>
  <c r="AA20" i="4" s="1"/>
  <c r="AA21" i="4" s="1"/>
  <c r="AA22" i="4" s="1"/>
  <c r="AA23" i="4" s="1"/>
  <c r="AA24" i="4" s="1"/>
  <c r="AA25" i="4" s="1"/>
  <c r="AA26" i="4" s="1"/>
  <c r="AA27" i="4" s="1"/>
  <c r="AA28" i="4" s="1"/>
  <c r="AA29" i="4" s="1"/>
  <c r="AA30" i="4" s="1"/>
  <c r="AA31" i="4" s="1"/>
  <c r="AA32" i="4" s="1"/>
  <c r="AA33" i="4" s="1"/>
  <c r="AA34" i="4" s="1"/>
  <c r="AA35" i="4" s="1"/>
  <c r="AA36" i="4" s="1"/>
  <c r="AA37" i="4" s="1"/>
  <c r="AA38" i="4" s="1"/>
  <c r="AA39" i="4" s="1"/>
  <c r="AA40" i="4" s="1"/>
  <c r="AA41" i="4" s="1"/>
  <c r="AA42" i="4" s="1"/>
  <c r="AA43" i="4" s="1"/>
  <c r="AA44" i="4" s="1"/>
  <c r="AA45" i="4" s="1"/>
  <c r="AA46" i="4" s="1"/>
  <c r="AA47" i="4" s="1"/>
  <c r="AA48" i="4" s="1"/>
  <c r="AA49" i="4" s="1"/>
  <c r="AA50" i="4" s="1"/>
  <c r="AA51" i="4" s="1"/>
  <c r="AA52" i="4" s="1"/>
  <c r="AA53" i="4" s="1"/>
  <c r="AA54" i="4" s="1"/>
  <c r="AA55" i="4" s="1"/>
  <c r="AA56" i="4" s="1"/>
  <c r="AA57" i="4" s="1"/>
  <c r="AA58" i="4" s="1"/>
  <c r="AA59" i="4" s="1"/>
  <c r="AA60" i="4" s="1"/>
  <c r="Z4" i="4"/>
  <c r="Z5" i="4" s="1"/>
  <c r="Z6" i="4" s="1"/>
  <c r="Z7" i="4" s="1"/>
  <c r="Z8" i="4" s="1"/>
  <c r="Z9" i="4" s="1"/>
  <c r="Z10" i="4" s="1"/>
  <c r="Z11" i="4" s="1"/>
  <c r="Z12" i="4" s="1"/>
  <c r="Z13" i="4" s="1"/>
  <c r="Z14" i="4" s="1"/>
  <c r="Z15" i="4" s="1"/>
  <c r="Z16" i="4" s="1"/>
  <c r="Z17" i="4" s="1"/>
  <c r="Z18" i="4" s="1"/>
  <c r="Z19" i="4" s="1"/>
  <c r="Z20" i="4" s="1"/>
  <c r="Z21" i="4" s="1"/>
  <c r="Z22" i="4" s="1"/>
  <c r="Z23" i="4" s="1"/>
  <c r="Z24" i="4" s="1"/>
  <c r="Z25" i="4" s="1"/>
  <c r="Z26" i="4" s="1"/>
  <c r="Z27" i="4" s="1"/>
  <c r="Z28" i="4" s="1"/>
  <c r="Z29" i="4" s="1"/>
  <c r="Z30" i="4" s="1"/>
  <c r="Z31" i="4" s="1"/>
  <c r="Z32" i="4" s="1"/>
  <c r="Z33" i="4" s="1"/>
  <c r="Z34" i="4" s="1"/>
  <c r="Z35" i="4" s="1"/>
  <c r="Z36" i="4" s="1"/>
  <c r="Z37" i="4" s="1"/>
  <c r="Z38" i="4" s="1"/>
  <c r="Z39" i="4" s="1"/>
  <c r="Z40" i="4" s="1"/>
  <c r="Z41" i="4" s="1"/>
  <c r="Z42" i="4" s="1"/>
  <c r="Z43" i="4" s="1"/>
  <c r="Z44" i="4" s="1"/>
  <c r="Z45" i="4" s="1"/>
  <c r="Z46" i="4" s="1"/>
  <c r="Z47" i="4" s="1"/>
  <c r="Z48" i="4" s="1"/>
  <c r="Z49" i="4" s="1"/>
  <c r="Z50" i="4" s="1"/>
  <c r="Z51" i="4" s="1"/>
  <c r="Z52" i="4" s="1"/>
  <c r="Z53" i="4" s="1"/>
  <c r="Z54" i="4" s="1"/>
  <c r="Z55" i="4" s="1"/>
  <c r="Z56" i="4" s="1"/>
  <c r="Z57" i="4" s="1"/>
  <c r="Z58" i="4" s="1"/>
  <c r="Z59" i="4" s="1"/>
  <c r="Z60" i="4" s="1"/>
  <c r="Y4" i="4"/>
  <c r="Y5" i="4" s="1"/>
  <c r="Y6" i="4" s="1"/>
  <c r="Y7" i="4" s="1"/>
  <c r="Y8" i="4" s="1"/>
  <c r="Y9" i="4" s="1"/>
  <c r="Y10" i="4" s="1"/>
  <c r="Y11" i="4" s="1"/>
  <c r="Y12" i="4" s="1"/>
  <c r="Y13" i="4" s="1"/>
  <c r="Y14" i="4" s="1"/>
  <c r="Y15" i="4" s="1"/>
  <c r="Y16" i="4" s="1"/>
  <c r="Y17" i="4" s="1"/>
  <c r="Y18" i="4" s="1"/>
  <c r="Y19" i="4" s="1"/>
  <c r="Y20" i="4" s="1"/>
  <c r="Y21" i="4" s="1"/>
  <c r="Y22" i="4" s="1"/>
  <c r="Y23" i="4" s="1"/>
  <c r="Y24" i="4" s="1"/>
  <c r="Y25" i="4" s="1"/>
  <c r="Y26" i="4" s="1"/>
  <c r="Y27" i="4" s="1"/>
  <c r="Y28" i="4" s="1"/>
  <c r="Y29" i="4" s="1"/>
  <c r="Y30" i="4" s="1"/>
  <c r="Y31" i="4" s="1"/>
  <c r="Y32" i="4" s="1"/>
  <c r="Y33" i="4" s="1"/>
  <c r="Y34" i="4" s="1"/>
  <c r="Y35" i="4" s="1"/>
  <c r="Y36" i="4" s="1"/>
  <c r="Y37" i="4" s="1"/>
  <c r="Y38" i="4" s="1"/>
  <c r="Y39" i="4" s="1"/>
  <c r="Y40" i="4" s="1"/>
  <c r="Y41" i="4" s="1"/>
  <c r="Y42" i="4" s="1"/>
  <c r="Y43" i="4" s="1"/>
  <c r="Y44" i="4" s="1"/>
  <c r="Y45" i="4" s="1"/>
  <c r="Y46" i="4" s="1"/>
  <c r="Y47" i="4" s="1"/>
  <c r="Y48" i="4" s="1"/>
  <c r="Y49" i="4" s="1"/>
  <c r="Y50" i="4" s="1"/>
  <c r="Y51" i="4" s="1"/>
  <c r="Y52" i="4" s="1"/>
  <c r="Y53" i="4" s="1"/>
  <c r="Y54" i="4" s="1"/>
  <c r="Y55" i="4" s="1"/>
  <c r="Y56" i="4" s="1"/>
  <c r="Y57" i="4" s="1"/>
  <c r="Y58" i="4" s="1"/>
  <c r="Y59" i="4" s="1"/>
  <c r="Y60" i="4" s="1"/>
  <c r="X4" i="4"/>
  <c r="X5" i="4" s="1"/>
  <c r="X6" i="4" s="1"/>
  <c r="X7" i="4" s="1"/>
  <c r="X8" i="4" s="1"/>
  <c r="X9" i="4" s="1"/>
  <c r="X10" i="4" s="1"/>
  <c r="X11" i="4" s="1"/>
  <c r="X12" i="4" s="1"/>
  <c r="X13" i="4" s="1"/>
  <c r="X14" i="4" s="1"/>
  <c r="X15" i="4" s="1"/>
  <c r="X16" i="4" s="1"/>
  <c r="X17" i="4" s="1"/>
  <c r="X18" i="4" s="1"/>
  <c r="X19" i="4" s="1"/>
  <c r="X20" i="4" s="1"/>
  <c r="X21" i="4" s="1"/>
  <c r="X22" i="4" s="1"/>
  <c r="X23" i="4" s="1"/>
  <c r="X24" i="4" s="1"/>
  <c r="X25" i="4" s="1"/>
  <c r="X26" i="4" s="1"/>
  <c r="X27" i="4" s="1"/>
  <c r="X28" i="4" s="1"/>
  <c r="X29" i="4" s="1"/>
  <c r="X30" i="4" s="1"/>
  <c r="X31" i="4" s="1"/>
  <c r="X32" i="4" s="1"/>
  <c r="X33" i="4" s="1"/>
  <c r="X34" i="4" s="1"/>
  <c r="X35" i="4" s="1"/>
  <c r="X36" i="4" s="1"/>
  <c r="X37" i="4" s="1"/>
  <c r="X38" i="4" s="1"/>
  <c r="X39" i="4" s="1"/>
  <c r="X40" i="4" s="1"/>
  <c r="X41" i="4" s="1"/>
  <c r="X42" i="4" s="1"/>
  <c r="X43" i="4" s="1"/>
  <c r="X44" i="4" s="1"/>
  <c r="X45" i="4" s="1"/>
  <c r="X46" i="4" s="1"/>
  <c r="X47" i="4" s="1"/>
  <c r="X48" i="4" s="1"/>
  <c r="X49" i="4" s="1"/>
  <c r="X50" i="4" s="1"/>
  <c r="X51" i="4" s="1"/>
  <c r="X52" i="4" s="1"/>
  <c r="X53" i="4" s="1"/>
  <c r="X54" i="4" s="1"/>
  <c r="X55" i="4" s="1"/>
  <c r="X56" i="4" s="1"/>
  <c r="X57" i="4" s="1"/>
  <c r="X58" i="4" s="1"/>
  <c r="X59" i="4" s="1"/>
  <c r="X60" i="4" s="1"/>
  <c r="W4" i="4"/>
  <c r="W5" i="4" s="1"/>
  <c r="W6" i="4" s="1"/>
  <c r="W7" i="4" s="1"/>
  <c r="W8" i="4" s="1"/>
  <c r="W9" i="4" s="1"/>
  <c r="W10" i="4" s="1"/>
  <c r="W11" i="4" s="1"/>
  <c r="W12" i="4" s="1"/>
  <c r="W13" i="4" s="1"/>
  <c r="W14" i="4" s="1"/>
  <c r="W15" i="4" s="1"/>
  <c r="W16" i="4" s="1"/>
  <c r="W17" i="4" s="1"/>
  <c r="W18" i="4" s="1"/>
  <c r="W19" i="4" s="1"/>
  <c r="W20" i="4" s="1"/>
  <c r="W21" i="4" s="1"/>
  <c r="W22" i="4" s="1"/>
  <c r="W23" i="4" s="1"/>
  <c r="W24" i="4" s="1"/>
  <c r="W25" i="4" s="1"/>
  <c r="W26" i="4" s="1"/>
  <c r="W27" i="4" s="1"/>
  <c r="W28" i="4" s="1"/>
  <c r="W29" i="4" s="1"/>
  <c r="W30" i="4" s="1"/>
  <c r="W31" i="4" s="1"/>
  <c r="W32" i="4" s="1"/>
  <c r="W33" i="4" s="1"/>
  <c r="W34" i="4" s="1"/>
  <c r="W35" i="4" s="1"/>
  <c r="W36" i="4" s="1"/>
  <c r="W37" i="4" s="1"/>
  <c r="W38" i="4" s="1"/>
  <c r="W39" i="4" s="1"/>
  <c r="W40" i="4" s="1"/>
  <c r="W41" i="4" s="1"/>
  <c r="W42" i="4" s="1"/>
  <c r="W43" i="4" s="1"/>
  <c r="W44" i="4" s="1"/>
  <c r="W45" i="4" s="1"/>
  <c r="W46" i="4" s="1"/>
  <c r="W47" i="4" s="1"/>
  <c r="W48" i="4" s="1"/>
  <c r="W49" i="4" s="1"/>
  <c r="W50" i="4" s="1"/>
  <c r="W51" i="4" s="1"/>
  <c r="W52" i="4" s="1"/>
  <c r="W53" i="4" s="1"/>
  <c r="W54" i="4" s="1"/>
  <c r="W55" i="4" s="1"/>
  <c r="W56" i="4" s="1"/>
  <c r="W57" i="4" s="1"/>
  <c r="W58" i="4" s="1"/>
  <c r="W59" i="4" s="1"/>
  <c r="W60" i="4" s="1"/>
  <c r="AN4" i="3"/>
  <c r="AM4" i="3"/>
  <c r="AL4" i="3"/>
  <c r="AK4" i="3"/>
  <c r="AJ4" i="3"/>
  <c r="AI4" i="3"/>
  <c r="AH4" i="3"/>
  <c r="AG4" i="3"/>
  <c r="AF4" i="3"/>
  <c r="AE4" i="3"/>
  <c r="AD4" i="3"/>
  <c r="AC4" i="3"/>
  <c r="AB4" i="3"/>
  <c r="AA4" i="3"/>
  <c r="Z4" i="3"/>
  <c r="Y4" i="3"/>
  <c r="X4" i="3"/>
  <c r="W4" i="3"/>
  <c r="AN4" i="2"/>
  <c r="AM4" i="2"/>
  <c r="AL4" i="2"/>
  <c r="AK4" i="2"/>
  <c r="AJ4" i="2"/>
  <c r="AI4" i="2"/>
  <c r="AH4" i="2"/>
  <c r="AG4" i="2"/>
  <c r="AF4" i="2"/>
  <c r="AE4" i="2"/>
  <c r="AD4" i="2"/>
  <c r="AC4" i="2"/>
  <c r="AB4" i="2"/>
  <c r="AA4" i="2"/>
  <c r="Z4" i="2"/>
  <c r="Y4" i="2"/>
  <c r="X4" i="2"/>
  <c r="W4" i="2"/>
  <c r="X6" i="1"/>
  <c r="Y6" i="1"/>
  <c r="Z6" i="1"/>
  <c r="AA6" i="1"/>
  <c r="AA7" i="1" s="1"/>
  <c r="AA8" i="1" s="1"/>
  <c r="AA9" i="1" s="1"/>
  <c r="AA10" i="1" s="1"/>
  <c r="AA11" i="1" s="1"/>
  <c r="AA12" i="1" s="1"/>
  <c r="AA13" i="1" s="1"/>
  <c r="AA14" i="1" s="1"/>
  <c r="AA15" i="1" s="1"/>
  <c r="AA16" i="1" s="1"/>
  <c r="AA17" i="1" s="1"/>
  <c r="AA18" i="1" s="1"/>
  <c r="AA19" i="1" s="1"/>
  <c r="AA20" i="1" s="1"/>
  <c r="AA21" i="1" s="1"/>
  <c r="AA22" i="1" s="1"/>
  <c r="AA23" i="1" s="1"/>
  <c r="AA24" i="1" s="1"/>
  <c r="AA25" i="1" s="1"/>
  <c r="AA26" i="1" s="1"/>
  <c r="AA27" i="1" s="1"/>
  <c r="AA28" i="1" s="1"/>
  <c r="AA29" i="1" s="1"/>
  <c r="AA30" i="1" s="1"/>
  <c r="AA31" i="1" s="1"/>
  <c r="AA32" i="1" s="1"/>
  <c r="AA33" i="1" s="1"/>
  <c r="AA34" i="1" s="1"/>
  <c r="AA35" i="1" s="1"/>
  <c r="AA36" i="1" s="1"/>
  <c r="AA37" i="1" s="1"/>
  <c r="AA38" i="1" s="1"/>
  <c r="AA39" i="1" s="1"/>
  <c r="AA40" i="1" s="1"/>
  <c r="AA41" i="1" s="1"/>
  <c r="AA42" i="1" s="1"/>
  <c r="AA43" i="1" s="1"/>
  <c r="AA44" i="1" s="1"/>
  <c r="AA45" i="1" s="1"/>
  <c r="AA46" i="1" s="1"/>
  <c r="AA47" i="1" s="1"/>
  <c r="AA48" i="1" s="1"/>
  <c r="AA49" i="1" s="1"/>
  <c r="AA50" i="1" s="1"/>
  <c r="AA51" i="1" s="1"/>
  <c r="AA52" i="1" s="1"/>
  <c r="AA53" i="1" s="1"/>
  <c r="AA54" i="1" s="1"/>
  <c r="AA55" i="1" s="1"/>
  <c r="AA56" i="1" s="1"/>
  <c r="AA57" i="1" s="1"/>
  <c r="AA58" i="1" s="1"/>
  <c r="AA59" i="1" s="1"/>
  <c r="AA60" i="1" s="1"/>
  <c r="AB6" i="1"/>
  <c r="AC6" i="1"/>
  <c r="AD6" i="1"/>
  <c r="AD7" i="1" s="1"/>
  <c r="AD8" i="1" s="1"/>
  <c r="AD9" i="1" s="1"/>
  <c r="AD10" i="1" s="1"/>
  <c r="AD11" i="1" s="1"/>
  <c r="AD12" i="1" s="1"/>
  <c r="AD13" i="1" s="1"/>
  <c r="AD14" i="1" s="1"/>
  <c r="AD15" i="1" s="1"/>
  <c r="AD16" i="1" s="1"/>
  <c r="AD17" i="1" s="1"/>
  <c r="AD18" i="1" s="1"/>
  <c r="AD19" i="1" s="1"/>
  <c r="AD20" i="1" s="1"/>
  <c r="AD21" i="1" s="1"/>
  <c r="AD22" i="1" s="1"/>
  <c r="AD23" i="1" s="1"/>
  <c r="AD24" i="1" s="1"/>
  <c r="AD25" i="1" s="1"/>
  <c r="AD26" i="1" s="1"/>
  <c r="AD27" i="1" s="1"/>
  <c r="AD28" i="1" s="1"/>
  <c r="AD29" i="1" s="1"/>
  <c r="AD30" i="1" s="1"/>
  <c r="AD31" i="1" s="1"/>
  <c r="AD32" i="1" s="1"/>
  <c r="AD33" i="1" s="1"/>
  <c r="AD34" i="1" s="1"/>
  <c r="AD35" i="1" s="1"/>
  <c r="AD36" i="1" s="1"/>
  <c r="AD37" i="1" s="1"/>
  <c r="AD38" i="1" s="1"/>
  <c r="AD39" i="1" s="1"/>
  <c r="AD40" i="1" s="1"/>
  <c r="AD41" i="1" s="1"/>
  <c r="AD42" i="1" s="1"/>
  <c r="AD43" i="1" s="1"/>
  <c r="AD44" i="1" s="1"/>
  <c r="AD45" i="1" s="1"/>
  <c r="AD46" i="1" s="1"/>
  <c r="AD47" i="1" s="1"/>
  <c r="AD48" i="1" s="1"/>
  <c r="AD49" i="1" s="1"/>
  <c r="AD50" i="1" s="1"/>
  <c r="AD51" i="1" s="1"/>
  <c r="AD52" i="1" s="1"/>
  <c r="AD53" i="1" s="1"/>
  <c r="AD54" i="1" s="1"/>
  <c r="AD55" i="1" s="1"/>
  <c r="AD56" i="1" s="1"/>
  <c r="AD57" i="1" s="1"/>
  <c r="AD58" i="1" s="1"/>
  <c r="AD59" i="1" s="1"/>
  <c r="AD60" i="1" s="1"/>
  <c r="AE6" i="1"/>
  <c r="AE7" i="1" s="1"/>
  <c r="AE8" i="1" s="1"/>
  <c r="AE9" i="1" s="1"/>
  <c r="AE10" i="1" s="1"/>
  <c r="AE11" i="1" s="1"/>
  <c r="AE12" i="1" s="1"/>
  <c r="AF6" i="1"/>
  <c r="AG6" i="1"/>
  <c r="AH6" i="1"/>
  <c r="AI6" i="1"/>
  <c r="AI7" i="1" s="1"/>
  <c r="AI8" i="1" s="1"/>
  <c r="AJ6" i="1"/>
  <c r="AK6" i="1"/>
  <c r="AL6" i="1"/>
  <c r="AL7" i="1" s="1"/>
  <c r="AL8" i="1" s="1"/>
  <c r="AL9" i="1" s="1"/>
  <c r="AL10" i="1" s="1"/>
  <c r="AL11" i="1" s="1"/>
  <c r="AL12" i="1" s="1"/>
  <c r="AL13" i="1" s="1"/>
  <c r="AL14" i="1" s="1"/>
  <c r="AL15" i="1" s="1"/>
  <c r="AL16" i="1" s="1"/>
  <c r="AL17" i="1" s="1"/>
  <c r="AL18" i="1" s="1"/>
  <c r="AL19" i="1" s="1"/>
  <c r="AL20" i="1" s="1"/>
  <c r="AL21" i="1" s="1"/>
  <c r="AL22" i="1" s="1"/>
  <c r="AL23" i="1" s="1"/>
  <c r="AL24" i="1" s="1"/>
  <c r="AL25" i="1" s="1"/>
  <c r="AL26" i="1" s="1"/>
  <c r="AL27" i="1" s="1"/>
  <c r="AL28" i="1" s="1"/>
  <c r="AL29" i="1" s="1"/>
  <c r="AL30" i="1" s="1"/>
  <c r="AL31" i="1" s="1"/>
  <c r="AL32" i="1" s="1"/>
  <c r="AL33" i="1" s="1"/>
  <c r="AL34" i="1" s="1"/>
  <c r="AL35" i="1" s="1"/>
  <c r="AL36" i="1" s="1"/>
  <c r="AL37" i="1" s="1"/>
  <c r="AL38" i="1" s="1"/>
  <c r="AL39" i="1" s="1"/>
  <c r="AL40" i="1" s="1"/>
  <c r="AL41" i="1" s="1"/>
  <c r="AL42" i="1" s="1"/>
  <c r="AL43" i="1" s="1"/>
  <c r="AL44" i="1" s="1"/>
  <c r="AL45" i="1" s="1"/>
  <c r="AL46" i="1" s="1"/>
  <c r="AL47" i="1" s="1"/>
  <c r="AL48" i="1" s="1"/>
  <c r="AL49" i="1" s="1"/>
  <c r="AL50" i="1" s="1"/>
  <c r="AL51" i="1" s="1"/>
  <c r="AL52" i="1" s="1"/>
  <c r="AL53" i="1" s="1"/>
  <c r="AL54" i="1" s="1"/>
  <c r="AL55" i="1" s="1"/>
  <c r="AL56" i="1" s="1"/>
  <c r="AL57" i="1" s="1"/>
  <c r="AL58" i="1" s="1"/>
  <c r="AL59" i="1" s="1"/>
  <c r="AL60" i="1" s="1"/>
  <c r="AM6" i="1"/>
  <c r="AM7" i="1" s="1"/>
  <c r="AM8" i="1" s="1"/>
  <c r="AM9" i="1" s="1"/>
  <c r="AM10" i="1" s="1"/>
  <c r="AM11" i="1" s="1"/>
  <c r="AM12" i="1" s="1"/>
  <c r="AM13" i="1" s="1"/>
  <c r="AM14" i="1" s="1"/>
  <c r="AM15" i="1" s="1"/>
  <c r="AM16" i="1" s="1"/>
  <c r="AM17" i="1" s="1"/>
  <c r="AM18" i="1" s="1"/>
  <c r="AM19" i="1" s="1"/>
  <c r="AM20" i="1" s="1"/>
  <c r="AM21" i="1" s="1"/>
  <c r="AM22" i="1" s="1"/>
  <c r="AM23" i="1" s="1"/>
  <c r="AM24" i="1" s="1"/>
  <c r="AM25" i="1" s="1"/>
  <c r="AM26" i="1" s="1"/>
  <c r="AM27" i="1" s="1"/>
  <c r="AM28" i="1" s="1"/>
  <c r="AM29" i="1" s="1"/>
  <c r="AM30" i="1" s="1"/>
  <c r="AM31" i="1" s="1"/>
  <c r="AM32" i="1" s="1"/>
  <c r="AM33" i="1" s="1"/>
  <c r="AM34" i="1" s="1"/>
  <c r="AM35" i="1" s="1"/>
  <c r="AM36" i="1" s="1"/>
  <c r="AM37" i="1" s="1"/>
  <c r="AM38" i="1" s="1"/>
  <c r="AM39" i="1" s="1"/>
  <c r="AM40" i="1" s="1"/>
  <c r="AM41" i="1" s="1"/>
  <c r="AM42" i="1" s="1"/>
  <c r="AM43" i="1" s="1"/>
  <c r="AM44" i="1" s="1"/>
  <c r="AM45" i="1" s="1"/>
  <c r="AM46" i="1" s="1"/>
  <c r="AM47" i="1" s="1"/>
  <c r="AM48" i="1" s="1"/>
  <c r="AM49" i="1" s="1"/>
  <c r="AM50" i="1" s="1"/>
  <c r="AM51" i="1" s="1"/>
  <c r="AM52" i="1" s="1"/>
  <c r="AM53" i="1" s="1"/>
  <c r="AM54" i="1" s="1"/>
  <c r="AM55" i="1" s="1"/>
  <c r="AM56" i="1" s="1"/>
  <c r="AM57" i="1" s="1"/>
  <c r="AM58" i="1" s="1"/>
  <c r="AM59" i="1" s="1"/>
  <c r="AM60" i="1" s="1"/>
  <c r="AN6" i="1"/>
  <c r="X7" i="1"/>
  <c r="Y7" i="1"/>
  <c r="Z7" i="1"/>
  <c r="Z8" i="1" s="1"/>
  <c r="Z9" i="1" s="1"/>
  <c r="Z10" i="1" s="1"/>
  <c r="Z11" i="1" s="1"/>
  <c r="Z12" i="1" s="1"/>
  <c r="Z13" i="1" s="1"/>
  <c r="Z14" i="1" s="1"/>
  <c r="Z15" i="1" s="1"/>
  <c r="Z16" i="1" s="1"/>
  <c r="Z17" i="1" s="1"/>
  <c r="Z18" i="1" s="1"/>
  <c r="Z19" i="1" s="1"/>
  <c r="Z20" i="1" s="1"/>
  <c r="Z21" i="1" s="1"/>
  <c r="Z22" i="1" s="1"/>
  <c r="Z23" i="1" s="1"/>
  <c r="Z24" i="1" s="1"/>
  <c r="Z25" i="1" s="1"/>
  <c r="Z26" i="1" s="1"/>
  <c r="Z27" i="1" s="1"/>
  <c r="Z28" i="1" s="1"/>
  <c r="Z29" i="1" s="1"/>
  <c r="Z30" i="1" s="1"/>
  <c r="Z31" i="1" s="1"/>
  <c r="Z32" i="1" s="1"/>
  <c r="Z33" i="1" s="1"/>
  <c r="Z34" i="1" s="1"/>
  <c r="Z35" i="1" s="1"/>
  <c r="Z36" i="1" s="1"/>
  <c r="Z37" i="1" s="1"/>
  <c r="Z38" i="1" s="1"/>
  <c r="Z39" i="1" s="1"/>
  <c r="Z40" i="1" s="1"/>
  <c r="Z41" i="1" s="1"/>
  <c r="Z42" i="1" s="1"/>
  <c r="Z43" i="1" s="1"/>
  <c r="Z44" i="1" s="1"/>
  <c r="Z45" i="1" s="1"/>
  <c r="Z46" i="1" s="1"/>
  <c r="Z47" i="1" s="1"/>
  <c r="Z48" i="1" s="1"/>
  <c r="Z49" i="1" s="1"/>
  <c r="Z50" i="1" s="1"/>
  <c r="Z51" i="1" s="1"/>
  <c r="Z52" i="1" s="1"/>
  <c r="Z53" i="1" s="1"/>
  <c r="Z54" i="1" s="1"/>
  <c r="Z55" i="1" s="1"/>
  <c r="Z56" i="1" s="1"/>
  <c r="Z57" i="1" s="1"/>
  <c r="Z58" i="1" s="1"/>
  <c r="Z59" i="1" s="1"/>
  <c r="Z60" i="1" s="1"/>
  <c r="AB7" i="1"/>
  <c r="AC7" i="1"/>
  <c r="AC8" i="1" s="1"/>
  <c r="AC9" i="1" s="1"/>
  <c r="AC10" i="1" s="1"/>
  <c r="AC11" i="1" s="1"/>
  <c r="AC12" i="1" s="1"/>
  <c r="AC13" i="1" s="1"/>
  <c r="AC14" i="1" s="1"/>
  <c r="AF7" i="1"/>
  <c r="AG7" i="1"/>
  <c r="AH7" i="1"/>
  <c r="AH8" i="1" s="1"/>
  <c r="AH9" i="1" s="1"/>
  <c r="AJ7" i="1"/>
  <c r="AK7" i="1"/>
  <c r="AK8" i="1" s="1"/>
  <c r="AK9" i="1" s="1"/>
  <c r="AK10" i="1" s="1"/>
  <c r="AK11" i="1" s="1"/>
  <c r="AK12" i="1" s="1"/>
  <c r="AK13" i="1" s="1"/>
  <c r="AK14" i="1" s="1"/>
  <c r="AN7" i="1"/>
  <c r="X8" i="1"/>
  <c r="Y8" i="1"/>
  <c r="Y9" i="1" s="1"/>
  <c r="Y10" i="1" s="1"/>
  <c r="Y11" i="1" s="1"/>
  <c r="Y12" i="1" s="1"/>
  <c r="Y13" i="1" s="1"/>
  <c r="Y14" i="1" s="1"/>
  <c r="Y15" i="1" s="1"/>
  <c r="Y16" i="1" s="1"/>
  <c r="Y17" i="1" s="1"/>
  <c r="Y18" i="1" s="1"/>
  <c r="Y19" i="1" s="1"/>
  <c r="Y20" i="1" s="1"/>
  <c r="Y21" i="1" s="1"/>
  <c r="Y22" i="1" s="1"/>
  <c r="Y23" i="1" s="1"/>
  <c r="Y24" i="1" s="1"/>
  <c r="Y25" i="1" s="1"/>
  <c r="Y26" i="1" s="1"/>
  <c r="Y27" i="1" s="1"/>
  <c r="Y28" i="1" s="1"/>
  <c r="Y29" i="1" s="1"/>
  <c r="Y30" i="1" s="1"/>
  <c r="Y31" i="1" s="1"/>
  <c r="Y32" i="1" s="1"/>
  <c r="Y33" i="1" s="1"/>
  <c r="Y34" i="1" s="1"/>
  <c r="Y35" i="1" s="1"/>
  <c r="Y36" i="1" s="1"/>
  <c r="Y37" i="1" s="1"/>
  <c r="Y38" i="1" s="1"/>
  <c r="Y39" i="1" s="1"/>
  <c r="Y40" i="1" s="1"/>
  <c r="Y41" i="1" s="1"/>
  <c r="Y42" i="1" s="1"/>
  <c r="Y43" i="1" s="1"/>
  <c r="Y44" i="1" s="1"/>
  <c r="Y45" i="1" s="1"/>
  <c r="Y46" i="1" s="1"/>
  <c r="Y47" i="1" s="1"/>
  <c r="Y48" i="1" s="1"/>
  <c r="Y49" i="1" s="1"/>
  <c r="Y50" i="1" s="1"/>
  <c r="Y51" i="1" s="1"/>
  <c r="Y52" i="1" s="1"/>
  <c r="Y53" i="1" s="1"/>
  <c r="Y54" i="1" s="1"/>
  <c r="Y55" i="1" s="1"/>
  <c r="Y56" i="1" s="1"/>
  <c r="Y57" i="1" s="1"/>
  <c r="Y58" i="1" s="1"/>
  <c r="Y59" i="1" s="1"/>
  <c r="Y60" i="1" s="1"/>
  <c r="AB8" i="1"/>
  <c r="AB9" i="1" s="1"/>
  <c r="AB10" i="1" s="1"/>
  <c r="AB11" i="1" s="1"/>
  <c r="AB12" i="1" s="1"/>
  <c r="AB13" i="1" s="1"/>
  <c r="AB14" i="1" s="1"/>
  <c r="AB15" i="1" s="1"/>
  <c r="AB16" i="1" s="1"/>
  <c r="AB17" i="1" s="1"/>
  <c r="AB18" i="1" s="1"/>
  <c r="AB19" i="1" s="1"/>
  <c r="AB20" i="1" s="1"/>
  <c r="AB21" i="1" s="1"/>
  <c r="AB22" i="1" s="1"/>
  <c r="AB23" i="1" s="1"/>
  <c r="AB24" i="1" s="1"/>
  <c r="AB25" i="1" s="1"/>
  <c r="AB26" i="1" s="1"/>
  <c r="AB27" i="1" s="1"/>
  <c r="AB28" i="1" s="1"/>
  <c r="AB29" i="1" s="1"/>
  <c r="AB30" i="1" s="1"/>
  <c r="AB31" i="1" s="1"/>
  <c r="AB32" i="1" s="1"/>
  <c r="AB33" i="1" s="1"/>
  <c r="AB34" i="1" s="1"/>
  <c r="AB35" i="1" s="1"/>
  <c r="AB36" i="1" s="1"/>
  <c r="AB37" i="1" s="1"/>
  <c r="AB38" i="1" s="1"/>
  <c r="AB39" i="1" s="1"/>
  <c r="AB40" i="1" s="1"/>
  <c r="AB41" i="1" s="1"/>
  <c r="AB42" i="1" s="1"/>
  <c r="AB43" i="1" s="1"/>
  <c r="AB44" i="1" s="1"/>
  <c r="AB45" i="1" s="1"/>
  <c r="AB46" i="1" s="1"/>
  <c r="AB47" i="1" s="1"/>
  <c r="AB48" i="1" s="1"/>
  <c r="AB49" i="1" s="1"/>
  <c r="AB50" i="1" s="1"/>
  <c r="AB51" i="1" s="1"/>
  <c r="AB52" i="1" s="1"/>
  <c r="AB53" i="1" s="1"/>
  <c r="AB54" i="1" s="1"/>
  <c r="AB55" i="1" s="1"/>
  <c r="AB56" i="1" s="1"/>
  <c r="AB57" i="1" s="1"/>
  <c r="AB58" i="1" s="1"/>
  <c r="AB59" i="1" s="1"/>
  <c r="AB60" i="1" s="1"/>
  <c r="AF8" i="1"/>
  <c r="AG8" i="1"/>
  <c r="AG9" i="1" s="1"/>
  <c r="AG10" i="1" s="1"/>
  <c r="AJ8" i="1"/>
  <c r="AJ9" i="1" s="1"/>
  <c r="AJ10" i="1" s="1"/>
  <c r="AJ11" i="1" s="1"/>
  <c r="AJ12" i="1" s="1"/>
  <c r="AJ13" i="1" s="1"/>
  <c r="AJ14" i="1" s="1"/>
  <c r="AJ15" i="1" s="1"/>
  <c r="AN8" i="1"/>
  <c r="X9" i="1"/>
  <c r="X10" i="1" s="1"/>
  <c r="X11" i="1" s="1"/>
  <c r="X12" i="1" s="1"/>
  <c r="X13" i="1" s="1"/>
  <c r="X14" i="1" s="1"/>
  <c r="X15" i="1" s="1"/>
  <c r="X16" i="1" s="1"/>
  <c r="X17" i="1" s="1"/>
  <c r="X18" i="1" s="1"/>
  <c r="X19" i="1" s="1"/>
  <c r="X20" i="1" s="1"/>
  <c r="X21" i="1" s="1"/>
  <c r="X22" i="1" s="1"/>
  <c r="X23" i="1" s="1"/>
  <c r="X24" i="1" s="1"/>
  <c r="X25" i="1" s="1"/>
  <c r="X26" i="1" s="1"/>
  <c r="X27" i="1" s="1"/>
  <c r="X28" i="1" s="1"/>
  <c r="X29" i="1" s="1"/>
  <c r="X30" i="1" s="1"/>
  <c r="X31" i="1" s="1"/>
  <c r="X32" i="1" s="1"/>
  <c r="X33" i="1" s="1"/>
  <c r="X34" i="1" s="1"/>
  <c r="X35" i="1" s="1"/>
  <c r="X36" i="1" s="1"/>
  <c r="X37" i="1" s="1"/>
  <c r="X38" i="1" s="1"/>
  <c r="X39" i="1" s="1"/>
  <c r="X40" i="1" s="1"/>
  <c r="X41" i="1" s="1"/>
  <c r="X42" i="1" s="1"/>
  <c r="X43" i="1" s="1"/>
  <c r="X44" i="1" s="1"/>
  <c r="X45" i="1" s="1"/>
  <c r="X46" i="1" s="1"/>
  <c r="X47" i="1" s="1"/>
  <c r="X48" i="1" s="1"/>
  <c r="X49" i="1" s="1"/>
  <c r="X50" i="1" s="1"/>
  <c r="X51" i="1" s="1"/>
  <c r="X52" i="1" s="1"/>
  <c r="X53" i="1" s="1"/>
  <c r="X54" i="1" s="1"/>
  <c r="X55" i="1" s="1"/>
  <c r="X56" i="1" s="1"/>
  <c r="X57" i="1" s="1"/>
  <c r="X58" i="1" s="1"/>
  <c r="X59" i="1" s="1"/>
  <c r="X60" i="1" s="1"/>
  <c r="AF9" i="1"/>
  <c r="AF10" i="1" s="1"/>
  <c r="AF11" i="1" s="1"/>
  <c r="AI9" i="1"/>
  <c r="AI10" i="1" s="1"/>
  <c r="AI11" i="1" s="1"/>
  <c r="AI12" i="1" s="1"/>
  <c r="AI13" i="1" s="1"/>
  <c r="AI14" i="1" s="1"/>
  <c r="AI15" i="1" s="1"/>
  <c r="AI16" i="1" s="1"/>
  <c r="AI17" i="1" s="1"/>
  <c r="AI18" i="1" s="1"/>
  <c r="AI19" i="1" s="1"/>
  <c r="AI20" i="1" s="1"/>
  <c r="AI21" i="1" s="1"/>
  <c r="AI22" i="1" s="1"/>
  <c r="AI23" i="1" s="1"/>
  <c r="AI24" i="1" s="1"/>
  <c r="AI25" i="1" s="1"/>
  <c r="AI26" i="1" s="1"/>
  <c r="AI27" i="1" s="1"/>
  <c r="AI28" i="1" s="1"/>
  <c r="AI29" i="1" s="1"/>
  <c r="AI30" i="1" s="1"/>
  <c r="AI31" i="1" s="1"/>
  <c r="AI32" i="1" s="1"/>
  <c r="AI33" i="1" s="1"/>
  <c r="AI34" i="1" s="1"/>
  <c r="AI35" i="1" s="1"/>
  <c r="AI36" i="1" s="1"/>
  <c r="AI37" i="1" s="1"/>
  <c r="AI38" i="1" s="1"/>
  <c r="AI39" i="1" s="1"/>
  <c r="AI40" i="1" s="1"/>
  <c r="AI41" i="1" s="1"/>
  <c r="AI42" i="1" s="1"/>
  <c r="AI43" i="1" s="1"/>
  <c r="AI44" i="1" s="1"/>
  <c r="AI45" i="1" s="1"/>
  <c r="AI46" i="1" s="1"/>
  <c r="AI47" i="1" s="1"/>
  <c r="AI48" i="1" s="1"/>
  <c r="AI49" i="1" s="1"/>
  <c r="AI50" i="1" s="1"/>
  <c r="AI51" i="1" s="1"/>
  <c r="AI52" i="1" s="1"/>
  <c r="AI53" i="1" s="1"/>
  <c r="AI54" i="1" s="1"/>
  <c r="AI55" i="1" s="1"/>
  <c r="AI56" i="1" s="1"/>
  <c r="AI57" i="1" s="1"/>
  <c r="AI58" i="1" s="1"/>
  <c r="AI59" i="1" s="1"/>
  <c r="AI60" i="1" s="1"/>
  <c r="AN9" i="1"/>
  <c r="AN10" i="1" s="1"/>
  <c r="AN11" i="1" s="1"/>
  <c r="AH10" i="1"/>
  <c r="AH11" i="1" s="1"/>
  <c r="AH12" i="1" s="1"/>
  <c r="AH13" i="1" s="1"/>
  <c r="AH14" i="1" s="1"/>
  <c r="AH15" i="1" s="1"/>
  <c r="AH16" i="1" s="1"/>
  <c r="AH17" i="1" s="1"/>
  <c r="AH18" i="1" s="1"/>
  <c r="AH19" i="1" s="1"/>
  <c r="AH20" i="1" s="1"/>
  <c r="AH21" i="1" s="1"/>
  <c r="AH22" i="1" s="1"/>
  <c r="AH23" i="1" s="1"/>
  <c r="AH24" i="1" s="1"/>
  <c r="AH25" i="1" s="1"/>
  <c r="AH26" i="1" s="1"/>
  <c r="AH27" i="1" s="1"/>
  <c r="AH28" i="1" s="1"/>
  <c r="AH29" i="1" s="1"/>
  <c r="AH30" i="1" s="1"/>
  <c r="AH31" i="1" s="1"/>
  <c r="AH32" i="1" s="1"/>
  <c r="AH33" i="1" s="1"/>
  <c r="AH34" i="1" s="1"/>
  <c r="AH35" i="1" s="1"/>
  <c r="AH36" i="1" s="1"/>
  <c r="AH37" i="1" s="1"/>
  <c r="AH38" i="1" s="1"/>
  <c r="AH39" i="1" s="1"/>
  <c r="AH40" i="1" s="1"/>
  <c r="AH41" i="1" s="1"/>
  <c r="AH42" i="1" s="1"/>
  <c r="AH43" i="1" s="1"/>
  <c r="AH44" i="1" s="1"/>
  <c r="AH45" i="1" s="1"/>
  <c r="AH46" i="1" s="1"/>
  <c r="AH47" i="1" s="1"/>
  <c r="AH48" i="1" s="1"/>
  <c r="AH49" i="1" s="1"/>
  <c r="AH50" i="1" s="1"/>
  <c r="AH51" i="1" s="1"/>
  <c r="AH52" i="1" s="1"/>
  <c r="AH53" i="1" s="1"/>
  <c r="AH54" i="1" s="1"/>
  <c r="AH55" i="1" s="1"/>
  <c r="AH56" i="1" s="1"/>
  <c r="AH57" i="1" s="1"/>
  <c r="AH58" i="1" s="1"/>
  <c r="AH59" i="1" s="1"/>
  <c r="AH60" i="1" s="1"/>
  <c r="AG11" i="1"/>
  <c r="AG12" i="1" s="1"/>
  <c r="AG13" i="1" s="1"/>
  <c r="AG14" i="1" s="1"/>
  <c r="AG15" i="1" s="1"/>
  <c r="AG16" i="1" s="1"/>
  <c r="AG17" i="1" s="1"/>
  <c r="AG18" i="1" s="1"/>
  <c r="AG19" i="1" s="1"/>
  <c r="AG20" i="1" s="1"/>
  <c r="AG21" i="1" s="1"/>
  <c r="AG22" i="1" s="1"/>
  <c r="AG23" i="1" s="1"/>
  <c r="AG24" i="1" s="1"/>
  <c r="AG25" i="1" s="1"/>
  <c r="AG26" i="1" s="1"/>
  <c r="AG27" i="1" s="1"/>
  <c r="AG28" i="1" s="1"/>
  <c r="AG29" i="1" s="1"/>
  <c r="AG30" i="1" s="1"/>
  <c r="AG31" i="1" s="1"/>
  <c r="AG32" i="1" s="1"/>
  <c r="AG33" i="1" s="1"/>
  <c r="AG34" i="1" s="1"/>
  <c r="AG35" i="1" s="1"/>
  <c r="AG36" i="1" s="1"/>
  <c r="AG37" i="1" s="1"/>
  <c r="AG38" i="1" s="1"/>
  <c r="AG39" i="1" s="1"/>
  <c r="AG40" i="1" s="1"/>
  <c r="AG41" i="1" s="1"/>
  <c r="AG42" i="1" s="1"/>
  <c r="AG43" i="1" s="1"/>
  <c r="AG44" i="1" s="1"/>
  <c r="AG45" i="1" s="1"/>
  <c r="AG46" i="1" s="1"/>
  <c r="AG47" i="1" s="1"/>
  <c r="AG48" i="1" s="1"/>
  <c r="AG49" i="1" s="1"/>
  <c r="AG50" i="1" s="1"/>
  <c r="AG51" i="1" s="1"/>
  <c r="AG52" i="1" s="1"/>
  <c r="AG53" i="1" s="1"/>
  <c r="AG54" i="1" s="1"/>
  <c r="AG55" i="1" s="1"/>
  <c r="AG56" i="1" s="1"/>
  <c r="AG57" i="1" s="1"/>
  <c r="AG58" i="1" s="1"/>
  <c r="AG59" i="1" s="1"/>
  <c r="AG60" i="1" s="1"/>
  <c r="AF12" i="1"/>
  <c r="AF13" i="1" s="1"/>
  <c r="AF14" i="1" s="1"/>
  <c r="AF15" i="1" s="1"/>
  <c r="AF16" i="1" s="1"/>
  <c r="AF17" i="1" s="1"/>
  <c r="AF18" i="1" s="1"/>
  <c r="AF19" i="1" s="1"/>
  <c r="AN12" i="1"/>
  <c r="AN13" i="1" s="1"/>
  <c r="AN14" i="1" s="1"/>
  <c r="AN15" i="1" s="1"/>
  <c r="AN16" i="1" s="1"/>
  <c r="AN17" i="1" s="1"/>
  <c r="AN18" i="1" s="1"/>
  <c r="AN19" i="1" s="1"/>
  <c r="AN20" i="1" s="1"/>
  <c r="AN21" i="1" s="1"/>
  <c r="AN22" i="1" s="1"/>
  <c r="AN23" i="1" s="1"/>
  <c r="AN24" i="1" s="1"/>
  <c r="AN25" i="1" s="1"/>
  <c r="AN26" i="1" s="1"/>
  <c r="AN27" i="1" s="1"/>
  <c r="AN28" i="1" s="1"/>
  <c r="AN29" i="1" s="1"/>
  <c r="AN30" i="1" s="1"/>
  <c r="AN31" i="1" s="1"/>
  <c r="AN32" i="1" s="1"/>
  <c r="AN33" i="1" s="1"/>
  <c r="AN34" i="1" s="1"/>
  <c r="AN35" i="1" s="1"/>
  <c r="AN36" i="1" s="1"/>
  <c r="AN37" i="1" s="1"/>
  <c r="AN38" i="1" s="1"/>
  <c r="AN39" i="1" s="1"/>
  <c r="AN40" i="1" s="1"/>
  <c r="AN41" i="1" s="1"/>
  <c r="AN42" i="1" s="1"/>
  <c r="AN43" i="1" s="1"/>
  <c r="AN44" i="1" s="1"/>
  <c r="AN45" i="1" s="1"/>
  <c r="AN46" i="1" s="1"/>
  <c r="AN47" i="1" s="1"/>
  <c r="AN48" i="1" s="1"/>
  <c r="AN49" i="1" s="1"/>
  <c r="AN50" i="1" s="1"/>
  <c r="AN51" i="1" s="1"/>
  <c r="AN52" i="1" s="1"/>
  <c r="AN53" i="1" s="1"/>
  <c r="AN54" i="1" s="1"/>
  <c r="AN55" i="1" s="1"/>
  <c r="AN56" i="1" s="1"/>
  <c r="AN57" i="1" s="1"/>
  <c r="AN58" i="1" s="1"/>
  <c r="AN59" i="1" s="1"/>
  <c r="AN60" i="1" s="1"/>
  <c r="AE13" i="1"/>
  <c r="AE14" i="1" s="1"/>
  <c r="AE15" i="1" s="1"/>
  <c r="AE16" i="1" s="1"/>
  <c r="AE17" i="1" s="1"/>
  <c r="AE18" i="1" s="1"/>
  <c r="AE19" i="1" s="1"/>
  <c r="AE20" i="1" s="1"/>
  <c r="AE21" i="1" s="1"/>
  <c r="AE22" i="1" s="1"/>
  <c r="AE23" i="1" s="1"/>
  <c r="AE24" i="1" s="1"/>
  <c r="AE25" i="1" s="1"/>
  <c r="AE26" i="1" s="1"/>
  <c r="AE27" i="1" s="1"/>
  <c r="AE28" i="1" s="1"/>
  <c r="AE29" i="1" s="1"/>
  <c r="AE30" i="1" s="1"/>
  <c r="AE31" i="1" s="1"/>
  <c r="AE32" i="1" s="1"/>
  <c r="AE33" i="1" s="1"/>
  <c r="AE34" i="1" s="1"/>
  <c r="AE35" i="1" s="1"/>
  <c r="AE36" i="1" s="1"/>
  <c r="AE37" i="1" s="1"/>
  <c r="AE38" i="1" s="1"/>
  <c r="AE39" i="1" s="1"/>
  <c r="AE40" i="1" s="1"/>
  <c r="AE41" i="1" s="1"/>
  <c r="AE42" i="1" s="1"/>
  <c r="AE43" i="1" s="1"/>
  <c r="AE44" i="1" s="1"/>
  <c r="AE45" i="1" s="1"/>
  <c r="AE46" i="1" s="1"/>
  <c r="AE47" i="1" s="1"/>
  <c r="AE48" i="1" s="1"/>
  <c r="AE49" i="1" s="1"/>
  <c r="AE50" i="1" s="1"/>
  <c r="AE51" i="1" s="1"/>
  <c r="AE52" i="1" s="1"/>
  <c r="AE53" i="1" s="1"/>
  <c r="AE54" i="1" s="1"/>
  <c r="AE55" i="1" s="1"/>
  <c r="AE56" i="1" s="1"/>
  <c r="AE57" i="1" s="1"/>
  <c r="AE58" i="1" s="1"/>
  <c r="AE59" i="1" s="1"/>
  <c r="AE60" i="1" s="1"/>
  <c r="AC15" i="1"/>
  <c r="AC16" i="1" s="1"/>
  <c r="AC17" i="1" s="1"/>
  <c r="AC18" i="1" s="1"/>
  <c r="AC19" i="1" s="1"/>
  <c r="AC20" i="1" s="1"/>
  <c r="AC21" i="1" s="1"/>
  <c r="AC22" i="1" s="1"/>
  <c r="AC23" i="1" s="1"/>
  <c r="AC24" i="1" s="1"/>
  <c r="AC25" i="1" s="1"/>
  <c r="AC26" i="1" s="1"/>
  <c r="AC27" i="1" s="1"/>
  <c r="AC28" i="1" s="1"/>
  <c r="AC29" i="1" s="1"/>
  <c r="AC30" i="1" s="1"/>
  <c r="AC31" i="1" s="1"/>
  <c r="AC32" i="1" s="1"/>
  <c r="AC33" i="1" s="1"/>
  <c r="AC34" i="1" s="1"/>
  <c r="AC35" i="1" s="1"/>
  <c r="AC36" i="1" s="1"/>
  <c r="AC37" i="1" s="1"/>
  <c r="AC38" i="1" s="1"/>
  <c r="AC39" i="1" s="1"/>
  <c r="AC40" i="1" s="1"/>
  <c r="AC41" i="1" s="1"/>
  <c r="AC42" i="1" s="1"/>
  <c r="AC43" i="1" s="1"/>
  <c r="AC44" i="1" s="1"/>
  <c r="AC45" i="1" s="1"/>
  <c r="AC46" i="1" s="1"/>
  <c r="AC47" i="1" s="1"/>
  <c r="AC48" i="1" s="1"/>
  <c r="AC49" i="1" s="1"/>
  <c r="AC50" i="1" s="1"/>
  <c r="AC51" i="1" s="1"/>
  <c r="AC52" i="1" s="1"/>
  <c r="AC53" i="1" s="1"/>
  <c r="AC54" i="1" s="1"/>
  <c r="AC55" i="1" s="1"/>
  <c r="AC56" i="1" s="1"/>
  <c r="AC57" i="1" s="1"/>
  <c r="AC58" i="1" s="1"/>
  <c r="AC59" i="1" s="1"/>
  <c r="AC60" i="1" s="1"/>
  <c r="AK15" i="1"/>
  <c r="AK16" i="1" s="1"/>
  <c r="AK17" i="1" s="1"/>
  <c r="AK18" i="1" s="1"/>
  <c r="AK19" i="1" s="1"/>
  <c r="AK20" i="1" s="1"/>
  <c r="AK21" i="1" s="1"/>
  <c r="AK22" i="1" s="1"/>
  <c r="AJ16" i="1"/>
  <c r="AJ17" i="1" s="1"/>
  <c r="AJ18" i="1" s="1"/>
  <c r="AJ19" i="1" s="1"/>
  <c r="AJ20" i="1" s="1"/>
  <c r="AJ21" i="1" s="1"/>
  <c r="AJ22" i="1" s="1"/>
  <c r="AJ23" i="1" s="1"/>
  <c r="AJ24" i="1" s="1"/>
  <c r="AJ25" i="1" s="1"/>
  <c r="AJ26" i="1" s="1"/>
  <c r="AJ27" i="1" s="1"/>
  <c r="AJ28" i="1" s="1"/>
  <c r="AJ29" i="1" s="1"/>
  <c r="AJ30" i="1" s="1"/>
  <c r="AJ31" i="1" s="1"/>
  <c r="AJ32" i="1" s="1"/>
  <c r="AJ33" i="1" s="1"/>
  <c r="AJ34" i="1" s="1"/>
  <c r="AJ35" i="1" s="1"/>
  <c r="AJ36" i="1" s="1"/>
  <c r="AJ37" i="1" s="1"/>
  <c r="AJ38" i="1" s="1"/>
  <c r="AJ39" i="1" s="1"/>
  <c r="AJ40" i="1" s="1"/>
  <c r="AJ41" i="1" s="1"/>
  <c r="AJ42" i="1" s="1"/>
  <c r="AJ43" i="1" s="1"/>
  <c r="AJ44" i="1" s="1"/>
  <c r="AJ45" i="1" s="1"/>
  <c r="AJ46" i="1" s="1"/>
  <c r="AJ47" i="1" s="1"/>
  <c r="AJ48" i="1" s="1"/>
  <c r="AJ49" i="1" s="1"/>
  <c r="AJ50" i="1" s="1"/>
  <c r="AJ51" i="1" s="1"/>
  <c r="AJ52" i="1" s="1"/>
  <c r="AJ53" i="1" s="1"/>
  <c r="AJ54" i="1" s="1"/>
  <c r="AJ55" i="1" s="1"/>
  <c r="AJ56" i="1" s="1"/>
  <c r="AJ57" i="1" s="1"/>
  <c r="AJ58" i="1" s="1"/>
  <c r="AJ59" i="1" s="1"/>
  <c r="AJ60" i="1" s="1"/>
  <c r="AF20" i="1"/>
  <c r="AF21" i="1" s="1"/>
  <c r="AF22" i="1" s="1"/>
  <c r="AF23" i="1" s="1"/>
  <c r="AF24" i="1" s="1"/>
  <c r="AF25" i="1" s="1"/>
  <c r="AF26" i="1" s="1"/>
  <c r="AF27" i="1" s="1"/>
  <c r="AF28" i="1" s="1"/>
  <c r="AF29" i="1" s="1"/>
  <c r="AF30" i="1" s="1"/>
  <c r="AF31" i="1" s="1"/>
  <c r="AF32" i="1" s="1"/>
  <c r="AF33" i="1" s="1"/>
  <c r="AF34" i="1" s="1"/>
  <c r="AF35" i="1" s="1"/>
  <c r="AF36" i="1" s="1"/>
  <c r="AF37" i="1" s="1"/>
  <c r="AF38" i="1" s="1"/>
  <c r="AF39" i="1" s="1"/>
  <c r="AF40" i="1" s="1"/>
  <c r="AF41" i="1" s="1"/>
  <c r="AF42" i="1" s="1"/>
  <c r="AF43" i="1" s="1"/>
  <c r="AF44" i="1" s="1"/>
  <c r="AF45" i="1" s="1"/>
  <c r="AF46" i="1" s="1"/>
  <c r="AF47" i="1" s="1"/>
  <c r="AF48" i="1" s="1"/>
  <c r="AF49" i="1" s="1"/>
  <c r="AF50" i="1" s="1"/>
  <c r="AF51" i="1" s="1"/>
  <c r="AF52" i="1" s="1"/>
  <c r="AF53" i="1" s="1"/>
  <c r="AF54" i="1" s="1"/>
  <c r="AF55" i="1" s="1"/>
  <c r="AF56" i="1" s="1"/>
  <c r="AF57" i="1" s="1"/>
  <c r="AF58" i="1" s="1"/>
  <c r="AF59" i="1" s="1"/>
  <c r="AF60" i="1" s="1"/>
  <c r="AK23" i="1"/>
  <c r="AK24" i="1" s="1"/>
  <c r="AK25" i="1" s="1"/>
  <c r="AK26" i="1" s="1"/>
  <c r="AK27" i="1" s="1"/>
  <c r="AK28" i="1" s="1"/>
  <c r="AK29" i="1" s="1"/>
  <c r="AK30" i="1" s="1"/>
  <c r="AK31" i="1"/>
  <c r="AK32" i="1" s="1"/>
  <c r="AK33" i="1" s="1"/>
  <c r="AK34" i="1" s="1"/>
  <c r="AK35" i="1" s="1"/>
  <c r="AK36" i="1" s="1"/>
  <c r="AK37" i="1" s="1"/>
  <c r="AK38" i="1" s="1"/>
  <c r="AK39" i="1" s="1"/>
  <c r="AK40" i="1" s="1"/>
  <c r="AK41" i="1" s="1"/>
  <c r="AK42" i="1" s="1"/>
  <c r="AK43" i="1" s="1"/>
  <c r="AK44" i="1" s="1"/>
  <c r="AK45" i="1" s="1"/>
  <c r="AK46" i="1" s="1"/>
  <c r="AK47" i="1" s="1"/>
  <c r="AK48" i="1" s="1"/>
  <c r="AK49" i="1" s="1"/>
  <c r="AK50" i="1" s="1"/>
  <c r="AK51" i="1" s="1"/>
  <c r="AK52" i="1" s="1"/>
  <c r="AK53" i="1" s="1"/>
  <c r="AK54" i="1" s="1"/>
  <c r="AK55" i="1" s="1"/>
  <c r="AK56" i="1" s="1"/>
  <c r="AK57" i="1" s="1"/>
  <c r="AK58" i="1" s="1"/>
  <c r="AK59" i="1" s="1"/>
  <c r="AK60" i="1" s="1"/>
  <c r="Y5" i="1"/>
  <c r="Z5" i="1"/>
  <c r="AA5" i="1"/>
  <c r="AB5" i="1"/>
  <c r="AC5" i="1"/>
  <c r="AD5" i="1"/>
  <c r="AE5" i="1"/>
  <c r="AF5" i="1"/>
  <c r="AG5" i="1"/>
  <c r="AH5" i="1"/>
  <c r="AI5" i="1"/>
  <c r="AJ5" i="1"/>
  <c r="AK5" i="1"/>
  <c r="AL5" i="1"/>
  <c r="AM5" i="1"/>
  <c r="AN5" i="1"/>
  <c r="X5" i="1"/>
  <c r="W7" i="1"/>
  <c r="W8" i="1" s="1"/>
  <c r="W9" i="1" s="1"/>
  <c r="W10" i="1" s="1"/>
  <c r="W11" i="1" s="1"/>
  <c r="W12" i="1" s="1"/>
  <c r="W13" i="1" s="1"/>
  <c r="W14" i="1" s="1"/>
  <c r="W15" i="1" s="1"/>
  <c r="W16" i="1" s="1"/>
  <c r="W17" i="1" s="1"/>
  <c r="W18" i="1" s="1"/>
  <c r="W19" i="1" s="1"/>
  <c r="W20" i="1" s="1"/>
  <c r="W21" i="1" s="1"/>
  <c r="W22" i="1" s="1"/>
  <c r="W23" i="1" s="1"/>
  <c r="W24" i="1" s="1"/>
  <c r="W25" i="1" s="1"/>
  <c r="W26" i="1" s="1"/>
  <c r="W27" i="1" s="1"/>
  <c r="W28" i="1" s="1"/>
  <c r="W29" i="1" s="1"/>
  <c r="W30" i="1" s="1"/>
  <c r="W31" i="1" s="1"/>
  <c r="W32" i="1" s="1"/>
  <c r="W33" i="1" s="1"/>
  <c r="W34" i="1" s="1"/>
  <c r="W35" i="1" s="1"/>
  <c r="W36" i="1" s="1"/>
  <c r="W37" i="1" s="1"/>
  <c r="W38" i="1" s="1"/>
  <c r="W39" i="1" s="1"/>
  <c r="W40" i="1" s="1"/>
  <c r="W41" i="1" s="1"/>
  <c r="W42" i="1" s="1"/>
  <c r="W43" i="1" s="1"/>
  <c r="W44" i="1" s="1"/>
  <c r="W45" i="1" s="1"/>
  <c r="W46" i="1" s="1"/>
  <c r="W47" i="1" s="1"/>
  <c r="W48" i="1" s="1"/>
  <c r="W49" i="1" s="1"/>
  <c r="W50" i="1" s="1"/>
  <c r="W51" i="1" s="1"/>
  <c r="W52" i="1" s="1"/>
  <c r="W53" i="1" s="1"/>
  <c r="W54" i="1" s="1"/>
  <c r="W55" i="1" s="1"/>
  <c r="W56" i="1" s="1"/>
  <c r="W57" i="1" s="1"/>
  <c r="W58" i="1" s="1"/>
  <c r="W59" i="1" s="1"/>
  <c r="W60" i="1" s="1"/>
  <c r="W6" i="1"/>
  <c r="W5" i="1"/>
  <c r="X4" i="1"/>
  <c r="Y4" i="1"/>
  <c r="Z4" i="1"/>
  <c r="AA4" i="1"/>
  <c r="AB4" i="1"/>
  <c r="AC4" i="1"/>
  <c r="AD4" i="1"/>
  <c r="AE4" i="1"/>
  <c r="AF4" i="1"/>
  <c r="AG4" i="1"/>
  <c r="AH4" i="1"/>
  <c r="AI4" i="1"/>
  <c r="AJ4" i="1"/>
  <c r="AK4" i="1"/>
  <c r="AL4" i="1"/>
  <c r="AM4" i="1"/>
  <c r="AN4" i="1"/>
  <c r="W4" i="1"/>
  <c r="AN5" i="3" l="1"/>
  <c r="AN6" i="3" s="1"/>
  <c r="AN7" i="3" s="1"/>
  <c r="AN8" i="3" s="1"/>
  <c r="AN9" i="3" s="1"/>
  <c r="AN10" i="3" s="1"/>
  <c r="AN11" i="3" s="1"/>
  <c r="AN65" i="3"/>
  <c r="Y5" i="3"/>
  <c r="Y6" i="3" s="1"/>
  <c r="Y7" i="3" s="1"/>
  <c r="Y8" i="3" s="1"/>
  <c r="Y9" i="3" s="1"/>
  <c r="Y10" i="3" s="1"/>
  <c r="Y11" i="3" s="1"/>
  <c r="AG5" i="3"/>
  <c r="AG6" i="3" s="1"/>
  <c r="AG7" i="3" s="1"/>
  <c r="AG8" i="3" s="1"/>
  <c r="AG9" i="3" s="1"/>
  <c r="AG10" i="3" s="1"/>
  <c r="AG11" i="3" s="1"/>
  <c r="AA5" i="3"/>
  <c r="AA6" i="3" s="1"/>
  <c r="AA7" i="3" s="1"/>
  <c r="AA8" i="3" s="1"/>
  <c r="AA9" i="3" s="1"/>
  <c r="AA10" i="3" s="1"/>
  <c r="AA11" i="3" s="1"/>
  <c r="AA65" i="3"/>
  <c r="AI5" i="3"/>
  <c r="AI6" i="3" s="1"/>
  <c r="AI7" i="3" s="1"/>
  <c r="AI8" i="3" s="1"/>
  <c r="AI9" i="3" s="1"/>
  <c r="AI10" i="3" s="1"/>
  <c r="AI11" i="3" s="1"/>
  <c r="AI65" i="3"/>
  <c r="AE5" i="3"/>
  <c r="AE6" i="3" s="1"/>
  <c r="AE7" i="3" s="1"/>
  <c r="AE8" i="3" s="1"/>
  <c r="AE9" i="3" s="1"/>
  <c r="AE10" i="3" s="1"/>
  <c r="AE11" i="3" s="1"/>
  <c r="AE65" i="3"/>
  <c r="Z5" i="3"/>
  <c r="Z6" i="3" s="1"/>
  <c r="Z7" i="3" s="1"/>
  <c r="Z8" i="3" s="1"/>
  <c r="Z9" i="3" s="1"/>
  <c r="Z10" i="3" s="1"/>
  <c r="Z11" i="3" s="1"/>
  <c r="AH5" i="3"/>
  <c r="AH6" i="3" s="1"/>
  <c r="AH7" i="3" s="1"/>
  <c r="AH8" i="3" s="1"/>
  <c r="AH9" i="3" s="1"/>
  <c r="AH10" i="3" s="1"/>
  <c r="AH11" i="3" s="1"/>
  <c r="AH65" i="3"/>
  <c r="AB5" i="3"/>
  <c r="AB6" i="3" s="1"/>
  <c r="AB7" i="3" s="1"/>
  <c r="AB8" i="3" s="1"/>
  <c r="AB9" i="3" s="1"/>
  <c r="AB10" i="3" s="1"/>
  <c r="AB11" i="3" s="1"/>
  <c r="AJ5" i="3"/>
  <c r="AJ6" i="3" s="1"/>
  <c r="AJ7" i="3" s="1"/>
  <c r="AJ8" i="3" s="1"/>
  <c r="AJ9" i="3" s="1"/>
  <c r="AJ10" i="3" s="1"/>
  <c r="AJ11" i="3" s="1"/>
  <c r="AM5" i="3"/>
  <c r="AM6" i="3" s="1"/>
  <c r="AM7" i="3" s="1"/>
  <c r="AM8" i="3" s="1"/>
  <c r="AM9" i="3" s="1"/>
  <c r="AM10" i="3" s="1"/>
  <c r="AM11" i="3" s="1"/>
  <c r="X5" i="3"/>
  <c r="X6" i="3" s="1"/>
  <c r="X7" i="3" s="1"/>
  <c r="X8" i="3" s="1"/>
  <c r="X9" i="3" s="1"/>
  <c r="X10" i="3" s="1"/>
  <c r="X11" i="3" s="1"/>
  <c r="X65" i="3"/>
  <c r="AC5" i="3"/>
  <c r="AC6" i="3" s="1"/>
  <c r="AC7" i="3" s="1"/>
  <c r="AC8" i="3" s="1"/>
  <c r="AC9" i="3" s="1"/>
  <c r="AC10" i="3" s="1"/>
  <c r="AC11" i="3" s="1"/>
  <c r="AK5" i="3"/>
  <c r="AK6" i="3" s="1"/>
  <c r="AK7" i="3" s="1"/>
  <c r="AK8" i="3" s="1"/>
  <c r="AK9" i="3" s="1"/>
  <c r="AK10" i="3" s="1"/>
  <c r="AK11" i="3" s="1"/>
  <c r="W5" i="3"/>
  <c r="W6" i="3" s="1"/>
  <c r="W7" i="3" s="1"/>
  <c r="W8" i="3" s="1"/>
  <c r="W9" i="3" s="1"/>
  <c r="W10" i="3" s="1"/>
  <c r="W11" i="3" s="1"/>
  <c r="AF5" i="3"/>
  <c r="AF6" i="3" s="1"/>
  <c r="AF7" i="3" s="1"/>
  <c r="AF8" i="3" s="1"/>
  <c r="AF9" i="3" s="1"/>
  <c r="AF10" i="3" s="1"/>
  <c r="AF11" i="3" s="1"/>
  <c r="AD5" i="3"/>
  <c r="AD6" i="3" s="1"/>
  <c r="AD7" i="3" s="1"/>
  <c r="AD8" i="3" s="1"/>
  <c r="AD9" i="3" s="1"/>
  <c r="AD10" i="3" s="1"/>
  <c r="AD11" i="3" s="1"/>
  <c r="AL5" i="3"/>
  <c r="AL6" i="3" s="1"/>
  <c r="AL7" i="3" s="1"/>
  <c r="AL8" i="3" s="1"/>
  <c r="AL9" i="3" s="1"/>
  <c r="AL10" i="3" s="1"/>
  <c r="AL11" i="3" s="1"/>
  <c r="AG5" i="2"/>
  <c r="AG6" i="2" s="1"/>
  <c r="AG7" i="2" s="1"/>
  <c r="AG8" i="2" s="1"/>
  <c r="AG9" i="2" s="1"/>
  <c r="AG10" i="2" s="1"/>
  <c r="AG11" i="2" s="1"/>
  <c r="AA5" i="2"/>
  <c r="AA6" i="2" s="1"/>
  <c r="AA7" i="2" s="1"/>
  <c r="AA8" i="2" s="1"/>
  <c r="AA9" i="2" s="1"/>
  <c r="AA10" i="2" s="1"/>
  <c r="AA11" i="2" s="1"/>
  <c r="AI5" i="2"/>
  <c r="AI6" i="2" s="1"/>
  <c r="AI7" i="2" s="1"/>
  <c r="AI8" i="2" s="1"/>
  <c r="AI9" i="2" s="1"/>
  <c r="AI10" i="2" s="1"/>
  <c r="AI11" i="2" s="1"/>
  <c r="AH5" i="2"/>
  <c r="AH6" i="2" s="1"/>
  <c r="AH7" i="2" s="1"/>
  <c r="AH8" i="2" s="1"/>
  <c r="AH9" i="2" s="1"/>
  <c r="AH10" i="2" s="1"/>
  <c r="AH11" i="2" s="1"/>
  <c r="AH65" i="2"/>
  <c r="AB5" i="2"/>
  <c r="AB6" i="2" s="1"/>
  <c r="AB7" i="2" s="1"/>
  <c r="AB8" i="2" s="1"/>
  <c r="AB9" i="2" s="1"/>
  <c r="AB10" i="2" s="1"/>
  <c r="AB11" i="2" s="1"/>
  <c r="AJ5" i="2"/>
  <c r="AJ6" i="2" s="1"/>
  <c r="AJ7" i="2" s="1"/>
  <c r="AJ8" i="2" s="1"/>
  <c r="AJ9" i="2" s="1"/>
  <c r="AJ10" i="2" s="1"/>
  <c r="AJ11" i="2" s="1"/>
  <c r="Y5" i="2"/>
  <c r="Y6" i="2" s="1"/>
  <c r="Y7" i="2" s="1"/>
  <c r="Y8" i="2" s="1"/>
  <c r="Y9" i="2" s="1"/>
  <c r="Y10" i="2" s="1"/>
  <c r="Y11" i="2" s="1"/>
  <c r="AC5" i="2"/>
  <c r="AC6" i="2" s="1"/>
  <c r="AC7" i="2" s="1"/>
  <c r="AC8" i="2" s="1"/>
  <c r="AC9" i="2" s="1"/>
  <c r="AC10" i="2" s="1"/>
  <c r="AC11" i="2" s="1"/>
  <c r="AC65" i="2"/>
  <c r="AK5" i="2"/>
  <c r="AK6" i="2" s="1"/>
  <c r="AK7" i="2" s="1"/>
  <c r="AK8" i="2" s="1"/>
  <c r="AK9" i="2" s="1"/>
  <c r="AK10" i="2" s="1"/>
  <c r="AK11" i="2" s="1"/>
  <c r="AD5" i="2"/>
  <c r="AD6" i="2" s="1"/>
  <c r="AD7" i="2" s="1"/>
  <c r="AD8" i="2" s="1"/>
  <c r="AD9" i="2" s="1"/>
  <c r="AD10" i="2" s="1"/>
  <c r="AD11" i="2" s="1"/>
  <c r="AL5" i="2"/>
  <c r="AL6" i="2" s="1"/>
  <c r="AL7" i="2" s="1"/>
  <c r="AL8" i="2" s="1"/>
  <c r="AL9" i="2" s="1"/>
  <c r="AL10" i="2" s="1"/>
  <c r="AL11" i="2" s="1"/>
  <c r="Z5" i="2"/>
  <c r="Z6" i="2" s="1"/>
  <c r="Z7" i="2" s="1"/>
  <c r="Z8" i="2" s="1"/>
  <c r="Z9" i="2" s="1"/>
  <c r="Z10" i="2" s="1"/>
  <c r="Z11" i="2" s="1"/>
  <c r="Z65" i="2"/>
  <c r="W5" i="2"/>
  <c r="W6" i="2" s="1"/>
  <c r="W7" i="2" s="1"/>
  <c r="W8" i="2" s="1"/>
  <c r="W9" i="2" s="1"/>
  <c r="W10" i="2" s="1"/>
  <c r="W11" i="2" s="1"/>
  <c r="AE5" i="2"/>
  <c r="AE6" i="2" s="1"/>
  <c r="AE7" i="2" s="1"/>
  <c r="AE8" i="2" s="1"/>
  <c r="AE9" i="2" s="1"/>
  <c r="AE10" i="2" s="1"/>
  <c r="AE11" i="2" s="1"/>
  <c r="AM5" i="2"/>
  <c r="AM6" i="2" s="1"/>
  <c r="AM7" i="2" s="1"/>
  <c r="AM8" i="2" s="1"/>
  <c r="AM9" i="2" s="1"/>
  <c r="AM10" i="2" s="1"/>
  <c r="AM11" i="2" s="1"/>
  <c r="X5" i="2"/>
  <c r="X6" i="2" s="1"/>
  <c r="X7" i="2" s="1"/>
  <c r="X8" i="2" s="1"/>
  <c r="X9" i="2" s="1"/>
  <c r="X10" i="2" s="1"/>
  <c r="X11" i="2" s="1"/>
  <c r="X65" i="2"/>
  <c r="AF5" i="2"/>
  <c r="AF6" i="2" s="1"/>
  <c r="AF7" i="2" s="1"/>
  <c r="AF8" i="2" s="1"/>
  <c r="AF9" i="2" s="1"/>
  <c r="AF10" i="2" s="1"/>
  <c r="AF11" i="2" s="1"/>
  <c r="AN5" i="2"/>
  <c r="AN6" i="2" s="1"/>
  <c r="AN7" i="2" s="1"/>
  <c r="AN8" i="2" s="1"/>
  <c r="AN9" i="2" s="1"/>
  <c r="AN10" i="2" s="1"/>
  <c r="AN11" i="2" s="1"/>
  <c r="AC65" i="3" l="1"/>
  <c r="AB65" i="3"/>
  <c r="AF65" i="3"/>
  <c r="AF12" i="3"/>
  <c r="AF13" i="3" s="1"/>
  <c r="AF14" i="3" s="1"/>
  <c r="AF15" i="3" s="1"/>
  <c r="AF16" i="3" s="1"/>
  <c r="AF17" i="3" s="1"/>
  <c r="AF18" i="3" s="1"/>
  <c r="AF66" i="3"/>
  <c r="X12" i="3"/>
  <c r="X13" i="3" s="1"/>
  <c r="X14" i="3" s="1"/>
  <c r="X15" i="3" s="1"/>
  <c r="X16" i="3" s="1"/>
  <c r="X17" i="3" s="1"/>
  <c r="X18" i="3" s="1"/>
  <c r="AH12" i="3"/>
  <c r="AH13" i="3" s="1"/>
  <c r="AH14" i="3" s="1"/>
  <c r="AH15" i="3" s="1"/>
  <c r="AH16" i="3" s="1"/>
  <c r="AH17" i="3" s="1"/>
  <c r="AH18" i="3" s="1"/>
  <c r="AH66" i="3"/>
  <c r="AA12" i="3"/>
  <c r="AA13" i="3" s="1"/>
  <c r="AA14" i="3" s="1"/>
  <c r="AA15" i="3" s="1"/>
  <c r="AA16" i="3" s="1"/>
  <c r="AA17" i="3" s="1"/>
  <c r="AA18" i="3" s="1"/>
  <c r="W65" i="3"/>
  <c r="AM65" i="3"/>
  <c r="Z65" i="3"/>
  <c r="AG65" i="3"/>
  <c r="AG12" i="3"/>
  <c r="AG13" i="3" s="1"/>
  <c r="AG14" i="3" s="1"/>
  <c r="AG15" i="3" s="1"/>
  <c r="AG16" i="3" s="1"/>
  <c r="AG17" i="3" s="1"/>
  <c r="AG18" i="3" s="1"/>
  <c r="AG66" i="3"/>
  <c r="AL65" i="3"/>
  <c r="AK65" i="3"/>
  <c r="AJ65" i="3"/>
  <c r="Y65" i="3"/>
  <c r="AM12" i="3"/>
  <c r="AM13" i="3" s="1"/>
  <c r="AM14" i="3" s="1"/>
  <c r="AM15" i="3" s="1"/>
  <c r="AM16" i="3" s="1"/>
  <c r="AM17" i="3" s="1"/>
  <c r="AM18" i="3" s="1"/>
  <c r="AL12" i="3"/>
  <c r="AL13" i="3" s="1"/>
  <c r="AL14" i="3" s="1"/>
  <c r="AL15" i="3" s="1"/>
  <c r="AL16" i="3" s="1"/>
  <c r="AL17" i="3" s="1"/>
  <c r="AL18" i="3" s="1"/>
  <c r="AL66" i="3"/>
  <c r="AK12" i="3"/>
  <c r="AK13" i="3" s="1"/>
  <c r="AK14" i="3" s="1"/>
  <c r="AK15" i="3" s="1"/>
  <c r="AK16" i="3" s="1"/>
  <c r="AK17" i="3" s="1"/>
  <c r="AK18" i="3" s="1"/>
  <c r="AJ12" i="3"/>
  <c r="AJ13" i="3" s="1"/>
  <c r="AJ14" i="3" s="1"/>
  <c r="AJ15" i="3" s="1"/>
  <c r="AJ16" i="3" s="1"/>
  <c r="AJ17" i="3" s="1"/>
  <c r="AJ18" i="3" s="1"/>
  <c r="AE12" i="3"/>
  <c r="AE13" i="3" s="1"/>
  <c r="AE14" i="3" s="1"/>
  <c r="AE15" i="3" s="1"/>
  <c r="AE16" i="3" s="1"/>
  <c r="AE17" i="3" s="1"/>
  <c r="AE18" i="3" s="1"/>
  <c r="Y12" i="3"/>
  <c r="Y13" i="3" s="1"/>
  <c r="Y14" i="3" s="1"/>
  <c r="Y15" i="3" s="1"/>
  <c r="Y16" i="3" s="1"/>
  <c r="Y17" i="3" s="1"/>
  <c r="Y18" i="3" s="1"/>
  <c r="Y66" i="3"/>
  <c r="Z12" i="3"/>
  <c r="Z13" i="3" s="1"/>
  <c r="Z14" i="3" s="1"/>
  <c r="Z15" i="3" s="1"/>
  <c r="Z16" i="3" s="1"/>
  <c r="Z17" i="3" s="1"/>
  <c r="Z18" i="3" s="1"/>
  <c r="Z66" i="3"/>
  <c r="AD65" i="3"/>
  <c r="W12" i="3"/>
  <c r="W13" i="3" s="1"/>
  <c r="W14" i="3" s="1"/>
  <c r="W15" i="3" s="1"/>
  <c r="W16" i="3" s="1"/>
  <c r="W17" i="3" s="1"/>
  <c r="W18" i="3" s="1"/>
  <c r="AD12" i="3"/>
  <c r="AD13" i="3" s="1"/>
  <c r="AD14" i="3" s="1"/>
  <c r="AD15" i="3" s="1"/>
  <c r="AD16" i="3" s="1"/>
  <c r="AD17" i="3" s="1"/>
  <c r="AD18" i="3" s="1"/>
  <c r="AC12" i="3"/>
  <c r="AC13" i="3" s="1"/>
  <c r="AC14" i="3" s="1"/>
  <c r="AC15" i="3" s="1"/>
  <c r="AC16" i="3" s="1"/>
  <c r="AC17" i="3" s="1"/>
  <c r="AC18" i="3" s="1"/>
  <c r="AC66" i="3"/>
  <c r="AB12" i="3"/>
  <c r="AB13" i="3" s="1"/>
  <c r="AB14" i="3" s="1"/>
  <c r="AB15" i="3" s="1"/>
  <c r="AB16" i="3" s="1"/>
  <c r="AB17" i="3" s="1"/>
  <c r="AB18" i="3" s="1"/>
  <c r="AI12" i="3"/>
  <c r="AI13" i="3" s="1"/>
  <c r="AI14" i="3" s="1"/>
  <c r="AI15" i="3" s="1"/>
  <c r="AI16" i="3" s="1"/>
  <c r="AI17" i="3" s="1"/>
  <c r="AI18" i="3" s="1"/>
  <c r="AN12" i="3"/>
  <c r="AN13" i="3" s="1"/>
  <c r="AN14" i="3" s="1"/>
  <c r="AN15" i="3" s="1"/>
  <c r="AN16" i="3" s="1"/>
  <c r="AN17" i="3" s="1"/>
  <c r="AN18" i="3" s="1"/>
  <c r="AN66" i="3"/>
  <c r="AH12" i="2"/>
  <c r="AH13" i="2" s="1"/>
  <c r="AH14" i="2" s="1"/>
  <c r="AH15" i="2" s="1"/>
  <c r="AH16" i="2" s="1"/>
  <c r="AH17" i="2" s="1"/>
  <c r="AH18" i="2" s="1"/>
  <c r="AH66" i="2"/>
  <c r="Z12" i="2"/>
  <c r="Z13" i="2" s="1"/>
  <c r="Z14" i="2" s="1"/>
  <c r="Z15" i="2" s="1"/>
  <c r="Z16" i="2" s="1"/>
  <c r="Z17" i="2" s="1"/>
  <c r="Z18" i="2" s="1"/>
  <c r="Z66" i="2"/>
  <c r="AC12" i="2"/>
  <c r="AC13" i="2" s="1"/>
  <c r="AC14" i="2" s="1"/>
  <c r="AC15" i="2" s="1"/>
  <c r="AC16" i="2" s="1"/>
  <c r="AC17" i="2" s="1"/>
  <c r="AC18" i="2" s="1"/>
  <c r="AC66" i="2"/>
  <c r="AM65" i="2"/>
  <c r="AL65" i="2"/>
  <c r="Y65" i="2"/>
  <c r="AI65" i="2"/>
  <c r="AM12" i="2"/>
  <c r="AM13" i="2" s="1"/>
  <c r="AM14" i="2" s="1"/>
  <c r="AM15" i="2" s="1"/>
  <c r="AM16" i="2" s="1"/>
  <c r="AM17" i="2" s="1"/>
  <c r="AM18" i="2" s="1"/>
  <c r="AM66" i="2"/>
  <c r="AL12" i="2"/>
  <c r="AL13" i="2" s="1"/>
  <c r="AL14" i="2" s="1"/>
  <c r="AL15" i="2" s="1"/>
  <c r="AL16" i="2" s="1"/>
  <c r="AL17" i="2" s="1"/>
  <c r="AL18" i="2" s="1"/>
  <c r="AL66" i="2"/>
  <c r="Y12" i="2"/>
  <c r="Y13" i="2" s="1"/>
  <c r="Y14" i="2" s="1"/>
  <c r="Y15" i="2" s="1"/>
  <c r="Y16" i="2" s="1"/>
  <c r="Y17" i="2" s="1"/>
  <c r="Y18" i="2" s="1"/>
  <c r="AI12" i="2"/>
  <c r="AI13" i="2" s="1"/>
  <c r="AI14" i="2" s="1"/>
  <c r="AI15" i="2" s="1"/>
  <c r="AI16" i="2" s="1"/>
  <c r="AI17" i="2" s="1"/>
  <c r="AI18" i="2" s="1"/>
  <c r="AN65" i="2"/>
  <c r="AE65" i="2"/>
  <c r="AD65" i="2"/>
  <c r="AJ65" i="2"/>
  <c r="AA65" i="2"/>
  <c r="X12" i="2"/>
  <c r="X13" i="2" s="1"/>
  <c r="X14" i="2" s="1"/>
  <c r="X15" i="2" s="1"/>
  <c r="X16" i="2" s="1"/>
  <c r="X17" i="2" s="1"/>
  <c r="X18" i="2" s="1"/>
  <c r="AN12" i="2"/>
  <c r="AN13" i="2" s="1"/>
  <c r="AN14" i="2" s="1"/>
  <c r="AN15" i="2" s="1"/>
  <c r="AN16" i="2" s="1"/>
  <c r="AN17" i="2" s="1"/>
  <c r="AN18" i="2" s="1"/>
  <c r="AN66" i="2"/>
  <c r="AE12" i="2"/>
  <c r="AE13" i="2" s="1"/>
  <c r="AE14" i="2" s="1"/>
  <c r="AE15" i="2" s="1"/>
  <c r="AE16" i="2" s="1"/>
  <c r="AE17" i="2" s="1"/>
  <c r="AE18" i="2" s="1"/>
  <c r="AE66" i="2"/>
  <c r="AD12" i="2"/>
  <c r="AD13" i="2" s="1"/>
  <c r="AD14" i="2" s="1"/>
  <c r="AD15" i="2" s="1"/>
  <c r="AD16" i="2" s="1"/>
  <c r="AD17" i="2" s="1"/>
  <c r="AD18" i="2" s="1"/>
  <c r="AD66" i="2"/>
  <c r="AJ12" i="2"/>
  <c r="AJ13" i="2" s="1"/>
  <c r="AJ14" i="2" s="1"/>
  <c r="AJ15" i="2" s="1"/>
  <c r="AJ16" i="2" s="1"/>
  <c r="AJ17" i="2" s="1"/>
  <c r="AJ18" i="2" s="1"/>
  <c r="AA12" i="2"/>
  <c r="AA13" i="2" s="1"/>
  <c r="AA14" i="2" s="1"/>
  <c r="AA15" i="2" s="1"/>
  <c r="AA16" i="2" s="1"/>
  <c r="AA17" i="2" s="1"/>
  <c r="AA18" i="2" s="1"/>
  <c r="AA66" i="2"/>
  <c r="AF65" i="2"/>
  <c r="W65" i="2"/>
  <c r="AK65" i="2"/>
  <c r="AB65" i="2"/>
  <c r="AG65" i="2"/>
  <c r="AF12" i="2"/>
  <c r="AF13" i="2" s="1"/>
  <c r="AF14" i="2" s="1"/>
  <c r="AF15" i="2" s="1"/>
  <c r="AF16" i="2" s="1"/>
  <c r="AF17" i="2" s="1"/>
  <c r="AF18" i="2" s="1"/>
  <c r="AF66" i="2"/>
  <c r="W12" i="2"/>
  <c r="W13" i="2" s="1"/>
  <c r="W14" i="2" s="1"/>
  <c r="W15" i="2" s="1"/>
  <c r="W16" i="2" s="1"/>
  <c r="W17" i="2" s="1"/>
  <c r="W18" i="2" s="1"/>
  <c r="W66" i="2"/>
  <c r="AK12" i="2"/>
  <c r="AK13" i="2" s="1"/>
  <c r="AK14" i="2" s="1"/>
  <c r="AK15" i="2" s="1"/>
  <c r="AK16" i="2" s="1"/>
  <c r="AK17" i="2" s="1"/>
  <c r="AK18" i="2" s="1"/>
  <c r="AK66" i="2"/>
  <c r="AB12" i="2"/>
  <c r="AB13" i="2" s="1"/>
  <c r="AB14" i="2" s="1"/>
  <c r="AB15" i="2" s="1"/>
  <c r="AB16" i="2" s="1"/>
  <c r="AB17" i="2" s="1"/>
  <c r="AB18" i="2" s="1"/>
  <c r="AG12" i="2"/>
  <c r="AG13" i="2" s="1"/>
  <c r="AG14" i="2" s="1"/>
  <c r="AG15" i="2" s="1"/>
  <c r="AG16" i="2" s="1"/>
  <c r="AG17" i="2" s="1"/>
  <c r="AG18" i="2" s="1"/>
  <c r="AG66" i="2"/>
  <c r="AD66" i="3" l="1"/>
  <c r="AI66" i="3"/>
  <c r="AK66" i="3"/>
  <c r="W66" i="3"/>
  <c r="AA66" i="3"/>
  <c r="AB19" i="3"/>
  <c r="AB20" i="3" s="1"/>
  <c r="AB21" i="3" s="1"/>
  <c r="AB22" i="3" s="1"/>
  <c r="AB23" i="3" s="1"/>
  <c r="AB24" i="3" s="1"/>
  <c r="AB25" i="3" s="1"/>
  <c r="AK19" i="3"/>
  <c r="AK20" i="3" s="1"/>
  <c r="AK21" i="3" s="1"/>
  <c r="AK22" i="3" s="1"/>
  <c r="AK23" i="3" s="1"/>
  <c r="AK24" i="3" s="1"/>
  <c r="AK25" i="3" s="1"/>
  <c r="AC19" i="3"/>
  <c r="AC20" i="3" s="1"/>
  <c r="AC21" i="3" s="1"/>
  <c r="AC22" i="3" s="1"/>
  <c r="AC23" i="3" s="1"/>
  <c r="AC24" i="3" s="1"/>
  <c r="AC25" i="3" s="1"/>
  <c r="Y19" i="3"/>
  <c r="Y20" i="3" s="1"/>
  <c r="Y21" i="3" s="1"/>
  <c r="Y22" i="3" s="1"/>
  <c r="Y23" i="3" s="1"/>
  <c r="Y24" i="3" s="1"/>
  <c r="Y25" i="3" s="1"/>
  <c r="Y67" i="3"/>
  <c r="AL19" i="3"/>
  <c r="AL20" i="3" s="1"/>
  <c r="AL21" i="3" s="1"/>
  <c r="AL22" i="3" s="1"/>
  <c r="AL23" i="3" s="1"/>
  <c r="AL24" i="3" s="1"/>
  <c r="AL25" i="3" s="1"/>
  <c r="AG19" i="3"/>
  <c r="AG20" i="3" s="1"/>
  <c r="AG21" i="3" s="1"/>
  <c r="AG22" i="3" s="1"/>
  <c r="AG23" i="3" s="1"/>
  <c r="AG24" i="3" s="1"/>
  <c r="AG25" i="3" s="1"/>
  <c r="AH19" i="3"/>
  <c r="AH20" i="3" s="1"/>
  <c r="AH21" i="3" s="1"/>
  <c r="AH22" i="3" s="1"/>
  <c r="AH23" i="3" s="1"/>
  <c r="AH24" i="3" s="1"/>
  <c r="AH25" i="3" s="1"/>
  <c r="Z19" i="3"/>
  <c r="Z20" i="3" s="1"/>
  <c r="Z21" i="3" s="1"/>
  <c r="Z22" i="3" s="1"/>
  <c r="Z23" i="3" s="1"/>
  <c r="Z24" i="3" s="1"/>
  <c r="Z25" i="3" s="1"/>
  <c r="AA19" i="3"/>
  <c r="AA20" i="3" s="1"/>
  <c r="AA21" i="3" s="1"/>
  <c r="AA22" i="3" s="1"/>
  <c r="AA23" i="3" s="1"/>
  <c r="AA24" i="3" s="1"/>
  <c r="AA25" i="3" s="1"/>
  <c r="AN19" i="3"/>
  <c r="AN20" i="3" s="1"/>
  <c r="AN21" i="3" s="1"/>
  <c r="AN22" i="3" s="1"/>
  <c r="AN23" i="3" s="1"/>
  <c r="AN24" i="3" s="1"/>
  <c r="AN25" i="3" s="1"/>
  <c r="AD19" i="3"/>
  <c r="AD20" i="3" s="1"/>
  <c r="AD21" i="3" s="1"/>
  <c r="AD22" i="3" s="1"/>
  <c r="AD23" i="3" s="1"/>
  <c r="AD24" i="3" s="1"/>
  <c r="AD25" i="3" s="1"/>
  <c r="AE66" i="3"/>
  <c r="AM66" i="3"/>
  <c r="X66" i="3"/>
  <c r="AM19" i="3"/>
  <c r="AM20" i="3" s="1"/>
  <c r="AM21" i="3" s="1"/>
  <c r="AM22" i="3" s="1"/>
  <c r="AM23" i="3" s="1"/>
  <c r="AM24" i="3" s="1"/>
  <c r="AM25" i="3" s="1"/>
  <c r="AI19" i="3"/>
  <c r="AI20" i="3" s="1"/>
  <c r="AI21" i="3" s="1"/>
  <c r="AI22" i="3" s="1"/>
  <c r="AI23" i="3" s="1"/>
  <c r="AI24" i="3" s="1"/>
  <c r="AI25" i="3" s="1"/>
  <c r="W19" i="3"/>
  <c r="W20" i="3" s="1"/>
  <c r="W21" i="3" s="1"/>
  <c r="W22" i="3" s="1"/>
  <c r="W23" i="3" s="1"/>
  <c r="W24" i="3" s="1"/>
  <c r="W25" i="3" s="1"/>
  <c r="AJ66" i="3"/>
  <c r="AE19" i="3"/>
  <c r="AE20" i="3" s="1"/>
  <c r="AE21" i="3" s="1"/>
  <c r="AE22" i="3" s="1"/>
  <c r="AE23" i="3" s="1"/>
  <c r="AE24" i="3" s="1"/>
  <c r="AE25" i="3" s="1"/>
  <c r="X19" i="3"/>
  <c r="X20" i="3" s="1"/>
  <c r="X21" i="3" s="1"/>
  <c r="X22" i="3" s="1"/>
  <c r="X23" i="3" s="1"/>
  <c r="X24" i="3" s="1"/>
  <c r="X25" i="3" s="1"/>
  <c r="AB66" i="3"/>
  <c r="AJ19" i="3"/>
  <c r="AJ20" i="3" s="1"/>
  <c r="AJ21" i="3" s="1"/>
  <c r="AJ22" i="3" s="1"/>
  <c r="AJ23" i="3" s="1"/>
  <c r="AJ24" i="3" s="1"/>
  <c r="AJ25" i="3" s="1"/>
  <c r="AF19" i="3"/>
  <c r="AF20" i="3" s="1"/>
  <c r="AF21" i="3" s="1"/>
  <c r="AF22" i="3" s="1"/>
  <c r="AF23" i="3" s="1"/>
  <c r="AF24" i="3" s="1"/>
  <c r="AF25" i="3" s="1"/>
  <c r="AB66" i="2"/>
  <c r="AJ19" i="2"/>
  <c r="AJ20" i="2" s="1"/>
  <c r="AJ21" i="2" s="1"/>
  <c r="AJ22" i="2" s="1"/>
  <c r="AJ23" i="2" s="1"/>
  <c r="AJ24" i="2" s="1"/>
  <c r="AJ25" i="2" s="1"/>
  <c r="AJ67" i="2"/>
  <c r="X19" i="2"/>
  <c r="X20" i="2" s="1"/>
  <c r="X21" i="2" s="1"/>
  <c r="X22" i="2" s="1"/>
  <c r="X23" i="2" s="1"/>
  <c r="X24" i="2" s="1"/>
  <c r="X25" i="2" s="1"/>
  <c r="Y66" i="2"/>
  <c r="AB19" i="2"/>
  <c r="AB20" i="2" s="1"/>
  <c r="AB21" i="2" s="1"/>
  <c r="AB22" i="2" s="1"/>
  <c r="AB23" i="2" s="1"/>
  <c r="AB24" i="2" s="1"/>
  <c r="AB25" i="2" s="1"/>
  <c r="AK19" i="2"/>
  <c r="AK20" i="2" s="1"/>
  <c r="AK21" i="2" s="1"/>
  <c r="AK22" i="2" s="1"/>
  <c r="AK23" i="2" s="1"/>
  <c r="AK24" i="2" s="1"/>
  <c r="AK25" i="2" s="1"/>
  <c r="AK67" i="2"/>
  <c r="AL19" i="2"/>
  <c r="AL20" i="2" s="1"/>
  <c r="AL21" i="2" s="1"/>
  <c r="AL22" i="2" s="1"/>
  <c r="AL23" i="2" s="1"/>
  <c r="AL24" i="2" s="1"/>
  <c r="AL25" i="2" s="1"/>
  <c r="AC19" i="2"/>
  <c r="AC20" i="2" s="1"/>
  <c r="AC21" i="2" s="1"/>
  <c r="AC22" i="2" s="1"/>
  <c r="AC23" i="2" s="1"/>
  <c r="AC24" i="2" s="1"/>
  <c r="AC25" i="2" s="1"/>
  <c r="AC67" i="2"/>
  <c r="AE19" i="2"/>
  <c r="AE20" i="2" s="1"/>
  <c r="AE21" i="2" s="1"/>
  <c r="AE22" i="2" s="1"/>
  <c r="AE23" i="2" s="1"/>
  <c r="AE24" i="2" s="1"/>
  <c r="AE25" i="2" s="1"/>
  <c r="AE67" i="2"/>
  <c r="AD19" i="2"/>
  <c r="AD20" i="2" s="1"/>
  <c r="AD21" i="2" s="1"/>
  <c r="AD22" i="2" s="1"/>
  <c r="AD23" i="2" s="1"/>
  <c r="AD24" i="2" s="1"/>
  <c r="AD25" i="2" s="1"/>
  <c r="W19" i="2"/>
  <c r="W20" i="2" s="1"/>
  <c r="W21" i="2" s="1"/>
  <c r="W22" i="2" s="1"/>
  <c r="W23" i="2" s="1"/>
  <c r="W24" i="2" s="1"/>
  <c r="W25" i="2" s="1"/>
  <c r="AM19" i="2"/>
  <c r="AM20" i="2" s="1"/>
  <c r="AM21" i="2" s="1"/>
  <c r="AM22" i="2" s="1"/>
  <c r="AM23" i="2" s="1"/>
  <c r="AM24" i="2" s="1"/>
  <c r="AM25" i="2" s="1"/>
  <c r="AM67" i="2"/>
  <c r="Z19" i="2"/>
  <c r="Z20" i="2" s="1"/>
  <c r="Z21" i="2" s="1"/>
  <c r="Z22" i="2" s="1"/>
  <c r="Z23" i="2" s="1"/>
  <c r="Z24" i="2" s="1"/>
  <c r="Z25" i="2" s="1"/>
  <c r="Z67" i="2"/>
  <c r="Y19" i="2"/>
  <c r="Y20" i="2" s="1"/>
  <c r="Y21" i="2" s="1"/>
  <c r="Y22" i="2" s="1"/>
  <c r="Y23" i="2" s="1"/>
  <c r="Y24" i="2" s="1"/>
  <c r="Y25" i="2" s="1"/>
  <c r="AA19" i="2"/>
  <c r="AA20" i="2" s="1"/>
  <c r="AA21" i="2" s="1"/>
  <c r="AA22" i="2" s="1"/>
  <c r="AA23" i="2" s="1"/>
  <c r="AA24" i="2" s="1"/>
  <c r="AA25" i="2" s="1"/>
  <c r="AN19" i="2"/>
  <c r="AN20" i="2" s="1"/>
  <c r="AN21" i="2" s="1"/>
  <c r="AN22" i="2" s="1"/>
  <c r="AN23" i="2" s="1"/>
  <c r="AN24" i="2" s="1"/>
  <c r="AN25" i="2" s="1"/>
  <c r="AN67" i="2"/>
  <c r="AI66" i="2"/>
  <c r="AG19" i="2"/>
  <c r="AG20" i="2" s="1"/>
  <c r="AG21" i="2" s="1"/>
  <c r="AG22" i="2" s="1"/>
  <c r="AG23" i="2" s="1"/>
  <c r="AG24" i="2" s="1"/>
  <c r="AG25" i="2" s="1"/>
  <c r="AF19" i="2"/>
  <c r="AF20" i="2" s="1"/>
  <c r="AF21" i="2" s="1"/>
  <c r="AF22" i="2" s="1"/>
  <c r="AF23" i="2" s="1"/>
  <c r="AF24" i="2" s="1"/>
  <c r="AF25" i="2" s="1"/>
  <c r="AF67" i="2"/>
  <c r="AJ66" i="2"/>
  <c r="X66" i="2"/>
  <c r="AI19" i="2"/>
  <c r="AI20" i="2" s="1"/>
  <c r="AI21" i="2" s="1"/>
  <c r="AI22" i="2" s="1"/>
  <c r="AI23" i="2" s="1"/>
  <c r="AI24" i="2" s="1"/>
  <c r="AI25" i="2" s="1"/>
  <c r="AI67" i="2"/>
  <c r="AH19" i="2"/>
  <c r="AH20" i="2" s="1"/>
  <c r="AH21" i="2" s="1"/>
  <c r="AH22" i="2" s="1"/>
  <c r="AH23" i="2" s="1"/>
  <c r="AH24" i="2" s="1"/>
  <c r="AH25" i="2" s="1"/>
  <c r="AN67" i="3" l="1"/>
  <c r="AI67" i="3"/>
  <c r="AG67" i="3"/>
  <c r="AK67" i="3"/>
  <c r="X67" i="3"/>
  <c r="AM67" i="3"/>
  <c r="AL67" i="3"/>
  <c r="AB67" i="3"/>
  <c r="Z67" i="3"/>
  <c r="W67" i="3"/>
  <c r="AH67" i="3"/>
  <c r="AC67" i="3"/>
  <c r="AJ67" i="3"/>
  <c r="AD67" i="3"/>
  <c r="Y26" i="3"/>
  <c r="Y27" i="3" s="1"/>
  <c r="Y28" i="3" s="1"/>
  <c r="Y29" i="3" s="1"/>
  <c r="Y30" i="3" s="1"/>
  <c r="Y31" i="3" s="1"/>
  <c r="Y32" i="3" s="1"/>
  <c r="Y68" i="3"/>
  <c r="AD26" i="3"/>
  <c r="AD27" i="3" s="1"/>
  <c r="AD28" i="3" s="1"/>
  <c r="AD29" i="3" s="1"/>
  <c r="AD30" i="3" s="1"/>
  <c r="AD31" i="3" s="1"/>
  <c r="AD32" i="3" s="1"/>
  <c r="AI26" i="3"/>
  <c r="AI27" i="3" s="1"/>
  <c r="AI28" i="3" s="1"/>
  <c r="AI29" i="3" s="1"/>
  <c r="AI30" i="3" s="1"/>
  <c r="AI31" i="3" s="1"/>
  <c r="AI32" i="3" s="1"/>
  <c r="AN26" i="3"/>
  <c r="AN27" i="3" s="1"/>
  <c r="AN28" i="3" s="1"/>
  <c r="AN29" i="3" s="1"/>
  <c r="AN30" i="3" s="1"/>
  <c r="AN31" i="3" s="1"/>
  <c r="AN32" i="3" s="1"/>
  <c r="AG26" i="3"/>
  <c r="AG27" i="3" s="1"/>
  <c r="AG28" i="3" s="1"/>
  <c r="AG29" i="3" s="1"/>
  <c r="AG30" i="3" s="1"/>
  <c r="AG31" i="3" s="1"/>
  <c r="AG32" i="3" s="1"/>
  <c r="AG68" i="3"/>
  <c r="AK26" i="3"/>
  <c r="AK27" i="3" s="1"/>
  <c r="AK28" i="3" s="1"/>
  <c r="AK29" i="3" s="1"/>
  <c r="AK30" i="3" s="1"/>
  <c r="AK31" i="3" s="1"/>
  <c r="AK32" i="3" s="1"/>
  <c r="AJ26" i="3"/>
  <c r="AJ27" i="3" s="1"/>
  <c r="AJ28" i="3" s="1"/>
  <c r="AJ29" i="3" s="1"/>
  <c r="AJ30" i="3" s="1"/>
  <c r="AJ31" i="3" s="1"/>
  <c r="AJ32" i="3" s="1"/>
  <c r="AH26" i="3"/>
  <c r="AH27" i="3" s="1"/>
  <c r="AH28" i="3" s="1"/>
  <c r="AH29" i="3" s="1"/>
  <c r="AH30" i="3" s="1"/>
  <c r="AH31" i="3" s="1"/>
  <c r="AH32" i="3" s="1"/>
  <c r="AH68" i="3"/>
  <c r="X26" i="3"/>
  <c r="X27" i="3" s="1"/>
  <c r="X28" i="3" s="1"/>
  <c r="X29" i="3" s="1"/>
  <c r="X30" i="3" s="1"/>
  <c r="X31" i="3" s="1"/>
  <c r="X32" i="3" s="1"/>
  <c r="AE67" i="3"/>
  <c r="AM26" i="3"/>
  <c r="AM27" i="3" s="1"/>
  <c r="AM28" i="3" s="1"/>
  <c r="AM29" i="3" s="1"/>
  <c r="AM30" i="3" s="1"/>
  <c r="AM31" i="3" s="1"/>
  <c r="AM32" i="3" s="1"/>
  <c r="AM68" i="3"/>
  <c r="AA67" i="3"/>
  <c r="AF26" i="3"/>
  <c r="AF27" i="3" s="1"/>
  <c r="AF28" i="3" s="1"/>
  <c r="AF29" i="3" s="1"/>
  <c r="AF30" i="3" s="1"/>
  <c r="AF31" i="3" s="1"/>
  <c r="AF32" i="3" s="1"/>
  <c r="AF68" i="3"/>
  <c r="Z26" i="3"/>
  <c r="Z27" i="3" s="1"/>
  <c r="Z28" i="3" s="1"/>
  <c r="Z29" i="3" s="1"/>
  <c r="Z30" i="3" s="1"/>
  <c r="Z31" i="3" s="1"/>
  <c r="Z32" i="3" s="1"/>
  <c r="W26" i="3"/>
  <c r="W27" i="3" s="1"/>
  <c r="W28" i="3" s="1"/>
  <c r="W29" i="3" s="1"/>
  <c r="W30" i="3" s="1"/>
  <c r="W31" i="3" s="1"/>
  <c r="W32" i="3" s="1"/>
  <c r="AC26" i="3"/>
  <c r="AC27" i="3" s="1"/>
  <c r="AC28" i="3" s="1"/>
  <c r="AC29" i="3" s="1"/>
  <c r="AC30" i="3" s="1"/>
  <c r="AC31" i="3" s="1"/>
  <c r="AC32" i="3" s="1"/>
  <c r="AC68" i="3"/>
  <c r="AF67" i="3"/>
  <c r="AE26" i="3"/>
  <c r="AE27" i="3" s="1"/>
  <c r="AE28" i="3" s="1"/>
  <c r="AE29" i="3" s="1"/>
  <c r="AE30" i="3" s="1"/>
  <c r="AE31" i="3" s="1"/>
  <c r="AE32" i="3" s="1"/>
  <c r="AA26" i="3"/>
  <c r="AA27" i="3" s="1"/>
  <c r="AA28" i="3" s="1"/>
  <c r="AA29" i="3" s="1"/>
  <c r="AA30" i="3" s="1"/>
  <c r="AA31" i="3" s="1"/>
  <c r="AA32" i="3" s="1"/>
  <c r="AA68" i="3"/>
  <c r="AL26" i="3"/>
  <c r="AL27" i="3" s="1"/>
  <c r="AL28" i="3" s="1"/>
  <c r="AL29" i="3" s="1"/>
  <c r="AL30" i="3" s="1"/>
  <c r="AL31" i="3" s="1"/>
  <c r="AL32" i="3" s="1"/>
  <c r="AB26" i="3"/>
  <c r="AB27" i="3" s="1"/>
  <c r="AB28" i="3" s="1"/>
  <c r="AB29" i="3" s="1"/>
  <c r="AB30" i="3" s="1"/>
  <c r="AB31" i="3" s="1"/>
  <c r="AB32" i="3" s="1"/>
  <c r="AB68" i="3"/>
  <c r="AB67" i="2"/>
  <c r="AH26" i="2"/>
  <c r="AH27" i="2" s="1"/>
  <c r="AH28" i="2" s="1"/>
  <c r="AH29" i="2" s="1"/>
  <c r="AH30" i="2" s="1"/>
  <c r="AH31" i="2" s="1"/>
  <c r="AH32" i="2" s="1"/>
  <c r="AH68" i="2"/>
  <c r="Z26" i="2"/>
  <c r="Z27" i="2" s="1"/>
  <c r="Z28" i="2" s="1"/>
  <c r="Z29" i="2" s="1"/>
  <c r="Z30" i="2" s="1"/>
  <c r="Z31" i="2" s="1"/>
  <c r="Z32" i="2" s="1"/>
  <c r="AB26" i="2"/>
  <c r="AB27" i="2" s="1"/>
  <c r="AB28" i="2" s="1"/>
  <c r="AB29" i="2" s="1"/>
  <c r="AB30" i="2" s="1"/>
  <c r="AB31" i="2" s="1"/>
  <c r="AB32" i="2" s="1"/>
  <c r="AB68" i="2"/>
  <c r="AM26" i="2"/>
  <c r="AM27" i="2" s="1"/>
  <c r="AM28" i="2" s="1"/>
  <c r="AM29" i="2" s="1"/>
  <c r="AM30" i="2" s="1"/>
  <c r="AM31" i="2" s="1"/>
  <c r="AM32" i="2" s="1"/>
  <c r="AM68" i="2"/>
  <c r="AC26" i="2"/>
  <c r="AC27" i="2" s="1"/>
  <c r="AC28" i="2" s="1"/>
  <c r="AC29" i="2" s="1"/>
  <c r="AC30" i="2" s="1"/>
  <c r="AC31" i="2" s="1"/>
  <c r="AC32" i="2" s="1"/>
  <c r="X67" i="2"/>
  <c r="AG26" i="2"/>
  <c r="AG27" i="2" s="1"/>
  <c r="AG28" i="2" s="1"/>
  <c r="AG29" i="2" s="1"/>
  <c r="AG30" i="2" s="1"/>
  <c r="AG31" i="2" s="1"/>
  <c r="AG32" i="2" s="1"/>
  <c r="AG68" i="2"/>
  <c r="AE26" i="2"/>
  <c r="AE27" i="2" s="1"/>
  <c r="AE28" i="2" s="1"/>
  <c r="AE29" i="2" s="1"/>
  <c r="AE30" i="2" s="1"/>
  <c r="AE31" i="2" s="1"/>
  <c r="AE32" i="2" s="1"/>
  <c r="AE68" i="2"/>
  <c r="AI26" i="2"/>
  <c r="AI27" i="2" s="1"/>
  <c r="AI28" i="2" s="1"/>
  <c r="AI29" i="2" s="1"/>
  <c r="AI30" i="2" s="1"/>
  <c r="AI31" i="2" s="1"/>
  <c r="AI32" i="2" s="1"/>
  <c r="AN26" i="2"/>
  <c r="AN27" i="2" s="1"/>
  <c r="AN28" i="2" s="1"/>
  <c r="AN29" i="2" s="1"/>
  <c r="AN30" i="2" s="1"/>
  <c r="AN31" i="2" s="1"/>
  <c r="AN32" i="2" s="1"/>
  <c r="AA67" i="2"/>
  <c r="W67" i="2"/>
  <c r="AL67" i="2"/>
  <c r="X26" i="2"/>
  <c r="X27" i="2" s="1"/>
  <c r="X28" i="2" s="1"/>
  <c r="X29" i="2" s="1"/>
  <c r="X30" i="2" s="1"/>
  <c r="X31" i="2" s="1"/>
  <c r="X32" i="2" s="1"/>
  <c r="X68" i="2"/>
  <c r="AA26" i="2"/>
  <c r="AA27" i="2" s="1"/>
  <c r="AA28" i="2" s="1"/>
  <c r="AA29" i="2" s="1"/>
  <c r="AA30" i="2" s="1"/>
  <c r="AA31" i="2" s="1"/>
  <c r="AA32" i="2" s="1"/>
  <c r="AL26" i="2"/>
  <c r="AL27" i="2" s="1"/>
  <c r="AL28" i="2" s="1"/>
  <c r="AL29" i="2" s="1"/>
  <c r="AL30" i="2" s="1"/>
  <c r="AL31" i="2" s="1"/>
  <c r="AL32" i="2" s="1"/>
  <c r="AF26" i="2"/>
  <c r="AF27" i="2" s="1"/>
  <c r="AF28" i="2" s="1"/>
  <c r="AF29" i="2" s="1"/>
  <c r="AF30" i="2" s="1"/>
  <c r="AF31" i="2" s="1"/>
  <c r="AF32" i="2" s="1"/>
  <c r="AF68" i="2"/>
  <c r="Y67" i="2"/>
  <c r="AD67" i="2"/>
  <c r="AJ26" i="2"/>
  <c r="AJ27" i="2" s="1"/>
  <c r="AJ28" i="2" s="1"/>
  <c r="AJ29" i="2" s="1"/>
  <c r="AJ30" i="2" s="1"/>
  <c r="AJ31" i="2" s="1"/>
  <c r="AJ32" i="2" s="1"/>
  <c r="W26" i="2"/>
  <c r="W27" i="2" s="1"/>
  <c r="W28" i="2" s="1"/>
  <c r="W29" i="2" s="1"/>
  <c r="W30" i="2" s="1"/>
  <c r="W31" i="2" s="1"/>
  <c r="W32" i="2" s="1"/>
  <c r="AH67" i="2"/>
  <c r="AG67" i="2"/>
  <c r="Y26" i="2"/>
  <c r="Y27" i="2" s="1"/>
  <c r="Y28" i="2" s="1"/>
  <c r="Y29" i="2" s="1"/>
  <c r="Y30" i="2" s="1"/>
  <c r="Y31" i="2" s="1"/>
  <c r="Y32" i="2" s="1"/>
  <c r="Y68" i="2"/>
  <c r="AD26" i="2"/>
  <c r="AD27" i="2" s="1"/>
  <c r="AD28" i="2" s="1"/>
  <c r="AD29" i="2" s="1"/>
  <c r="AD30" i="2" s="1"/>
  <c r="AD31" i="2" s="1"/>
  <c r="AD32" i="2" s="1"/>
  <c r="AK26" i="2"/>
  <c r="AK27" i="2" s="1"/>
  <c r="AK28" i="2" s="1"/>
  <c r="AK29" i="2" s="1"/>
  <c r="AK30" i="2" s="1"/>
  <c r="AK31" i="2" s="1"/>
  <c r="AK32" i="2" s="1"/>
  <c r="Z68" i="3" l="1"/>
  <c r="X68" i="3"/>
  <c r="AN68" i="3"/>
  <c r="AL68" i="3"/>
  <c r="AI68" i="3"/>
  <c r="AJ68" i="3"/>
  <c r="AH33" i="3"/>
  <c r="AH34" i="3" s="1"/>
  <c r="AH35" i="3" s="1"/>
  <c r="AH36" i="3" s="1"/>
  <c r="AH37" i="3" s="1"/>
  <c r="AH38" i="3" s="1"/>
  <c r="AH39" i="3" s="1"/>
  <c r="AB33" i="3"/>
  <c r="AB34" i="3" s="1"/>
  <c r="AB35" i="3" s="1"/>
  <c r="AB36" i="3" s="1"/>
  <c r="AB37" i="3" s="1"/>
  <c r="AB38" i="3" s="1"/>
  <c r="AB39" i="3" s="1"/>
  <c r="AI33" i="3"/>
  <c r="AI34" i="3" s="1"/>
  <c r="AI35" i="3" s="1"/>
  <c r="AI36" i="3" s="1"/>
  <c r="AI37" i="3" s="1"/>
  <c r="AI38" i="3" s="1"/>
  <c r="AI39" i="3" s="1"/>
  <c r="AE33" i="3"/>
  <c r="AE34" i="3" s="1"/>
  <c r="AE35" i="3" s="1"/>
  <c r="AE36" i="3" s="1"/>
  <c r="AE37" i="3" s="1"/>
  <c r="AE38" i="3" s="1"/>
  <c r="AE39" i="3" s="1"/>
  <c r="AN33" i="3"/>
  <c r="AN34" i="3" s="1"/>
  <c r="AN35" i="3" s="1"/>
  <c r="AN36" i="3" s="1"/>
  <c r="AN37" i="3" s="1"/>
  <c r="AN38" i="3" s="1"/>
  <c r="AN39" i="3" s="1"/>
  <c r="AC33" i="3"/>
  <c r="AC34" i="3" s="1"/>
  <c r="AC35" i="3" s="1"/>
  <c r="AC36" i="3" s="1"/>
  <c r="AC37" i="3" s="1"/>
  <c r="AC38" i="3" s="1"/>
  <c r="AC39" i="3" s="1"/>
  <c r="AJ33" i="3"/>
  <c r="AJ34" i="3" s="1"/>
  <c r="AJ35" i="3" s="1"/>
  <c r="AJ36" i="3" s="1"/>
  <c r="AJ37" i="3" s="1"/>
  <c r="AJ38" i="3" s="1"/>
  <c r="AJ39" i="3" s="1"/>
  <c r="AJ69" i="3"/>
  <c r="AL33" i="3"/>
  <c r="AL34" i="3" s="1"/>
  <c r="AL35" i="3" s="1"/>
  <c r="AL36" i="3" s="1"/>
  <c r="AL37" i="3" s="1"/>
  <c r="AL38" i="3" s="1"/>
  <c r="AL39" i="3" s="1"/>
  <c r="W68" i="3"/>
  <c r="AM33" i="3"/>
  <c r="AM34" i="3" s="1"/>
  <c r="AM35" i="3" s="1"/>
  <c r="AM36" i="3" s="1"/>
  <c r="AM37" i="3" s="1"/>
  <c r="AM38" i="3" s="1"/>
  <c r="AM39" i="3" s="1"/>
  <c r="AK68" i="3"/>
  <c r="AD68" i="3"/>
  <c r="AF33" i="3"/>
  <c r="AF34" i="3" s="1"/>
  <c r="AF35" i="3" s="1"/>
  <c r="AF36" i="3" s="1"/>
  <c r="AF37" i="3" s="1"/>
  <c r="AF38" i="3" s="1"/>
  <c r="AF39" i="3" s="1"/>
  <c r="AF69" i="3"/>
  <c r="W33" i="3"/>
  <c r="W34" i="3" s="1"/>
  <c r="W35" i="3" s="1"/>
  <c r="W36" i="3" s="1"/>
  <c r="W37" i="3" s="1"/>
  <c r="W38" i="3" s="1"/>
  <c r="W39" i="3" s="1"/>
  <c r="AK33" i="3"/>
  <c r="AK34" i="3" s="1"/>
  <c r="AK35" i="3" s="1"/>
  <c r="AK36" i="3" s="1"/>
  <c r="AK37" i="3" s="1"/>
  <c r="AK38" i="3" s="1"/>
  <c r="AK39" i="3" s="1"/>
  <c r="AK69" i="3"/>
  <c r="AD33" i="3"/>
  <c r="AD34" i="3" s="1"/>
  <c r="AD35" i="3" s="1"/>
  <c r="AD36" i="3" s="1"/>
  <c r="AD37" i="3" s="1"/>
  <c r="AD38" i="3" s="1"/>
  <c r="AD39" i="3" s="1"/>
  <c r="AA33" i="3"/>
  <c r="AA34" i="3" s="1"/>
  <c r="AA35" i="3" s="1"/>
  <c r="AA36" i="3" s="1"/>
  <c r="AA37" i="3" s="1"/>
  <c r="AA38" i="3" s="1"/>
  <c r="AA39" i="3" s="1"/>
  <c r="AA69" i="3"/>
  <c r="AE68" i="3"/>
  <c r="Z33" i="3"/>
  <c r="Z34" i="3" s="1"/>
  <c r="Z35" i="3" s="1"/>
  <c r="Z36" i="3" s="1"/>
  <c r="Z37" i="3" s="1"/>
  <c r="Z38" i="3" s="1"/>
  <c r="Z39" i="3" s="1"/>
  <c r="X33" i="3"/>
  <c r="X34" i="3" s="1"/>
  <c r="X35" i="3" s="1"/>
  <c r="X36" i="3" s="1"/>
  <c r="X37" i="3" s="1"/>
  <c r="X38" i="3" s="1"/>
  <c r="X39" i="3" s="1"/>
  <c r="AG33" i="3"/>
  <c r="AG34" i="3" s="1"/>
  <c r="AG35" i="3" s="1"/>
  <c r="AG36" i="3" s="1"/>
  <c r="AG37" i="3" s="1"/>
  <c r="AG38" i="3" s="1"/>
  <c r="AG39" i="3" s="1"/>
  <c r="Y33" i="3"/>
  <c r="Y34" i="3" s="1"/>
  <c r="Y35" i="3" s="1"/>
  <c r="Y36" i="3" s="1"/>
  <c r="Y37" i="3" s="1"/>
  <c r="Y38" i="3" s="1"/>
  <c r="Y39" i="3" s="1"/>
  <c r="AM33" i="2"/>
  <c r="AM34" i="2" s="1"/>
  <c r="AM35" i="2" s="1"/>
  <c r="AM36" i="2" s="1"/>
  <c r="AM37" i="2" s="1"/>
  <c r="AM38" i="2" s="1"/>
  <c r="AM39" i="2" s="1"/>
  <c r="AM69" i="2"/>
  <c r="Y33" i="2"/>
  <c r="Y34" i="2" s="1"/>
  <c r="Y35" i="2" s="1"/>
  <c r="Y36" i="2" s="1"/>
  <c r="Y37" i="2" s="1"/>
  <c r="Y38" i="2" s="1"/>
  <c r="Y39" i="2" s="1"/>
  <c r="AF33" i="2"/>
  <c r="AF34" i="2" s="1"/>
  <c r="AF35" i="2" s="1"/>
  <c r="AF36" i="2" s="1"/>
  <c r="AF37" i="2" s="1"/>
  <c r="AF38" i="2" s="1"/>
  <c r="AF39" i="2" s="1"/>
  <c r="AF69" i="2"/>
  <c r="AB33" i="2"/>
  <c r="AB34" i="2" s="1"/>
  <c r="AB35" i="2" s="1"/>
  <c r="AB36" i="2" s="1"/>
  <c r="AB37" i="2" s="1"/>
  <c r="AB38" i="2" s="1"/>
  <c r="AB39" i="2" s="1"/>
  <c r="AI33" i="2"/>
  <c r="AI34" i="2" s="1"/>
  <c r="AI35" i="2" s="1"/>
  <c r="AI36" i="2" s="1"/>
  <c r="AI37" i="2" s="1"/>
  <c r="AI38" i="2" s="1"/>
  <c r="AI39" i="2" s="1"/>
  <c r="AE33" i="2"/>
  <c r="AE34" i="2" s="1"/>
  <c r="AE35" i="2" s="1"/>
  <c r="AE36" i="2" s="1"/>
  <c r="AE37" i="2" s="1"/>
  <c r="AE38" i="2" s="1"/>
  <c r="AE39" i="2" s="1"/>
  <c r="AE69" i="2"/>
  <c r="AK68" i="2"/>
  <c r="W68" i="2"/>
  <c r="AL68" i="2"/>
  <c r="AG33" i="2"/>
  <c r="AG34" i="2" s="1"/>
  <c r="AG35" i="2" s="1"/>
  <c r="AG36" i="2" s="1"/>
  <c r="AG37" i="2" s="1"/>
  <c r="AG38" i="2" s="1"/>
  <c r="AG39" i="2" s="1"/>
  <c r="Z68" i="2"/>
  <c r="X33" i="2"/>
  <c r="X34" i="2" s="1"/>
  <c r="X35" i="2" s="1"/>
  <c r="X36" i="2" s="1"/>
  <c r="X37" i="2" s="1"/>
  <c r="X38" i="2" s="1"/>
  <c r="X39" i="2" s="1"/>
  <c r="X69" i="2"/>
  <c r="AK33" i="2"/>
  <c r="AK34" i="2" s="1"/>
  <c r="AK35" i="2" s="1"/>
  <c r="AK36" i="2" s="1"/>
  <c r="AK37" i="2" s="1"/>
  <c r="AK38" i="2" s="1"/>
  <c r="AK39" i="2" s="1"/>
  <c r="AL33" i="2"/>
  <c r="AL34" i="2" s="1"/>
  <c r="AL35" i="2" s="1"/>
  <c r="AL36" i="2" s="1"/>
  <c r="AL37" i="2" s="1"/>
  <c r="AL38" i="2" s="1"/>
  <c r="AL39" i="2" s="1"/>
  <c r="AN68" i="2"/>
  <c r="Z33" i="2"/>
  <c r="Z34" i="2" s="1"/>
  <c r="Z35" i="2" s="1"/>
  <c r="Z36" i="2" s="1"/>
  <c r="Z37" i="2" s="1"/>
  <c r="Z38" i="2" s="1"/>
  <c r="Z39" i="2" s="1"/>
  <c r="Z69" i="2"/>
  <c r="W33" i="2"/>
  <c r="W34" i="2" s="1"/>
  <c r="W35" i="2" s="1"/>
  <c r="W36" i="2" s="1"/>
  <c r="W37" i="2" s="1"/>
  <c r="W38" i="2" s="1"/>
  <c r="W39" i="2" s="1"/>
  <c r="W69" i="2"/>
  <c r="AD68" i="2"/>
  <c r="AJ68" i="2"/>
  <c r="AA68" i="2"/>
  <c r="AN33" i="2"/>
  <c r="AN34" i="2" s="1"/>
  <c r="AN35" i="2" s="1"/>
  <c r="AN36" i="2" s="1"/>
  <c r="AN37" i="2" s="1"/>
  <c r="AN38" i="2" s="1"/>
  <c r="AN39" i="2" s="1"/>
  <c r="AC68" i="2"/>
  <c r="AD33" i="2"/>
  <c r="AD34" i="2" s="1"/>
  <c r="AD35" i="2" s="1"/>
  <c r="AD36" i="2" s="1"/>
  <c r="AD37" i="2" s="1"/>
  <c r="AD38" i="2" s="1"/>
  <c r="AD39" i="2" s="1"/>
  <c r="AJ33" i="2"/>
  <c r="AJ34" i="2" s="1"/>
  <c r="AJ35" i="2" s="1"/>
  <c r="AJ36" i="2" s="1"/>
  <c r="AJ37" i="2" s="1"/>
  <c r="AJ38" i="2" s="1"/>
  <c r="AJ39" i="2" s="1"/>
  <c r="AJ69" i="2"/>
  <c r="AA33" i="2"/>
  <c r="AA34" i="2" s="1"/>
  <c r="AA35" i="2" s="1"/>
  <c r="AA36" i="2" s="1"/>
  <c r="AA37" i="2" s="1"/>
  <c r="AA38" i="2" s="1"/>
  <c r="AA39" i="2" s="1"/>
  <c r="AI68" i="2"/>
  <c r="AC33" i="2"/>
  <c r="AC34" i="2" s="1"/>
  <c r="AC35" i="2" s="1"/>
  <c r="AC36" i="2" s="1"/>
  <c r="AC37" i="2" s="1"/>
  <c r="AC38" i="2" s="1"/>
  <c r="AC39" i="2" s="1"/>
  <c r="AC69" i="2"/>
  <c r="AH33" i="2"/>
  <c r="AH34" i="2" s="1"/>
  <c r="AH35" i="2" s="1"/>
  <c r="AH36" i="2" s="1"/>
  <c r="AH37" i="2" s="1"/>
  <c r="AH38" i="2" s="1"/>
  <c r="AH39" i="2" s="1"/>
  <c r="AH69" i="2"/>
  <c r="Y69" i="3" l="1"/>
  <c r="AI69" i="3"/>
  <c r="AG69" i="3"/>
  <c r="AD69" i="3"/>
  <c r="AH69" i="3"/>
  <c r="AM69" i="3"/>
  <c r="AN69" i="3"/>
  <c r="Z69" i="3"/>
  <c r="AE69" i="3"/>
  <c r="AL69" i="3"/>
  <c r="W40" i="3"/>
  <c r="W41" i="3" s="1"/>
  <c r="W42" i="3" s="1"/>
  <c r="W43" i="3" s="1"/>
  <c r="W44" i="3" s="1"/>
  <c r="W45" i="3" s="1"/>
  <c r="W46" i="3" s="1"/>
  <c r="Y40" i="3"/>
  <c r="Y41" i="3" s="1"/>
  <c r="Y42" i="3" s="1"/>
  <c r="Y43" i="3" s="1"/>
  <c r="Y44" i="3" s="1"/>
  <c r="Y45" i="3" s="1"/>
  <c r="Y46" i="3" s="1"/>
  <c r="AL40" i="3"/>
  <c r="AL41" i="3" s="1"/>
  <c r="AL42" i="3" s="1"/>
  <c r="AL43" i="3" s="1"/>
  <c r="AL44" i="3" s="1"/>
  <c r="AL45" i="3" s="1"/>
  <c r="AL46" i="3" s="1"/>
  <c r="AL70" i="3"/>
  <c r="AE40" i="3"/>
  <c r="AE41" i="3" s="1"/>
  <c r="AE42" i="3" s="1"/>
  <c r="AE43" i="3" s="1"/>
  <c r="AE44" i="3" s="1"/>
  <c r="AE45" i="3" s="1"/>
  <c r="AE46" i="3" s="1"/>
  <c r="AE70" i="3"/>
  <c r="AA40" i="3"/>
  <c r="AA41" i="3" s="1"/>
  <c r="AA42" i="3" s="1"/>
  <c r="AA43" i="3" s="1"/>
  <c r="AA44" i="3" s="1"/>
  <c r="AA45" i="3" s="1"/>
  <c r="AA46" i="3" s="1"/>
  <c r="AF40" i="3"/>
  <c r="AF41" i="3" s="1"/>
  <c r="AF42" i="3" s="1"/>
  <c r="AF43" i="3" s="1"/>
  <c r="AF44" i="3" s="1"/>
  <c r="AF45" i="3" s="1"/>
  <c r="AF46" i="3" s="1"/>
  <c r="AG40" i="3"/>
  <c r="AG41" i="3" s="1"/>
  <c r="AG42" i="3" s="1"/>
  <c r="AG43" i="3" s="1"/>
  <c r="AG44" i="3" s="1"/>
  <c r="AG45" i="3" s="1"/>
  <c r="AG46" i="3" s="1"/>
  <c r="AG70" i="3"/>
  <c r="AJ40" i="3"/>
  <c r="AJ41" i="3" s="1"/>
  <c r="AJ42" i="3" s="1"/>
  <c r="AJ43" i="3" s="1"/>
  <c r="AJ44" i="3" s="1"/>
  <c r="AJ45" i="3" s="1"/>
  <c r="AJ46" i="3" s="1"/>
  <c r="AI40" i="3"/>
  <c r="AI41" i="3" s="1"/>
  <c r="AI42" i="3" s="1"/>
  <c r="AI43" i="3" s="1"/>
  <c r="AI44" i="3" s="1"/>
  <c r="AI45" i="3" s="1"/>
  <c r="AI46" i="3" s="1"/>
  <c r="X69" i="3"/>
  <c r="AD40" i="3"/>
  <c r="AD41" i="3" s="1"/>
  <c r="AD42" i="3" s="1"/>
  <c r="AD43" i="3" s="1"/>
  <c r="AD44" i="3" s="1"/>
  <c r="AD45" i="3" s="1"/>
  <c r="AD46" i="3" s="1"/>
  <c r="AC69" i="3"/>
  <c r="AB69" i="3"/>
  <c r="X40" i="3"/>
  <c r="X41" i="3" s="1"/>
  <c r="X42" i="3" s="1"/>
  <c r="X43" i="3" s="1"/>
  <c r="X44" i="3" s="1"/>
  <c r="X45" i="3" s="1"/>
  <c r="X46" i="3" s="1"/>
  <c r="AC40" i="3"/>
  <c r="AC41" i="3" s="1"/>
  <c r="AC42" i="3" s="1"/>
  <c r="AC43" i="3" s="1"/>
  <c r="AC44" i="3" s="1"/>
  <c r="AC45" i="3" s="1"/>
  <c r="AC46" i="3" s="1"/>
  <c r="AC70" i="3"/>
  <c r="AB40" i="3"/>
  <c r="AB41" i="3" s="1"/>
  <c r="AB42" i="3" s="1"/>
  <c r="AB43" i="3" s="1"/>
  <c r="AB44" i="3" s="1"/>
  <c r="AB45" i="3" s="1"/>
  <c r="AB46" i="3" s="1"/>
  <c r="AB70" i="3"/>
  <c r="AK40" i="3"/>
  <c r="AK41" i="3" s="1"/>
  <c r="AK42" i="3" s="1"/>
  <c r="AK43" i="3" s="1"/>
  <c r="AK44" i="3" s="1"/>
  <c r="AK45" i="3" s="1"/>
  <c r="AK46" i="3" s="1"/>
  <c r="AM40" i="3"/>
  <c r="AM41" i="3" s="1"/>
  <c r="AM42" i="3" s="1"/>
  <c r="AM43" i="3" s="1"/>
  <c r="AM44" i="3" s="1"/>
  <c r="AM45" i="3" s="1"/>
  <c r="AM46" i="3" s="1"/>
  <c r="Z40" i="3"/>
  <c r="Z41" i="3" s="1"/>
  <c r="Z42" i="3" s="1"/>
  <c r="Z43" i="3" s="1"/>
  <c r="Z44" i="3" s="1"/>
  <c r="Z45" i="3" s="1"/>
  <c r="Z46" i="3" s="1"/>
  <c r="Z70" i="3"/>
  <c r="W69" i="3"/>
  <c r="AN40" i="3"/>
  <c r="AN41" i="3" s="1"/>
  <c r="AN42" i="3" s="1"/>
  <c r="AN43" i="3" s="1"/>
  <c r="AN44" i="3" s="1"/>
  <c r="AN45" i="3" s="1"/>
  <c r="AN46" i="3" s="1"/>
  <c r="AN70" i="3"/>
  <c r="AH40" i="3"/>
  <c r="AH41" i="3" s="1"/>
  <c r="AH42" i="3" s="1"/>
  <c r="AH43" i="3" s="1"/>
  <c r="AH44" i="3" s="1"/>
  <c r="AH45" i="3" s="1"/>
  <c r="AH46" i="3" s="1"/>
  <c r="AA40" i="2"/>
  <c r="AA41" i="2" s="1"/>
  <c r="AA42" i="2" s="1"/>
  <c r="AA43" i="2" s="1"/>
  <c r="AA44" i="2" s="1"/>
  <c r="AA45" i="2" s="1"/>
  <c r="AA46" i="2" s="1"/>
  <c r="AA70" i="2"/>
  <c r="AG40" i="2"/>
  <c r="AG41" i="2" s="1"/>
  <c r="AG42" i="2" s="1"/>
  <c r="AG43" i="2" s="1"/>
  <c r="AG44" i="2" s="1"/>
  <c r="AG45" i="2" s="1"/>
  <c r="AG46" i="2" s="1"/>
  <c r="AB69" i="2"/>
  <c r="AK40" i="2"/>
  <c r="AK41" i="2" s="1"/>
  <c r="AK42" i="2" s="1"/>
  <c r="AK43" i="2" s="1"/>
  <c r="AK44" i="2" s="1"/>
  <c r="AK45" i="2" s="1"/>
  <c r="AK46" i="2" s="1"/>
  <c r="AK70" i="2"/>
  <c r="AD40" i="2"/>
  <c r="AD41" i="2" s="1"/>
  <c r="AD42" i="2" s="1"/>
  <c r="AD43" i="2" s="1"/>
  <c r="AD44" i="2" s="1"/>
  <c r="AD45" i="2" s="1"/>
  <c r="AD46" i="2" s="1"/>
  <c r="AL40" i="2"/>
  <c r="AL41" i="2" s="1"/>
  <c r="AL42" i="2" s="1"/>
  <c r="AL43" i="2" s="1"/>
  <c r="AL44" i="2" s="1"/>
  <c r="AL45" i="2" s="1"/>
  <c r="AL46" i="2" s="1"/>
  <c r="AL70" i="2"/>
  <c r="AF40" i="2"/>
  <c r="AF41" i="2" s="1"/>
  <c r="AF42" i="2" s="1"/>
  <c r="AF43" i="2" s="1"/>
  <c r="AF44" i="2" s="1"/>
  <c r="AF45" i="2" s="1"/>
  <c r="AF46" i="2" s="1"/>
  <c r="AF70" i="2"/>
  <c r="Y40" i="2"/>
  <c r="Y41" i="2" s="1"/>
  <c r="Y42" i="2" s="1"/>
  <c r="Y43" i="2" s="1"/>
  <c r="Y44" i="2" s="1"/>
  <c r="Y45" i="2" s="1"/>
  <c r="Y46" i="2" s="1"/>
  <c r="AL69" i="2"/>
  <c r="AJ40" i="2"/>
  <c r="AJ41" i="2" s="1"/>
  <c r="AJ42" i="2" s="1"/>
  <c r="AJ43" i="2" s="1"/>
  <c r="AJ44" i="2" s="1"/>
  <c r="AJ45" i="2" s="1"/>
  <c r="AJ46" i="2" s="1"/>
  <c r="AJ70" i="2"/>
  <c r="AK69" i="2"/>
  <c r="AD69" i="2"/>
  <c r="W40" i="2"/>
  <c r="W41" i="2" s="1"/>
  <c r="W42" i="2" s="1"/>
  <c r="W43" i="2" s="1"/>
  <c r="W44" i="2" s="1"/>
  <c r="W45" i="2" s="1"/>
  <c r="W46" i="2" s="1"/>
  <c r="Y69" i="2"/>
  <c r="AE40" i="2"/>
  <c r="AE41" i="2" s="1"/>
  <c r="AE42" i="2" s="1"/>
  <c r="AE43" i="2" s="1"/>
  <c r="AE44" i="2" s="1"/>
  <c r="AE45" i="2" s="1"/>
  <c r="AE46" i="2" s="1"/>
  <c r="AN69" i="2"/>
  <c r="Z40" i="2"/>
  <c r="Z41" i="2" s="1"/>
  <c r="Z42" i="2" s="1"/>
  <c r="Z43" i="2" s="1"/>
  <c r="Z44" i="2" s="1"/>
  <c r="Z45" i="2" s="1"/>
  <c r="Z46" i="2" s="1"/>
  <c r="Z70" i="2"/>
  <c r="AI69" i="2"/>
  <c r="AB40" i="2"/>
  <c r="AB41" i="2" s="1"/>
  <c r="AB42" i="2" s="1"/>
  <c r="AB43" i="2" s="1"/>
  <c r="AB44" i="2" s="1"/>
  <c r="AB45" i="2" s="1"/>
  <c r="AB46" i="2" s="1"/>
  <c r="AH40" i="2"/>
  <c r="AH41" i="2" s="1"/>
  <c r="AH42" i="2" s="1"/>
  <c r="AH43" i="2" s="1"/>
  <c r="AH44" i="2" s="1"/>
  <c r="AH45" i="2" s="1"/>
  <c r="AH46" i="2" s="1"/>
  <c r="AC40" i="2"/>
  <c r="AC41" i="2" s="1"/>
  <c r="AC42" i="2" s="1"/>
  <c r="AC43" i="2" s="1"/>
  <c r="AC44" i="2" s="1"/>
  <c r="AC45" i="2" s="1"/>
  <c r="AC46" i="2" s="1"/>
  <c r="AC70" i="2"/>
  <c r="X40" i="2"/>
  <c r="X41" i="2" s="1"/>
  <c r="X42" i="2" s="1"/>
  <c r="X43" i="2" s="1"/>
  <c r="X44" i="2" s="1"/>
  <c r="X45" i="2" s="1"/>
  <c r="X46" i="2" s="1"/>
  <c r="AA69" i="2"/>
  <c r="AN40" i="2"/>
  <c r="AN41" i="2" s="1"/>
  <c r="AN42" i="2" s="1"/>
  <c r="AN43" i="2" s="1"/>
  <c r="AN44" i="2" s="1"/>
  <c r="AN45" i="2" s="1"/>
  <c r="AN46" i="2" s="1"/>
  <c r="AG69" i="2"/>
  <c r="AI40" i="2"/>
  <c r="AI41" i="2" s="1"/>
  <c r="AI42" i="2" s="1"/>
  <c r="AI43" i="2" s="1"/>
  <c r="AI44" i="2" s="1"/>
  <c r="AI45" i="2" s="1"/>
  <c r="AI46" i="2" s="1"/>
  <c r="AI70" i="2"/>
  <c r="AM40" i="2"/>
  <c r="AM41" i="2" s="1"/>
  <c r="AM42" i="2" s="1"/>
  <c r="AM43" i="2" s="1"/>
  <c r="AM44" i="2" s="1"/>
  <c r="AM45" i="2" s="1"/>
  <c r="AM46" i="2" s="1"/>
  <c r="AH70" i="3" l="1"/>
  <c r="AK70" i="3"/>
  <c r="AA70" i="3"/>
  <c r="AJ70" i="3"/>
  <c r="AD70" i="3"/>
  <c r="W70" i="3"/>
  <c r="AH47" i="3"/>
  <c r="AH48" i="3" s="1"/>
  <c r="AH49" i="3" s="1"/>
  <c r="AH50" i="3" s="1"/>
  <c r="AH51" i="3" s="1"/>
  <c r="AH52" i="3" s="1"/>
  <c r="AH53" i="3" s="1"/>
  <c r="AH71" i="3"/>
  <c r="AK47" i="3"/>
  <c r="AK48" i="3" s="1"/>
  <c r="AK49" i="3" s="1"/>
  <c r="AK50" i="3" s="1"/>
  <c r="AK51" i="3" s="1"/>
  <c r="AK52" i="3" s="1"/>
  <c r="AK53" i="3" s="1"/>
  <c r="AG47" i="3"/>
  <c r="AG48" i="3" s="1"/>
  <c r="AG49" i="3" s="1"/>
  <c r="AG50" i="3" s="1"/>
  <c r="AG51" i="3" s="1"/>
  <c r="AG52" i="3" s="1"/>
  <c r="AG53" i="3" s="1"/>
  <c r="AG71" i="3"/>
  <c r="AL47" i="3"/>
  <c r="AL48" i="3" s="1"/>
  <c r="AL49" i="3" s="1"/>
  <c r="AL50" i="3" s="1"/>
  <c r="AL51" i="3" s="1"/>
  <c r="AL52" i="3" s="1"/>
  <c r="AL53" i="3" s="1"/>
  <c r="AL71" i="3"/>
  <c r="X47" i="3"/>
  <c r="X48" i="3" s="1"/>
  <c r="X49" i="3" s="1"/>
  <c r="X50" i="3" s="1"/>
  <c r="X51" i="3" s="1"/>
  <c r="X52" i="3" s="1"/>
  <c r="X53" i="3" s="1"/>
  <c r="X71" i="3"/>
  <c r="AE47" i="3"/>
  <c r="AE48" i="3" s="1"/>
  <c r="AE49" i="3" s="1"/>
  <c r="AE50" i="3" s="1"/>
  <c r="AE51" i="3" s="1"/>
  <c r="AE52" i="3" s="1"/>
  <c r="AE53" i="3" s="1"/>
  <c r="AN47" i="3"/>
  <c r="AN48" i="3" s="1"/>
  <c r="AN49" i="3" s="1"/>
  <c r="AN50" i="3" s="1"/>
  <c r="AN51" i="3" s="1"/>
  <c r="AN52" i="3" s="1"/>
  <c r="AN53" i="3" s="1"/>
  <c r="AB47" i="3"/>
  <c r="AB48" i="3" s="1"/>
  <c r="AB49" i="3" s="1"/>
  <c r="AB50" i="3" s="1"/>
  <c r="AB51" i="3" s="1"/>
  <c r="AB52" i="3" s="1"/>
  <c r="AB53" i="3" s="1"/>
  <c r="AD47" i="3"/>
  <c r="AD48" i="3" s="1"/>
  <c r="AD49" i="3" s="1"/>
  <c r="AD50" i="3" s="1"/>
  <c r="AD51" i="3" s="1"/>
  <c r="AD52" i="3" s="1"/>
  <c r="AD53" i="3" s="1"/>
  <c r="AD71" i="3"/>
  <c r="AF70" i="3"/>
  <c r="Y70" i="3"/>
  <c r="Y47" i="3"/>
  <c r="Y48" i="3" s="1"/>
  <c r="Y49" i="3" s="1"/>
  <c r="Y50" i="3" s="1"/>
  <c r="Y51" i="3" s="1"/>
  <c r="Y52" i="3" s="1"/>
  <c r="Y53" i="3" s="1"/>
  <c r="Y71" i="3"/>
  <c r="AC47" i="3"/>
  <c r="AC48" i="3" s="1"/>
  <c r="AC49" i="3" s="1"/>
  <c r="AC50" i="3" s="1"/>
  <c r="AC51" i="3" s="1"/>
  <c r="AC52" i="3" s="1"/>
  <c r="AC53" i="3" s="1"/>
  <c r="AI70" i="3"/>
  <c r="AM47" i="3"/>
  <c r="AM48" i="3" s="1"/>
  <c r="AM49" i="3" s="1"/>
  <c r="AM50" i="3" s="1"/>
  <c r="AM51" i="3" s="1"/>
  <c r="AM52" i="3" s="1"/>
  <c r="AM53" i="3" s="1"/>
  <c r="AJ47" i="3"/>
  <c r="AJ48" i="3" s="1"/>
  <c r="AJ49" i="3" s="1"/>
  <c r="AJ50" i="3" s="1"/>
  <c r="AJ51" i="3" s="1"/>
  <c r="AJ52" i="3" s="1"/>
  <c r="AJ53" i="3" s="1"/>
  <c r="AJ71" i="3"/>
  <c r="AF47" i="3"/>
  <c r="AF48" i="3" s="1"/>
  <c r="AF49" i="3" s="1"/>
  <c r="AF50" i="3" s="1"/>
  <c r="AF51" i="3" s="1"/>
  <c r="AF52" i="3" s="1"/>
  <c r="AF53" i="3" s="1"/>
  <c r="Z47" i="3"/>
  <c r="Z48" i="3" s="1"/>
  <c r="Z49" i="3" s="1"/>
  <c r="Z50" i="3" s="1"/>
  <c r="Z51" i="3" s="1"/>
  <c r="Z52" i="3" s="1"/>
  <c r="Z53" i="3" s="1"/>
  <c r="AM70" i="3"/>
  <c r="X70" i="3"/>
  <c r="AI47" i="3"/>
  <c r="AI48" i="3" s="1"/>
  <c r="AI49" i="3" s="1"/>
  <c r="AI50" i="3" s="1"/>
  <c r="AI51" i="3" s="1"/>
  <c r="AI52" i="3" s="1"/>
  <c r="AI53" i="3" s="1"/>
  <c r="AA47" i="3"/>
  <c r="AA48" i="3" s="1"/>
  <c r="AA49" i="3" s="1"/>
  <c r="AA50" i="3" s="1"/>
  <c r="AA51" i="3" s="1"/>
  <c r="AA52" i="3" s="1"/>
  <c r="AA53" i="3" s="1"/>
  <c r="AA71" i="3"/>
  <c r="W47" i="3"/>
  <c r="W48" i="3" s="1"/>
  <c r="W49" i="3" s="1"/>
  <c r="W50" i="3" s="1"/>
  <c r="W51" i="3" s="1"/>
  <c r="W52" i="3" s="1"/>
  <c r="W53" i="3" s="1"/>
  <c r="AD47" i="2"/>
  <c r="AD48" i="2" s="1"/>
  <c r="AD49" i="2" s="1"/>
  <c r="AD50" i="2" s="1"/>
  <c r="AD51" i="2" s="1"/>
  <c r="AD52" i="2" s="1"/>
  <c r="AD53" i="2" s="1"/>
  <c r="AD71" i="2"/>
  <c r="AN70" i="2"/>
  <c r="Y47" i="2"/>
  <c r="Y48" i="2" s="1"/>
  <c r="Y49" i="2" s="1"/>
  <c r="Y50" i="2" s="1"/>
  <c r="Y51" i="2" s="1"/>
  <c r="Y52" i="2" s="1"/>
  <c r="Y53" i="2" s="1"/>
  <c r="Y71" i="2"/>
  <c r="AK47" i="2"/>
  <c r="AK48" i="2" s="1"/>
  <c r="AK49" i="2" s="1"/>
  <c r="AK50" i="2" s="1"/>
  <c r="AK51" i="2" s="1"/>
  <c r="AK52" i="2" s="1"/>
  <c r="AK53" i="2" s="1"/>
  <c r="AK71" i="2"/>
  <c r="AB47" i="2"/>
  <c r="AB48" i="2" s="1"/>
  <c r="AB49" i="2" s="1"/>
  <c r="AB50" i="2" s="1"/>
  <c r="AB51" i="2" s="1"/>
  <c r="AB52" i="2" s="1"/>
  <c r="AB53" i="2" s="1"/>
  <c r="AH47" i="2"/>
  <c r="AH48" i="2" s="1"/>
  <c r="AH49" i="2" s="1"/>
  <c r="AH50" i="2" s="1"/>
  <c r="AH51" i="2" s="1"/>
  <c r="AH52" i="2" s="1"/>
  <c r="AH53" i="2" s="1"/>
  <c r="AB70" i="2"/>
  <c r="Y70" i="2"/>
  <c r="W70" i="2"/>
  <c r="AM70" i="2"/>
  <c r="X70" i="2"/>
  <c r="AF47" i="2"/>
  <c r="AF48" i="2" s="1"/>
  <c r="AF49" i="2" s="1"/>
  <c r="AF50" i="2" s="1"/>
  <c r="AF51" i="2" s="1"/>
  <c r="AF52" i="2" s="1"/>
  <c r="AF53" i="2" s="1"/>
  <c r="AF71" i="2"/>
  <c r="AG70" i="2"/>
  <c r="W47" i="2"/>
  <c r="W48" i="2" s="1"/>
  <c r="W49" i="2" s="1"/>
  <c r="W50" i="2" s="1"/>
  <c r="W51" i="2" s="1"/>
  <c r="W52" i="2" s="1"/>
  <c r="W53" i="2" s="1"/>
  <c r="AG47" i="2"/>
  <c r="AG48" i="2" s="1"/>
  <c r="AG49" i="2" s="1"/>
  <c r="AG50" i="2" s="1"/>
  <c r="AG51" i="2" s="1"/>
  <c r="AG52" i="2" s="1"/>
  <c r="AG53" i="2" s="1"/>
  <c r="AG71" i="2"/>
  <c r="AN47" i="2"/>
  <c r="AN48" i="2" s="1"/>
  <c r="AN49" i="2" s="1"/>
  <c r="AN50" i="2" s="1"/>
  <c r="AN51" i="2" s="1"/>
  <c r="AN52" i="2" s="1"/>
  <c r="AN53" i="2" s="1"/>
  <c r="AM47" i="2"/>
  <c r="AM48" i="2" s="1"/>
  <c r="AM49" i="2" s="1"/>
  <c r="AM50" i="2" s="1"/>
  <c r="AM51" i="2" s="1"/>
  <c r="AM52" i="2" s="1"/>
  <c r="AM53" i="2" s="1"/>
  <c r="Z47" i="2"/>
  <c r="Z48" i="2" s="1"/>
  <c r="Z49" i="2" s="1"/>
  <c r="Z50" i="2" s="1"/>
  <c r="Z51" i="2" s="1"/>
  <c r="Z52" i="2" s="1"/>
  <c r="Z53" i="2" s="1"/>
  <c r="AI47" i="2"/>
  <c r="AI48" i="2" s="1"/>
  <c r="AI49" i="2" s="1"/>
  <c r="AI50" i="2" s="1"/>
  <c r="AI51" i="2" s="1"/>
  <c r="AI52" i="2" s="1"/>
  <c r="AI53" i="2" s="1"/>
  <c r="AI71" i="2"/>
  <c r="AL47" i="2"/>
  <c r="AL48" i="2" s="1"/>
  <c r="AL49" i="2" s="1"/>
  <c r="AL50" i="2" s="1"/>
  <c r="AL51" i="2" s="1"/>
  <c r="AL52" i="2" s="1"/>
  <c r="AL53" i="2" s="1"/>
  <c r="AE47" i="2"/>
  <c r="AE48" i="2" s="1"/>
  <c r="AE49" i="2" s="1"/>
  <c r="AE50" i="2" s="1"/>
  <c r="AE51" i="2" s="1"/>
  <c r="AE52" i="2" s="1"/>
  <c r="AE53" i="2" s="1"/>
  <c r="X47" i="2"/>
  <c r="X48" i="2" s="1"/>
  <c r="X49" i="2" s="1"/>
  <c r="X50" i="2" s="1"/>
  <c r="X51" i="2" s="1"/>
  <c r="X52" i="2" s="1"/>
  <c r="X53" i="2" s="1"/>
  <c r="AC47" i="2"/>
  <c r="AC48" i="2" s="1"/>
  <c r="AC49" i="2" s="1"/>
  <c r="AC50" i="2" s="1"/>
  <c r="AC51" i="2" s="1"/>
  <c r="AC52" i="2" s="1"/>
  <c r="AC53" i="2" s="1"/>
  <c r="AH70" i="2"/>
  <c r="AE70" i="2"/>
  <c r="AJ47" i="2"/>
  <c r="AJ48" i="2" s="1"/>
  <c r="AJ49" i="2" s="1"/>
  <c r="AJ50" i="2" s="1"/>
  <c r="AJ51" i="2" s="1"/>
  <c r="AJ52" i="2" s="1"/>
  <c r="AJ53" i="2" s="1"/>
  <c r="AD70" i="2"/>
  <c r="AA47" i="2"/>
  <c r="AA48" i="2" s="1"/>
  <c r="AA49" i="2" s="1"/>
  <c r="AA50" i="2" s="1"/>
  <c r="AA51" i="2" s="1"/>
  <c r="AA52" i="2" s="1"/>
  <c r="AA53" i="2" s="1"/>
  <c r="AA71" i="2"/>
  <c r="AN71" i="3" l="1"/>
  <c r="AC71" i="3"/>
  <c r="AM71" i="3"/>
  <c r="AF71" i="3"/>
  <c r="AI71" i="3"/>
  <c r="W54" i="3"/>
  <c r="W55" i="3" s="1"/>
  <c r="W56" i="3" s="1"/>
  <c r="W57" i="3" s="1"/>
  <c r="W58" i="3" s="1"/>
  <c r="W59" i="3" s="1"/>
  <c r="W60" i="3" s="1"/>
  <c r="W72" i="3"/>
  <c r="AC54" i="3"/>
  <c r="AC55" i="3" s="1"/>
  <c r="AC56" i="3" s="1"/>
  <c r="AC57" i="3" s="1"/>
  <c r="AC58" i="3" s="1"/>
  <c r="AC59" i="3" s="1"/>
  <c r="AC60" i="3" s="1"/>
  <c r="AF54" i="3"/>
  <c r="AF55" i="3" s="1"/>
  <c r="AF56" i="3" s="1"/>
  <c r="AF57" i="3" s="1"/>
  <c r="AF58" i="3" s="1"/>
  <c r="AF59" i="3" s="1"/>
  <c r="AF60" i="3" s="1"/>
  <c r="AF72" i="3"/>
  <c r="Y54" i="3"/>
  <c r="Y55" i="3" s="1"/>
  <c r="Y56" i="3" s="1"/>
  <c r="Y57" i="3" s="1"/>
  <c r="Y58" i="3" s="1"/>
  <c r="Y59" i="3" s="1"/>
  <c r="Y60" i="3" s="1"/>
  <c r="AN54" i="3"/>
  <c r="AN55" i="3" s="1"/>
  <c r="AN56" i="3" s="1"/>
  <c r="AN57" i="3" s="1"/>
  <c r="AN58" i="3" s="1"/>
  <c r="AN59" i="3" s="1"/>
  <c r="AN60" i="3" s="1"/>
  <c r="AN72" i="3"/>
  <c r="AG54" i="3"/>
  <c r="AG55" i="3" s="1"/>
  <c r="AG56" i="3" s="1"/>
  <c r="AG57" i="3" s="1"/>
  <c r="AG58" i="3" s="1"/>
  <c r="AG59" i="3" s="1"/>
  <c r="AG60" i="3" s="1"/>
  <c r="AI54" i="3"/>
  <c r="AI55" i="3" s="1"/>
  <c r="AI56" i="3" s="1"/>
  <c r="AI57" i="3" s="1"/>
  <c r="AI58" i="3" s="1"/>
  <c r="AI59" i="3" s="1"/>
  <c r="AI60" i="3" s="1"/>
  <c r="AJ54" i="3"/>
  <c r="AJ55" i="3" s="1"/>
  <c r="AJ56" i="3" s="1"/>
  <c r="AJ57" i="3" s="1"/>
  <c r="AJ58" i="3" s="1"/>
  <c r="AJ59" i="3" s="1"/>
  <c r="AJ60" i="3" s="1"/>
  <c r="AE71" i="3"/>
  <c r="AK71" i="3"/>
  <c r="AB71" i="3"/>
  <c r="AL54" i="3"/>
  <c r="AL55" i="3" s="1"/>
  <c r="AL56" i="3" s="1"/>
  <c r="AL57" i="3" s="1"/>
  <c r="AL58" i="3" s="1"/>
  <c r="AL59" i="3" s="1"/>
  <c r="AL60" i="3" s="1"/>
  <c r="AE54" i="3"/>
  <c r="AE55" i="3" s="1"/>
  <c r="AE56" i="3" s="1"/>
  <c r="AE57" i="3" s="1"/>
  <c r="AE58" i="3" s="1"/>
  <c r="AE59" i="3" s="1"/>
  <c r="AE60" i="3" s="1"/>
  <c r="AK54" i="3"/>
  <c r="AK55" i="3" s="1"/>
  <c r="AK56" i="3" s="1"/>
  <c r="AK57" i="3" s="1"/>
  <c r="AK58" i="3" s="1"/>
  <c r="AK59" i="3" s="1"/>
  <c r="AK60" i="3" s="1"/>
  <c r="AB54" i="3"/>
  <c r="AB55" i="3" s="1"/>
  <c r="AB56" i="3" s="1"/>
  <c r="AB57" i="3" s="1"/>
  <c r="AB58" i="3" s="1"/>
  <c r="AB59" i="3" s="1"/>
  <c r="AB60" i="3" s="1"/>
  <c r="Z54" i="3"/>
  <c r="Z55" i="3" s="1"/>
  <c r="Z56" i="3" s="1"/>
  <c r="Z57" i="3" s="1"/>
  <c r="Z58" i="3" s="1"/>
  <c r="Z59" i="3" s="1"/>
  <c r="Z60" i="3" s="1"/>
  <c r="AA54" i="3"/>
  <c r="AA55" i="3" s="1"/>
  <c r="AA56" i="3" s="1"/>
  <c r="AA57" i="3" s="1"/>
  <c r="AA58" i="3" s="1"/>
  <c r="AA59" i="3" s="1"/>
  <c r="AA60" i="3" s="1"/>
  <c r="AM54" i="3"/>
  <c r="AM55" i="3" s="1"/>
  <c r="AM56" i="3" s="1"/>
  <c r="AM57" i="3" s="1"/>
  <c r="AM58" i="3" s="1"/>
  <c r="AM59" i="3" s="1"/>
  <c r="AM60" i="3" s="1"/>
  <c r="W71" i="3"/>
  <c r="Z71" i="3"/>
  <c r="AD54" i="3"/>
  <c r="AD55" i="3" s="1"/>
  <c r="AD56" i="3" s="1"/>
  <c r="AD57" i="3" s="1"/>
  <c r="AD58" i="3" s="1"/>
  <c r="AD59" i="3" s="1"/>
  <c r="AD60" i="3" s="1"/>
  <c r="X54" i="3"/>
  <c r="X55" i="3" s="1"/>
  <c r="X56" i="3" s="1"/>
  <c r="X57" i="3" s="1"/>
  <c r="X58" i="3" s="1"/>
  <c r="X59" i="3" s="1"/>
  <c r="X60" i="3" s="1"/>
  <c r="X72" i="3"/>
  <c r="AH54" i="3"/>
  <c r="AH55" i="3" s="1"/>
  <c r="AH56" i="3" s="1"/>
  <c r="AH57" i="3" s="1"/>
  <c r="AH58" i="3" s="1"/>
  <c r="AH59" i="3" s="1"/>
  <c r="AH60" i="3" s="1"/>
  <c r="AB54" i="2"/>
  <c r="AB55" i="2" s="1"/>
  <c r="AB56" i="2" s="1"/>
  <c r="AB57" i="2" s="1"/>
  <c r="AB58" i="2" s="1"/>
  <c r="AB59" i="2" s="1"/>
  <c r="AB60" i="2" s="1"/>
  <c r="AB72" i="2"/>
  <c r="AC54" i="2"/>
  <c r="AC55" i="2" s="1"/>
  <c r="AC56" i="2" s="1"/>
  <c r="AC57" i="2" s="1"/>
  <c r="AC58" i="2" s="1"/>
  <c r="AC59" i="2" s="1"/>
  <c r="AC60" i="2" s="1"/>
  <c r="AI54" i="2"/>
  <c r="AI55" i="2" s="1"/>
  <c r="AI56" i="2" s="1"/>
  <c r="AI57" i="2" s="1"/>
  <c r="AI58" i="2" s="1"/>
  <c r="AI59" i="2" s="1"/>
  <c r="AI60" i="2" s="1"/>
  <c r="Z71" i="2"/>
  <c r="X54" i="2"/>
  <c r="X55" i="2" s="1"/>
  <c r="X56" i="2" s="1"/>
  <c r="X57" i="2" s="1"/>
  <c r="X58" i="2" s="1"/>
  <c r="X59" i="2" s="1"/>
  <c r="X60" i="2" s="1"/>
  <c r="AL54" i="2"/>
  <c r="AL55" i="2" s="1"/>
  <c r="AL56" i="2" s="1"/>
  <c r="AL57" i="2" s="1"/>
  <c r="AL58" i="2" s="1"/>
  <c r="AL59" i="2" s="1"/>
  <c r="AL60" i="2" s="1"/>
  <c r="AL72" i="2"/>
  <c r="AC71" i="2"/>
  <c r="AG54" i="2"/>
  <c r="AG55" i="2" s="1"/>
  <c r="AG56" i="2" s="1"/>
  <c r="AG57" i="2" s="1"/>
  <c r="AG58" i="2" s="1"/>
  <c r="AG59" i="2" s="1"/>
  <c r="AG60" i="2" s="1"/>
  <c r="Z54" i="2"/>
  <c r="Z55" i="2" s="1"/>
  <c r="Z56" i="2" s="1"/>
  <c r="Z57" i="2" s="1"/>
  <c r="Z58" i="2" s="1"/>
  <c r="Z59" i="2" s="1"/>
  <c r="Z60" i="2" s="1"/>
  <c r="Z72" i="2"/>
  <c r="Y54" i="2"/>
  <c r="Y55" i="2" s="1"/>
  <c r="Y56" i="2" s="1"/>
  <c r="Y57" i="2" s="1"/>
  <c r="Y58" i="2" s="1"/>
  <c r="Y59" i="2" s="1"/>
  <c r="Y60" i="2" s="1"/>
  <c r="AJ71" i="2"/>
  <c r="AE71" i="2"/>
  <c r="AM71" i="2"/>
  <c r="AH71" i="2"/>
  <c r="AK54" i="2"/>
  <c r="AK55" i="2" s="1"/>
  <c r="AK56" i="2" s="1"/>
  <c r="AK57" i="2" s="1"/>
  <c r="AK58" i="2" s="1"/>
  <c r="AK59" i="2" s="1"/>
  <c r="AK60" i="2" s="1"/>
  <c r="AK72" i="2"/>
  <c r="X71" i="2"/>
  <c r="W71" i="2"/>
  <c r="AJ54" i="2"/>
  <c r="AJ55" i="2" s="1"/>
  <c r="AJ56" i="2" s="1"/>
  <c r="AJ57" i="2" s="1"/>
  <c r="AJ58" i="2" s="1"/>
  <c r="AJ59" i="2" s="1"/>
  <c r="AJ60" i="2" s="1"/>
  <c r="AM54" i="2"/>
  <c r="AM55" i="2" s="1"/>
  <c r="AM56" i="2" s="1"/>
  <c r="AM57" i="2" s="1"/>
  <c r="AM58" i="2" s="1"/>
  <c r="AM59" i="2" s="1"/>
  <c r="AM60" i="2" s="1"/>
  <c r="AH54" i="2"/>
  <c r="AH55" i="2" s="1"/>
  <c r="AH56" i="2" s="1"/>
  <c r="AH57" i="2" s="1"/>
  <c r="AH58" i="2" s="1"/>
  <c r="AH59" i="2" s="1"/>
  <c r="AH60" i="2" s="1"/>
  <c r="AH72" i="2"/>
  <c r="AN54" i="2"/>
  <c r="AN55" i="2" s="1"/>
  <c r="AN56" i="2" s="1"/>
  <c r="AN57" i="2" s="1"/>
  <c r="AN58" i="2" s="1"/>
  <c r="AN59" i="2" s="1"/>
  <c r="AN60" i="2" s="1"/>
  <c r="AA54" i="2"/>
  <c r="AA55" i="2" s="1"/>
  <c r="AA56" i="2" s="1"/>
  <c r="AA57" i="2" s="1"/>
  <c r="AA58" i="2" s="1"/>
  <c r="AA59" i="2" s="1"/>
  <c r="AA60" i="2" s="1"/>
  <c r="W54" i="2"/>
  <c r="W55" i="2" s="1"/>
  <c r="W56" i="2" s="1"/>
  <c r="W57" i="2" s="1"/>
  <c r="W58" i="2" s="1"/>
  <c r="W59" i="2" s="1"/>
  <c r="W60" i="2" s="1"/>
  <c r="AE54" i="2"/>
  <c r="AE55" i="2" s="1"/>
  <c r="AE56" i="2" s="1"/>
  <c r="AE57" i="2" s="1"/>
  <c r="AE58" i="2" s="1"/>
  <c r="AE59" i="2" s="1"/>
  <c r="AE60" i="2" s="1"/>
  <c r="AL71" i="2"/>
  <c r="AN71" i="2"/>
  <c r="AF54" i="2"/>
  <c r="AF55" i="2" s="1"/>
  <c r="AF56" i="2" s="1"/>
  <c r="AF57" i="2" s="1"/>
  <c r="AF58" i="2" s="1"/>
  <c r="AF59" i="2" s="1"/>
  <c r="AF60" i="2" s="1"/>
  <c r="AB71" i="2"/>
  <c r="AD54" i="2"/>
  <c r="AD55" i="2" s="1"/>
  <c r="AD56" i="2" s="1"/>
  <c r="AD57" i="2" s="1"/>
  <c r="AD58" i="2" s="1"/>
  <c r="AD59" i="2" s="1"/>
  <c r="AD60" i="2" s="1"/>
  <c r="AD72" i="2"/>
  <c r="AA72" i="3" l="1"/>
  <c r="AB72" i="3"/>
  <c r="AC72" i="3"/>
  <c r="AG72" i="3"/>
  <c r="AJ72" i="3"/>
  <c r="Y72" i="3"/>
  <c r="AE72" i="3"/>
  <c r="AI72" i="3"/>
  <c r="AD72" i="3"/>
  <c r="Z72" i="3"/>
  <c r="AL72" i="3"/>
  <c r="AH72" i="3"/>
  <c r="AM72" i="3"/>
  <c r="AK72" i="3"/>
  <c r="W72" i="2"/>
  <c r="AM72" i="2"/>
  <c r="AG72" i="2"/>
  <c r="AI72" i="2"/>
  <c r="AF72" i="2"/>
  <c r="AA72" i="2"/>
  <c r="AJ72" i="2"/>
  <c r="AC72" i="2"/>
  <c r="AE72" i="2"/>
  <c r="AN72" i="2"/>
  <c r="Y72" i="2"/>
  <c r="X72" i="2"/>
</calcChain>
</file>

<file path=xl/sharedStrings.xml><?xml version="1.0" encoding="utf-8"?>
<sst xmlns="http://schemas.openxmlformats.org/spreadsheetml/2006/main" count="530" uniqueCount="115">
  <si>
    <t>Day (s)</t>
  </si>
  <si>
    <t>Terminate</t>
  </si>
  <si>
    <t>NC1</t>
  </si>
  <si>
    <t>NC2</t>
  </si>
  <si>
    <t>NC3</t>
  </si>
  <si>
    <t>NC4</t>
  </si>
  <si>
    <t>NC5</t>
  </si>
  <si>
    <t>NC6</t>
  </si>
  <si>
    <t>NC7</t>
  </si>
  <si>
    <t>NC8</t>
  </si>
  <si>
    <t>NC9</t>
  </si>
  <si>
    <t>NC10</t>
  </si>
  <si>
    <t>NC11</t>
  </si>
  <si>
    <t>NC12</t>
  </si>
  <si>
    <t>NC13</t>
  </si>
  <si>
    <t>NC14</t>
  </si>
  <si>
    <t>NC15</t>
  </si>
  <si>
    <t>NC16</t>
  </si>
  <si>
    <t>NC17</t>
  </si>
  <si>
    <t>NC18</t>
  </si>
  <si>
    <t>Body weight (g)</t>
  </si>
  <si>
    <t>Body weight (%)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AOM</t>
  </si>
  <si>
    <t>DSS</t>
  </si>
  <si>
    <t>LC1</t>
  </si>
  <si>
    <t>LC2</t>
  </si>
  <si>
    <t>LC3</t>
  </si>
  <si>
    <t>LC4</t>
  </si>
  <si>
    <t>LC5</t>
  </si>
  <si>
    <t>LC6</t>
  </si>
  <si>
    <t>LC7</t>
  </si>
  <si>
    <t>LC8</t>
  </si>
  <si>
    <t>LC9</t>
  </si>
  <si>
    <t>LC10</t>
  </si>
  <si>
    <t>LC11</t>
  </si>
  <si>
    <t>LC12</t>
  </si>
  <si>
    <t>LC13</t>
  </si>
  <si>
    <t>LC14</t>
  </si>
  <si>
    <t>LC15</t>
  </si>
  <si>
    <t>LC16</t>
  </si>
  <si>
    <t>LC17</t>
  </si>
  <si>
    <t>LC18</t>
  </si>
  <si>
    <t>FC1</t>
  </si>
  <si>
    <t>FC2</t>
  </si>
  <si>
    <t>FC3</t>
  </si>
  <si>
    <t>FC4</t>
  </si>
  <si>
    <t>FC5</t>
  </si>
  <si>
    <t>FC6</t>
  </si>
  <si>
    <t>FC7</t>
  </si>
  <si>
    <t>FC8</t>
  </si>
  <si>
    <t>FC9</t>
  </si>
  <si>
    <t>FC10</t>
  </si>
  <si>
    <t>FC11</t>
  </si>
  <si>
    <t>FC12</t>
  </si>
  <si>
    <t>FC13</t>
  </si>
  <si>
    <t>FC14</t>
  </si>
  <si>
    <t>FC15</t>
  </si>
  <si>
    <t>FC16</t>
  </si>
  <si>
    <t>FC17</t>
  </si>
  <si>
    <t>FC18</t>
  </si>
  <si>
    <t>HC1</t>
  </si>
  <si>
    <t>HC2</t>
  </si>
  <si>
    <t>HC3</t>
  </si>
  <si>
    <t>HC4</t>
  </si>
  <si>
    <t>HC5</t>
  </si>
  <si>
    <t>HC6</t>
  </si>
  <si>
    <t>HC7</t>
  </si>
  <si>
    <t>HC8</t>
  </si>
  <si>
    <t>HC9</t>
  </si>
  <si>
    <t>HC10</t>
  </si>
  <si>
    <t>HC11</t>
  </si>
  <si>
    <t>HC12</t>
  </si>
  <si>
    <t>HC13</t>
  </si>
  <si>
    <t>HC14</t>
  </si>
  <si>
    <t>HC15</t>
  </si>
  <si>
    <t>HC16</t>
  </si>
  <si>
    <t>HC17</t>
  </si>
  <si>
    <t>HC18</t>
  </si>
  <si>
    <t>MC1</t>
  </si>
  <si>
    <t>MC2</t>
  </si>
  <si>
    <t>MC3</t>
  </si>
  <si>
    <t>MC4</t>
  </si>
  <si>
    <t>MC5</t>
  </si>
  <si>
    <t>MC6</t>
  </si>
  <si>
    <t>MC7</t>
  </si>
  <si>
    <t>MC8</t>
  </si>
  <si>
    <t>MC9</t>
  </si>
  <si>
    <t>MC10</t>
  </si>
  <si>
    <t>MC11</t>
  </si>
  <si>
    <t>MC12</t>
  </si>
  <si>
    <t>MC13</t>
  </si>
  <si>
    <t>MC14</t>
  </si>
  <si>
    <t>MC15</t>
  </si>
  <si>
    <t>MC16</t>
  </si>
  <si>
    <t>MC17</t>
  </si>
  <si>
    <t>MC18</t>
  </si>
  <si>
    <t>Week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2" fontId="0" fillId="3" borderId="5" xfId="0" applyNumberForma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2" fontId="0" fillId="4" borderId="5" xfId="0" applyNumberFormat="1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41260-4435-4F9B-A553-D25725BECDA2}">
  <dimension ref="B2:U66"/>
  <sheetViews>
    <sheetView tabSelected="1" workbookViewId="0"/>
  </sheetViews>
  <sheetFormatPr defaultRowHeight="15" x14ac:dyDescent="0.25"/>
  <cols>
    <col min="1" max="16384" width="9.140625" style="2"/>
  </cols>
  <sheetData>
    <row r="2" spans="2:21" x14ac:dyDescent="0.25">
      <c r="B2" s="8"/>
      <c r="C2" s="9"/>
      <c r="D2" s="27" t="s">
        <v>21</v>
      </c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8"/>
    </row>
    <row r="3" spans="2:21" x14ac:dyDescent="0.25">
      <c r="B3" s="18"/>
      <c r="C3" s="1" t="s">
        <v>114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  <c r="S3" s="1" t="s">
        <v>17</v>
      </c>
      <c r="T3" s="1" t="s">
        <v>18</v>
      </c>
      <c r="U3" s="10" t="s">
        <v>19</v>
      </c>
    </row>
    <row r="4" spans="2:21" x14ac:dyDescent="0.25">
      <c r="B4" s="18"/>
      <c r="C4" s="1">
        <v>1</v>
      </c>
      <c r="D4" s="3">
        <v>114.46528332003193</v>
      </c>
      <c r="E4" s="3">
        <v>112.34238918497337</v>
      </c>
      <c r="F4" s="3">
        <v>115.01390176088975</v>
      </c>
      <c r="G4" s="3">
        <v>114.01123452061789</v>
      </c>
      <c r="H4" s="3">
        <v>114.26610900535876</v>
      </c>
      <c r="I4" s="3">
        <v>116.09265674886215</v>
      </c>
      <c r="J4" s="3">
        <v>114.72722874077657</v>
      </c>
      <c r="K4" s="3">
        <v>115.18142400730264</v>
      </c>
      <c r="L4" s="3">
        <v>113.85720321081536</v>
      </c>
      <c r="M4" s="3">
        <v>115.26451690386118</v>
      </c>
      <c r="N4" s="3">
        <v>113.26083243181689</v>
      </c>
      <c r="O4" s="3">
        <v>112.83356087873899</v>
      </c>
      <c r="P4" s="3">
        <v>112.44191275670815</v>
      </c>
      <c r="Q4" s="3">
        <v>119.9282278384363</v>
      </c>
      <c r="R4" s="3">
        <v>114.59080161696285</v>
      </c>
      <c r="S4" s="3">
        <v>120.12429470929756</v>
      </c>
      <c r="T4" s="3">
        <v>117.81938991241316</v>
      </c>
      <c r="U4" s="11">
        <v>115.03330866025166</v>
      </c>
    </row>
    <row r="5" spans="2:21" x14ac:dyDescent="0.25">
      <c r="B5" s="18"/>
      <c r="C5" s="1">
        <v>2</v>
      </c>
      <c r="D5" s="3">
        <v>138.44107475392391</v>
      </c>
      <c r="E5" s="3">
        <v>139.13297803197719</v>
      </c>
      <c r="F5" s="3">
        <v>142.38713094134792</v>
      </c>
      <c r="G5" s="3">
        <v>135.37597344567854</v>
      </c>
      <c r="H5" s="3">
        <v>143.1904326231865</v>
      </c>
      <c r="I5" s="3">
        <v>143.96440459207932</v>
      </c>
      <c r="J5" s="3">
        <v>140.60118543607106</v>
      </c>
      <c r="K5" s="3">
        <v>138.57256960292102</v>
      </c>
      <c r="L5" s="3">
        <v>135.38535819904638</v>
      </c>
      <c r="M5" s="3">
        <v>140.41313877379451</v>
      </c>
      <c r="N5" s="3">
        <v>132.08449581506576</v>
      </c>
      <c r="O5" s="3">
        <v>128.4038724090853</v>
      </c>
      <c r="P5" s="3">
        <v>144.25873182431414</v>
      </c>
      <c r="Q5" s="3">
        <v>156.84507902573111</v>
      </c>
      <c r="R5" s="3">
        <v>140.74441308824652</v>
      </c>
      <c r="S5" s="3">
        <v>156.48049717883717</v>
      </c>
      <c r="T5" s="3">
        <v>148.0443974630021</v>
      </c>
      <c r="U5" s="11">
        <v>145.76609918578828</v>
      </c>
    </row>
    <row r="6" spans="2:21" x14ac:dyDescent="0.25">
      <c r="B6" s="18"/>
      <c r="C6" s="1">
        <v>3</v>
      </c>
      <c r="D6" s="3">
        <v>154.56903431763766</v>
      </c>
      <c r="E6" s="3">
        <v>155.00454959053693</v>
      </c>
      <c r="F6" s="3">
        <v>161.92241493446323</v>
      </c>
      <c r="G6" s="3">
        <v>149.94255074684025</v>
      </c>
      <c r="H6" s="3">
        <v>162.8283884459548</v>
      </c>
      <c r="I6" s="3">
        <v>165.57978398206635</v>
      </c>
      <c r="J6" s="3">
        <v>165.41671706786011</v>
      </c>
      <c r="K6" s="3">
        <v>158.06138749429479</v>
      </c>
      <c r="L6" s="3">
        <v>152.99052447341418</v>
      </c>
      <c r="M6" s="3">
        <v>157.12484237074403</v>
      </c>
      <c r="N6" s="3">
        <v>147.70825029892393</v>
      </c>
      <c r="O6" s="3">
        <v>141.57875139630136</v>
      </c>
      <c r="P6" s="3">
        <v>166.33937940338774</v>
      </c>
      <c r="Q6" s="3">
        <v>176.75040085515775</v>
      </c>
      <c r="R6" s="3">
        <v>160.33101975440468</v>
      </c>
      <c r="S6" s="3">
        <v>187.20255131245398</v>
      </c>
      <c r="T6" s="3">
        <v>169.29930534581695</v>
      </c>
      <c r="U6" s="11">
        <v>171.4507772020726</v>
      </c>
    </row>
    <row r="7" spans="2:21" x14ac:dyDescent="0.25">
      <c r="B7" s="18"/>
      <c r="C7" s="1">
        <v>4</v>
      </c>
      <c r="D7" s="3">
        <v>167.16546953977124</v>
      </c>
      <c r="E7" s="3">
        <v>163.72676459118688</v>
      </c>
      <c r="F7" s="3">
        <v>177.9160598437708</v>
      </c>
      <c r="G7" s="3">
        <v>159.72169028469293</v>
      </c>
      <c r="H7" s="3">
        <v>176.36910207815976</v>
      </c>
      <c r="I7" s="3">
        <v>180.11683988859448</v>
      </c>
      <c r="J7" s="3">
        <v>183.21035442119265</v>
      </c>
      <c r="K7" s="3">
        <v>170.44728434504788</v>
      </c>
      <c r="L7" s="3">
        <v>161.33140201581267</v>
      </c>
      <c r="M7" s="3">
        <v>170.29964570948181</v>
      </c>
      <c r="N7" s="3">
        <v>155.75926664009572</v>
      </c>
      <c r="O7" s="3">
        <v>149.89450167556166</v>
      </c>
      <c r="P7" s="3">
        <v>188.8247639034627</v>
      </c>
      <c r="Q7" s="3">
        <v>193.1129266244179</v>
      </c>
      <c r="R7" s="3">
        <v>177.4387918541683</v>
      </c>
      <c r="S7" s="3">
        <v>207.68664649603394</v>
      </c>
      <c r="T7" s="3">
        <v>191.1658109332528</v>
      </c>
      <c r="U7" s="11">
        <v>193.63434492968182</v>
      </c>
    </row>
    <row r="8" spans="2:21" x14ac:dyDescent="0.25">
      <c r="B8" s="18"/>
      <c r="C8" s="1">
        <v>5</v>
      </c>
      <c r="D8" s="3">
        <v>175.3591380686353</v>
      </c>
      <c r="E8" s="3">
        <v>167.34043936045765</v>
      </c>
      <c r="F8" s="3">
        <v>187.19714020918855</v>
      </c>
      <c r="G8" s="3">
        <v>169.23273330780032</v>
      </c>
      <c r="H8" s="3">
        <v>185.72735590118941</v>
      </c>
      <c r="I8" s="3">
        <v>189.30779159024519</v>
      </c>
      <c r="J8" s="3">
        <v>191.82895850973745</v>
      </c>
      <c r="K8" s="3">
        <v>180.63099041533542</v>
      </c>
      <c r="L8" s="3">
        <v>170.58362001327779</v>
      </c>
      <c r="M8" s="3">
        <v>181.52284873596358</v>
      </c>
      <c r="N8" s="3">
        <v>168.47918920457784</v>
      </c>
      <c r="O8" s="3">
        <v>156.57192503413185</v>
      </c>
      <c r="P8" s="3">
        <v>199.97751461549984</v>
      </c>
      <c r="Q8" s="3">
        <v>199.36626708406519</v>
      </c>
      <c r="R8" s="3">
        <v>188.49058042864775</v>
      </c>
      <c r="S8" s="3">
        <v>208.44713386213093</v>
      </c>
      <c r="T8" s="3">
        <v>199.33554817275743</v>
      </c>
      <c r="U8" s="11">
        <v>199.86676535899343</v>
      </c>
    </row>
    <row r="9" spans="2:21" x14ac:dyDescent="0.25">
      <c r="B9" s="18"/>
      <c r="C9" s="1">
        <v>6</v>
      </c>
      <c r="D9" s="3">
        <v>187.01782388933231</v>
      </c>
      <c r="E9" s="3">
        <v>170.23267905888477</v>
      </c>
      <c r="F9" s="3">
        <v>194.39957632728732</v>
      </c>
      <c r="G9" s="3">
        <v>180.95876420273206</v>
      </c>
      <c r="H9" s="3">
        <v>193.86354724872572</v>
      </c>
      <c r="I9" s="3">
        <v>194.72182596291012</v>
      </c>
      <c r="J9" s="3">
        <v>198.5061086246522</v>
      </c>
      <c r="K9" s="3">
        <v>190.14148790506616</v>
      </c>
      <c r="L9" s="3">
        <v>181.89389824370809</v>
      </c>
      <c r="M9" s="3">
        <v>189.46135831381744</v>
      </c>
      <c r="N9" s="3">
        <v>183.54495245686959</v>
      </c>
      <c r="O9" s="3">
        <v>166.69355839642552</v>
      </c>
      <c r="P9" s="3">
        <v>211.8048268625393</v>
      </c>
      <c r="Q9" s="3">
        <v>209.68160647476535</v>
      </c>
      <c r="R9" s="3">
        <v>200.83136297765239</v>
      </c>
      <c r="S9" s="3">
        <v>212.87104423910367</v>
      </c>
      <c r="T9" s="3">
        <v>209.57414678344907</v>
      </c>
      <c r="U9" s="11">
        <v>206.59511472982987</v>
      </c>
    </row>
    <row r="10" spans="2:21" x14ac:dyDescent="0.25">
      <c r="B10" s="18"/>
      <c r="C10" s="1">
        <v>7</v>
      </c>
      <c r="D10" s="3">
        <v>189.8576749135409</v>
      </c>
      <c r="E10" s="3">
        <v>175.90666839984416</v>
      </c>
      <c r="F10" s="3">
        <v>198.45756652985582</v>
      </c>
      <c r="G10" s="3">
        <v>186.2632452444785</v>
      </c>
      <c r="H10" s="3">
        <v>197.89569990850876</v>
      </c>
      <c r="I10" s="3">
        <v>202.64927654371306</v>
      </c>
      <c r="J10" s="3">
        <v>191.8591992258377</v>
      </c>
      <c r="K10" s="3">
        <v>190.78046554084887</v>
      </c>
      <c r="L10" s="3">
        <v>181.93614581447281</v>
      </c>
      <c r="M10" s="3">
        <v>191.23281090494214</v>
      </c>
      <c r="N10" s="3">
        <v>184.58122188692147</v>
      </c>
      <c r="O10" s="3">
        <v>159.64378801042577</v>
      </c>
      <c r="P10" s="3">
        <v>214.45060710538141</v>
      </c>
      <c r="Q10" s="3">
        <v>221.18042299763314</v>
      </c>
      <c r="R10" s="3">
        <v>203.63816642513925</v>
      </c>
      <c r="S10" s="3">
        <v>219.69089868345728</v>
      </c>
      <c r="T10" s="3">
        <v>216.08275445484742</v>
      </c>
      <c r="U10" s="11">
        <v>213.54552183567745</v>
      </c>
    </row>
    <row r="11" spans="2:21" x14ac:dyDescent="0.25">
      <c r="B11" s="19"/>
      <c r="C11" s="20">
        <v>8</v>
      </c>
      <c r="D11" s="12">
        <v>191.28092577813257</v>
      </c>
      <c r="E11" s="12">
        <v>181.04120629143387</v>
      </c>
      <c r="F11" s="12">
        <v>204.37574473719067</v>
      </c>
      <c r="G11" s="12">
        <v>191.12089876164941</v>
      </c>
      <c r="H11" s="12">
        <v>199.17657822506865</v>
      </c>
      <c r="I11" s="12">
        <v>205.32572515454117</v>
      </c>
      <c r="J11" s="12">
        <v>191.76242893431711</v>
      </c>
      <c r="K11" s="12">
        <v>195.15061615700589</v>
      </c>
      <c r="L11" s="12">
        <v>182.67246061922864</v>
      </c>
      <c r="M11" s="12">
        <v>191.13673212033876</v>
      </c>
      <c r="N11" s="12">
        <v>181.77418436485803</v>
      </c>
      <c r="O11" s="12">
        <v>166.14124363907166</v>
      </c>
      <c r="P11" s="12">
        <v>212.56932993554179</v>
      </c>
      <c r="Q11" s="12">
        <v>228.8386653432085</v>
      </c>
      <c r="R11" s="12">
        <v>205.63648844481739</v>
      </c>
      <c r="S11" s="12">
        <v>217.27042276555713</v>
      </c>
      <c r="T11" s="12">
        <v>215.46360616128052</v>
      </c>
      <c r="U11" s="13">
        <v>222.64988897113264</v>
      </c>
    </row>
    <row r="13" spans="2:21" x14ac:dyDescent="0.25">
      <c r="B13" s="8"/>
      <c r="C13" s="9"/>
      <c r="D13" s="27" t="s">
        <v>21</v>
      </c>
      <c r="E13" s="27"/>
      <c r="F13" s="27"/>
      <c r="G13" s="27"/>
      <c r="H13" s="27"/>
      <c r="I13" s="27"/>
      <c r="J13" s="27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8"/>
    </row>
    <row r="14" spans="2:21" x14ac:dyDescent="0.25">
      <c r="B14" s="18"/>
      <c r="C14" s="1" t="s">
        <v>114</v>
      </c>
      <c r="D14" s="1" t="s">
        <v>22</v>
      </c>
      <c r="E14" s="1" t="s">
        <v>23</v>
      </c>
      <c r="F14" s="1" t="s">
        <v>24</v>
      </c>
      <c r="G14" s="1" t="s">
        <v>25</v>
      </c>
      <c r="H14" s="1" t="s">
        <v>26</v>
      </c>
      <c r="I14" s="1" t="s">
        <v>27</v>
      </c>
      <c r="J14" s="1" t="s">
        <v>28</v>
      </c>
      <c r="K14" s="1" t="s">
        <v>29</v>
      </c>
      <c r="L14" s="1" t="s">
        <v>30</v>
      </c>
      <c r="M14" s="1" t="s">
        <v>31</v>
      </c>
      <c r="N14" s="1" t="s">
        <v>32</v>
      </c>
      <c r="O14" s="1" t="s">
        <v>33</v>
      </c>
      <c r="P14" s="1" t="s">
        <v>34</v>
      </c>
      <c r="Q14" s="1" t="s">
        <v>35</v>
      </c>
      <c r="R14" s="1" t="s">
        <v>36</v>
      </c>
      <c r="S14" s="1" t="s">
        <v>37</v>
      </c>
      <c r="T14" s="1" t="s">
        <v>38</v>
      </c>
      <c r="U14" s="10" t="s">
        <v>39</v>
      </c>
    </row>
    <row r="15" spans="2:21" x14ac:dyDescent="0.25">
      <c r="B15" s="18"/>
      <c r="C15" s="1">
        <v>1</v>
      </c>
      <c r="D15" s="3">
        <v>112.09682918513468</v>
      </c>
      <c r="E15" s="3">
        <v>111.69859005054536</v>
      </c>
      <c r="F15" s="3">
        <v>108.57272256728781</v>
      </c>
      <c r="G15" s="3">
        <v>111.84120931499386</v>
      </c>
      <c r="H15" s="3">
        <v>111.09330127562949</v>
      </c>
      <c r="I15" s="3">
        <v>113.58632852885729</v>
      </c>
      <c r="J15" s="3">
        <v>112.26874391431353</v>
      </c>
      <c r="K15" s="3">
        <v>113.83020860839714</v>
      </c>
      <c r="L15" s="3">
        <v>114.14953016478277</v>
      </c>
      <c r="M15" s="3">
        <v>112.3962908735969</v>
      </c>
      <c r="N15" s="3">
        <v>113.51317122593719</v>
      </c>
      <c r="O15" s="3">
        <v>115.17439529600428</v>
      </c>
      <c r="P15" s="3">
        <v>107.9001386962552</v>
      </c>
      <c r="Q15" s="3">
        <v>110.65769348424594</v>
      </c>
      <c r="R15" s="3">
        <v>109.42513764726777</v>
      </c>
      <c r="S15" s="3">
        <v>107.79913277862418</v>
      </c>
      <c r="T15" s="3">
        <v>112.74515869578669</v>
      </c>
      <c r="U15" s="11">
        <v>109.84952940471199</v>
      </c>
    </row>
    <row r="16" spans="2:21" x14ac:dyDescent="0.25">
      <c r="B16" s="18"/>
      <c r="C16" s="1">
        <v>2</v>
      </c>
      <c r="D16" s="3">
        <v>137.19058983975452</v>
      </c>
      <c r="E16" s="3">
        <v>132.87443469007715</v>
      </c>
      <c r="F16" s="3">
        <v>126.79218426501036</v>
      </c>
      <c r="G16" s="3">
        <v>136.32711425847748</v>
      </c>
      <c r="H16" s="3">
        <v>137.31383156348096</v>
      </c>
      <c r="I16" s="3">
        <v>137.71817794806302</v>
      </c>
      <c r="J16" s="3">
        <v>135.08832939212684</v>
      </c>
      <c r="K16" s="3">
        <v>141.31898600475304</v>
      </c>
      <c r="L16" s="3">
        <v>134.35925371101729</v>
      </c>
      <c r="M16" s="3">
        <v>138.28348323223878</v>
      </c>
      <c r="N16" s="3">
        <v>140.78014184397171</v>
      </c>
      <c r="O16" s="3">
        <v>148.69704663904849</v>
      </c>
      <c r="P16" s="3">
        <v>125.54785020804437</v>
      </c>
      <c r="Q16" s="3">
        <v>126.05078005506269</v>
      </c>
      <c r="R16" s="3">
        <v>130.91587235806054</v>
      </c>
      <c r="S16" s="3">
        <v>126.04593929450371</v>
      </c>
      <c r="T16" s="3">
        <v>139.26251314731181</v>
      </c>
      <c r="U16" s="11">
        <v>128.09783586115947</v>
      </c>
    </row>
    <row r="17" spans="2:21" x14ac:dyDescent="0.25">
      <c r="B17" s="21" t="s">
        <v>40</v>
      </c>
      <c r="C17" s="14">
        <v>3</v>
      </c>
      <c r="D17" s="15">
        <v>152.39004432321852</v>
      </c>
      <c r="E17" s="15">
        <v>146.4551742484704</v>
      </c>
      <c r="F17" s="15">
        <v>141.8542960662526</v>
      </c>
      <c r="G17" s="15">
        <v>149.43483589813428</v>
      </c>
      <c r="H17" s="15">
        <v>160.6692045682228</v>
      </c>
      <c r="I17" s="15">
        <v>154.42437511403037</v>
      </c>
      <c r="J17" s="15">
        <v>155.69620253164558</v>
      </c>
      <c r="K17" s="15">
        <v>162.06759968312636</v>
      </c>
      <c r="L17" s="15">
        <v>156.40065368378052</v>
      </c>
      <c r="M17" s="15">
        <v>163.48044342187831</v>
      </c>
      <c r="N17" s="15">
        <v>163.06990881458975</v>
      </c>
      <c r="O17" s="15">
        <v>170.31270880662842</v>
      </c>
      <c r="P17" s="15">
        <v>138.78502080443826</v>
      </c>
      <c r="Q17" s="15">
        <v>136.80024472315688</v>
      </c>
      <c r="R17" s="15">
        <v>149.99703984370376</v>
      </c>
      <c r="S17" s="15">
        <v>142.20672682526663</v>
      </c>
      <c r="T17" s="15">
        <v>159.77231949514331</v>
      </c>
      <c r="U17" s="22">
        <v>140.87884419399322</v>
      </c>
    </row>
    <row r="18" spans="2:21" x14ac:dyDescent="0.25">
      <c r="B18" s="23" t="s">
        <v>41</v>
      </c>
      <c r="C18" s="16">
        <v>4</v>
      </c>
      <c r="D18" s="17">
        <v>158.06341629730647</v>
      </c>
      <c r="E18" s="17">
        <v>151.79569034317643</v>
      </c>
      <c r="F18" s="17">
        <v>147.33436853002073</v>
      </c>
      <c r="G18" s="17">
        <v>155.542693721912</v>
      </c>
      <c r="H18" s="17">
        <v>171.06792226006814</v>
      </c>
      <c r="I18" s="17">
        <v>166.42948367086305</v>
      </c>
      <c r="J18" s="17">
        <v>172.49965224648773</v>
      </c>
      <c r="K18" s="17">
        <v>175.42909955109573</v>
      </c>
      <c r="L18" s="17">
        <v>172.25248536020703</v>
      </c>
      <c r="M18" s="17">
        <v>180.49222617304616</v>
      </c>
      <c r="N18" s="17">
        <v>179.24898682877412</v>
      </c>
      <c r="O18" s="17">
        <v>186.16864893759188</v>
      </c>
      <c r="P18" s="17">
        <v>148.36061026352286</v>
      </c>
      <c r="Q18" s="17">
        <v>145.91006423982864</v>
      </c>
      <c r="R18" s="17">
        <v>163.44206974128232</v>
      </c>
      <c r="S18" s="17">
        <v>156.32837220203913</v>
      </c>
      <c r="T18" s="17">
        <v>170.32110375549104</v>
      </c>
      <c r="U18" s="24">
        <v>151.08206942029867</v>
      </c>
    </row>
    <row r="19" spans="2:21" x14ac:dyDescent="0.25">
      <c r="B19" s="18"/>
      <c r="C19" s="1">
        <v>5</v>
      </c>
      <c r="D19" s="3">
        <v>160.06137061029654</v>
      </c>
      <c r="E19" s="3">
        <v>157.83453046022888</v>
      </c>
      <c r="F19" s="3">
        <v>142.08721532091099</v>
      </c>
      <c r="G19" s="3">
        <v>162.07272232057741</v>
      </c>
      <c r="H19" s="3">
        <v>185.15995458491952</v>
      </c>
      <c r="I19" s="3">
        <v>175.30256036003169</v>
      </c>
      <c r="J19" s="3">
        <v>182.78620114063156</v>
      </c>
      <c r="K19" s="3">
        <v>180.32743596514382</v>
      </c>
      <c r="L19" s="3">
        <v>179.69494756911351</v>
      </c>
      <c r="M19" s="3">
        <v>172.83692393502056</v>
      </c>
      <c r="N19" s="3">
        <v>186.74645390070933</v>
      </c>
      <c r="O19" s="3">
        <v>200.77509020446345</v>
      </c>
      <c r="P19" s="3">
        <v>151.90568654646327</v>
      </c>
      <c r="Q19" s="3">
        <v>151.04313245640861</v>
      </c>
      <c r="R19" s="3">
        <v>170.09058078266531</v>
      </c>
      <c r="S19" s="3">
        <v>167.44404078284305</v>
      </c>
      <c r="T19" s="3">
        <v>179.29221060446704</v>
      </c>
      <c r="U19" s="11">
        <v>159.87650620466414</v>
      </c>
    </row>
    <row r="20" spans="2:21" x14ac:dyDescent="0.25">
      <c r="B20" s="18"/>
      <c r="C20" s="1">
        <v>6</v>
      </c>
      <c r="D20" s="3">
        <v>166.59393112853721</v>
      </c>
      <c r="E20" s="3">
        <v>162.55653099228525</v>
      </c>
      <c r="F20" s="3">
        <v>153.04089026915122</v>
      </c>
      <c r="G20" s="3">
        <v>168.94321122157157</v>
      </c>
      <c r="H20" s="3">
        <v>194.00921658986175</v>
      </c>
      <c r="I20" s="3">
        <v>185.66563279206957</v>
      </c>
      <c r="J20" s="3">
        <v>191.97384893587432</v>
      </c>
      <c r="K20" s="3">
        <v>190.44098230789533</v>
      </c>
      <c r="L20" s="3">
        <v>187.59362658314041</v>
      </c>
      <c r="M20" s="3">
        <v>195.92832740709758</v>
      </c>
      <c r="N20" s="3">
        <v>193.86398176291797</v>
      </c>
      <c r="O20" s="3">
        <v>218.10102899906445</v>
      </c>
      <c r="P20" s="3">
        <v>153.70319001386966</v>
      </c>
      <c r="Q20" s="3">
        <v>157.32028143163038</v>
      </c>
      <c r="R20" s="3">
        <v>180.22615594103368</v>
      </c>
      <c r="S20" s="3">
        <v>174.54588069846474</v>
      </c>
      <c r="T20" s="3">
        <v>186.76607065520025</v>
      </c>
      <c r="U20" s="11">
        <v>170.8170972963253</v>
      </c>
    </row>
    <row r="21" spans="2:21" x14ac:dyDescent="0.25">
      <c r="B21" s="18"/>
      <c r="C21" s="1">
        <v>7</v>
      </c>
      <c r="D21" s="3">
        <v>164.0777361063756</v>
      </c>
      <c r="E21" s="3">
        <v>163.22825219473276</v>
      </c>
      <c r="F21" s="3">
        <v>159.71143892339552</v>
      </c>
      <c r="G21" s="3">
        <v>172.45676154160421</v>
      </c>
      <c r="H21" s="3">
        <v>194.23629199225272</v>
      </c>
      <c r="I21" s="3">
        <v>189.98357963875202</v>
      </c>
      <c r="J21" s="3">
        <v>198.02476005007659</v>
      </c>
      <c r="K21" s="3">
        <v>202.185106944811</v>
      </c>
      <c r="L21" s="3">
        <v>191.59063053247996</v>
      </c>
      <c r="M21" s="3">
        <v>214.50881963327063</v>
      </c>
      <c r="N21" s="3">
        <v>202.3429584599798</v>
      </c>
      <c r="O21" s="3">
        <v>238.34023787251095</v>
      </c>
      <c r="P21" s="3">
        <v>153.39251040221916</v>
      </c>
      <c r="Q21" s="3">
        <v>162.14744570204948</v>
      </c>
      <c r="R21" s="3">
        <v>177.82842934106921</v>
      </c>
      <c r="S21" s="3">
        <v>176.46197117074877</v>
      </c>
      <c r="T21" s="3">
        <v>185.86895997030265</v>
      </c>
      <c r="U21" s="11">
        <v>169.88190156465456</v>
      </c>
    </row>
    <row r="22" spans="2:21" x14ac:dyDescent="0.25">
      <c r="B22" s="19"/>
      <c r="C22" s="20">
        <v>8</v>
      </c>
      <c r="D22" s="12">
        <v>163.77088305489252</v>
      </c>
      <c r="E22" s="12">
        <v>163.74035647778675</v>
      </c>
      <c r="F22" s="12">
        <v>165.21739130434793</v>
      </c>
      <c r="G22" s="12">
        <v>175.39833855372461</v>
      </c>
      <c r="H22" s="12">
        <v>195.10452147198288</v>
      </c>
      <c r="I22" s="12">
        <v>192.51353159399133</v>
      </c>
      <c r="J22" s="12">
        <v>204.49297537905142</v>
      </c>
      <c r="K22" s="12">
        <v>208.31132822814877</v>
      </c>
      <c r="L22" s="12">
        <v>201.11670979163833</v>
      </c>
      <c r="M22" s="12">
        <v>228.2646587185387</v>
      </c>
      <c r="N22" s="12">
        <v>210.35334346504564</v>
      </c>
      <c r="O22" s="12">
        <v>254.74408659628486</v>
      </c>
      <c r="P22" s="12">
        <v>156.59361997226071</v>
      </c>
      <c r="Q22" s="12">
        <v>164.53961456102778</v>
      </c>
      <c r="R22" s="12">
        <v>180.84186845065415</v>
      </c>
      <c r="S22" s="12">
        <v>176.08695652173907</v>
      </c>
      <c r="T22" s="12">
        <v>193.28095031862907</v>
      </c>
      <c r="U22" s="13">
        <v>171.7283136502609</v>
      </c>
    </row>
    <row r="24" spans="2:21" x14ac:dyDescent="0.25">
      <c r="B24" s="8"/>
      <c r="C24" s="9"/>
      <c r="D24" s="27" t="s">
        <v>21</v>
      </c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  <c r="U24" s="28"/>
    </row>
    <row r="25" spans="2:21" x14ac:dyDescent="0.25">
      <c r="B25" s="18"/>
      <c r="C25" s="1" t="s">
        <v>114</v>
      </c>
      <c r="D25" s="1" t="s">
        <v>42</v>
      </c>
      <c r="E25" s="1" t="s">
        <v>43</v>
      </c>
      <c r="F25" s="1" t="s">
        <v>44</v>
      </c>
      <c r="G25" s="1" t="s">
        <v>45</v>
      </c>
      <c r="H25" s="1" t="s">
        <v>46</v>
      </c>
      <c r="I25" s="1" t="s">
        <v>47</v>
      </c>
      <c r="J25" s="1" t="s">
        <v>48</v>
      </c>
      <c r="K25" s="1" t="s">
        <v>49</v>
      </c>
      <c r="L25" s="1" t="s">
        <v>50</v>
      </c>
      <c r="M25" s="1" t="s">
        <v>51</v>
      </c>
      <c r="N25" s="1" t="s">
        <v>52</v>
      </c>
      <c r="O25" s="1" t="s">
        <v>53</v>
      </c>
      <c r="P25" s="1" t="s">
        <v>54</v>
      </c>
      <c r="Q25" s="1" t="s">
        <v>55</v>
      </c>
      <c r="R25" s="1" t="s">
        <v>56</v>
      </c>
      <c r="S25" s="1" t="s">
        <v>57</v>
      </c>
      <c r="T25" s="1" t="s">
        <v>58</v>
      </c>
      <c r="U25" s="10" t="s">
        <v>59</v>
      </c>
    </row>
    <row r="26" spans="2:21" x14ac:dyDescent="0.25">
      <c r="B26" s="18"/>
      <c r="C26" s="1">
        <v>1</v>
      </c>
      <c r="D26" s="3">
        <v>114.8127327664957</v>
      </c>
      <c r="E26" s="3">
        <v>118.13900385328959</v>
      </c>
      <c r="F26" s="3">
        <v>115.46733935209771</v>
      </c>
      <c r="G26" s="3">
        <v>115.14086841233014</v>
      </c>
      <c r="H26" s="3">
        <v>112.29682463479874</v>
      </c>
      <c r="I26" s="3">
        <v>115.40390349688265</v>
      </c>
      <c r="J26" s="3">
        <v>108.88487532043814</v>
      </c>
      <c r="K26" s="3">
        <v>108.22564465687141</v>
      </c>
      <c r="L26" s="3">
        <v>110.4251987472898</v>
      </c>
      <c r="M26" s="3">
        <v>111.8533878832035</v>
      </c>
      <c r="N26" s="3">
        <v>109.9612287503728</v>
      </c>
      <c r="O26" s="3">
        <v>110.95683495032824</v>
      </c>
      <c r="P26" s="3">
        <v>115.8801658801659</v>
      </c>
      <c r="Q26" s="3">
        <v>116.66426409110565</v>
      </c>
      <c r="R26" s="3">
        <v>120.08281573498962</v>
      </c>
      <c r="S26" s="3">
        <v>122.69279393173203</v>
      </c>
      <c r="T26" s="3">
        <v>118.46484165324743</v>
      </c>
      <c r="U26" s="11">
        <v>121.18669690098262</v>
      </c>
    </row>
    <row r="27" spans="2:21" x14ac:dyDescent="0.25">
      <c r="B27" s="18"/>
      <c r="C27" s="1">
        <v>2</v>
      </c>
      <c r="D27" s="3">
        <v>138.16316492164992</v>
      </c>
      <c r="E27" s="3">
        <v>149.5004995004995</v>
      </c>
      <c r="F27" s="3">
        <v>144.19808815719594</v>
      </c>
      <c r="G27" s="3">
        <v>140.15246934040439</v>
      </c>
      <c r="H27" s="3">
        <v>138.99595363829647</v>
      </c>
      <c r="I27" s="3">
        <v>145.29682840878291</v>
      </c>
      <c r="J27" s="3">
        <v>124.44651596364486</v>
      </c>
      <c r="K27" s="3">
        <v>125.09588717767156</v>
      </c>
      <c r="L27" s="3">
        <v>132.9137557215129</v>
      </c>
      <c r="M27" s="3">
        <v>139.2759065179622</v>
      </c>
      <c r="N27" s="3">
        <v>130.33701163137488</v>
      </c>
      <c r="O27" s="3">
        <v>132.27211990937087</v>
      </c>
      <c r="P27" s="3">
        <v>143.82954382954387</v>
      </c>
      <c r="Q27" s="3">
        <v>160.03315554274175</v>
      </c>
      <c r="R27" s="3">
        <v>158.2099060359929</v>
      </c>
      <c r="S27" s="3">
        <v>154.78824273072067</v>
      </c>
      <c r="T27" s="3">
        <v>157.10451652480637</v>
      </c>
      <c r="U27" s="11">
        <v>152.90249433106578</v>
      </c>
    </row>
    <row r="28" spans="2:21" x14ac:dyDescent="0.25">
      <c r="B28" s="21" t="s">
        <v>40</v>
      </c>
      <c r="C28" s="14">
        <v>3</v>
      </c>
      <c r="D28" s="15">
        <v>154.65532991356898</v>
      </c>
      <c r="E28" s="15">
        <v>167.85357499643214</v>
      </c>
      <c r="F28" s="15">
        <v>163.88077535847046</v>
      </c>
      <c r="G28" s="15">
        <v>159.32383162081538</v>
      </c>
      <c r="H28" s="15">
        <v>159.75584664974971</v>
      </c>
      <c r="I28" s="15">
        <v>163.54025481160215</v>
      </c>
      <c r="J28" s="15">
        <v>136.05802843160103</v>
      </c>
      <c r="K28" s="15">
        <v>140.1545996341535</v>
      </c>
      <c r="L28" s="15">
        <v>144.80245723921948</v>
      </c>
      <c r="M28" s="15">
        <v>158.88023314465048</v>
      </c>
      <c r="N28" s="15">
        <v>143.2329257381449</v>
      </c>
      <c r="O28" s="15">
        <v>148.14384476848903</v>
      </c>
      <c r="P28" s="15">
        <v>161.37566137566142</v>
      </c>
      <c r="Q28" s="15">
        <v>189.78665129018302</v>
      </c>
      <c r="R28" s="15">
        <v>182.46536072623024</v>
      </c>
      <c r="S28" s="15">
        <v>173.59355246523396</v>
      </c>
      <c r="T28" s="15">
        <v>181.03673031209269</v>
      </c>
      <c r="U28" s="22">
        <v>170.46107331821619</v>
      </c>
    </row>
    <row r="29" spans="2:21" x14ac:dyDescent="0.25">
      <c r="B29" s="23" t="s">
        <v>41</v>
      </c>
      <c r="C29" s="16">
        <v>4</v>
      </c>
      <c r="D29" s="17">
        <v>170.10751177007941</v>
      </c>
      <c r="E29" s="17">
        <v>180.84058798344515</v>
      </c>
      <c r="F29" s="17">
        <v>178.61125862984591</v>
      </c>
      <c r="G29" s="17">
        <v>175.35299966854498</v>
      </c>
      <c r="H29" s="17">
        <v>170.77018037171666</v>
      </c>
      <c r="I29" s="17">
        <v>179.33721875847118</v>
      </c>
      <c r="J29" s="17">
        <v>146.50431134933578</v>
      </c>
      <c r="K29" s="17">
        <v>151.76727444385435</v>
      </c>
      <c r="L29" s="17">
        <v>154.83016140688991</v>
      </c>
      <c r="M29" s="17">
        <v>172.39253488763094</v>
      </c>
      <c r="N29" s="17">
        <v>154.22606620936469</v>
      </c>
      <c r="O29" s="17">
        <v>154.95265206529953</v>
      </c>
      <c r="P29" s="17">
        <v>181.25268125268127</v>
      </c>
      <c r="Q29" s="17">
        <v>210.84762865792121</v>
      </c>
      <c r="R29" s="17">
        <v>203.8620799490364</v>
      </c>
      <c r="S29" s="17">
        <v>192.49367888748432</v>
      </c>
      <c r="T29" s="17">
        <v>205.79710144927543</v>
      </c>
      <c r="U29" s="24">
        <v>185.880574452003</v>
      </c>
    </row>
    <row r="30" spans="2:21" x14ac:dyDescent="0.25">
      <c r="B30" s="18"/>
      <c r="C30" s="1">
        <v>5</v>
      </c>
      <c r="D30" s="3">
        <v>181.617595390345</v>
      </c>
      <c r="E30" s="3">
        <v>189.58184672470384</v>
      </c>
      <c r="F30" s="3">
        <v>187.68587360594785</v>
      </c>
      <c r="G30" s="3">
        <v>186.14517732847202</v>
      </c>
      <c r="H30" s="3">
        <v>183.14930388862231</v>
      </c>
      <c r="I30" s="3">
        <v>195.94063431824353</v>
      </c>
      <c r="J30" s="3">
        <v>151.79445350734093</v>
      </c>
      <c r="K30" s="3">
        <v>161.20257272673626</v>
      </c>
      <c r="L30" s="3">
        <v>164.14117080221632</v>
      </c>
      <c r="M30" s="3">
        <v>181.81920080703912</v>
      </c>
      <c r="N30" s="3">
        <v>159.6361467342677</v>
      </c>
      <c r="O30" s="3">
        <v>163.39394643583339</v>
      </c>
      <c r="P30" s="3">
        <v>189.68253968253967</v>
      </c>
      <c r="Q30" s="3">
        <v>216.54173273749456</v>
      </c>
      <c r="R30" s="3">
        <v>219.42188246536065</v>
      </c>
      <c r="S30" s="3">
        <v>205.23072060682699</v>
      </c>
      <c r="T30" s="3">
        <v>218.9632696879074</v>
      </c>
      <c r="U30" s="11">
        <v>195.72940287225998</v>
      </c>
    </row>
    <row r="31" spans="2:21" x14ac:dyDescent="0.25">
      <c r="B31" s="18"/>
      <c r="C31" s="1">
        <v>6</v>
      </c>
      <c r="D31" s="3">
        <v>192.50931065982712</v>
      </c>
      <c r="E31" s="3">
        <v>197.26701869559</v>
      </c>
      <c r="F31" s="3">
        <v>197.18534253850228</v>
      </c>
      <c r="G31" s="3">
        <v>193.49685117666556</v>
      </c>
      <c r="H31" s="3">
        <v>190.38474727384965</v>
      </c>
      <c r="I31" s="3">
        <v>212.26619680130122</v>
      </c>
      <c r="J31" s="3">
        <v>157.95851782801213</v>
      </c>
      <c r="K31" s="3">
        <v>170.34283353985953</v>
      </c>
      <c r="L31" s="3">
        <v>170.6938087207902</v>
      </c>
      <c r="M31" s="3">
        <v>187.30034187076151</v>
      </c>
      <c r="N31" s="3">
        <v>164.12764688338788</v>
      </c>
      <c r="O31" s="3">
        <v>171.18456980189393</v>
      </c>
      <c r="P31" s="3">
        <v>197.97654797654795</v>
      </c>
      <c r="Q31" s="3">
        <v>228.74441401182057</v>
      </c>
      <c r="R31" s="3">
        <v>233.24573976747882</v>
      </c>
      <c r="S31" s="3">
        <v>216.31637168141611</v>
      </c>
      <c r="T31" s="3">
        <v>237.76550878000154</v>
      </c>
      <c r="U31" s="11">
        <v>204.86772486772489</v>
      </c>
    </row>
    <row r="32" spans="2:21" x14ac:dyDescent="0.25">
      <c r="B32" s="18"/>
      <c r="C32" s="1">
        <v>7</v>
      </c>
      <c r="D32" s="3">
        <v>196.59897407069073</v>
      </c>
      <c r="E32" s="3">
        <v>202.8828314542599</v>
      </c>
      <c r="F32" s="3">
        <v>205.23765268189049</v>
      </c>
      <c r="G32" s="3">
        <v>198.91282731189924</v>
      </c>
      <c r="H32" s="3">
        <v>188.82792675399506</v>
      </c>
      <c r="I32" s="3">
        <v>219.20574681485502</v>
      </c>
      <c r="J32" s="3">
        <v>163.58657655558153</v>
      </c>
      <c r="K32" s="3">
        <v>179.04643889773996</v>
      </c>
      <c r="L32" s="3">
        <v>177.08383522042885</v>
      </c>
      <c r="M32" s="3">
        <v>190.78630275177935</v>
      </c>
      <c r="N32" s="3">
        <v>165.63077840739624</v>
      </c>
      <c r="O32" s="3">
        <v>175.79736245860684</v>
      </c>
      <c r="P32" s="3">
        <v>205.04075504075504</v>
      </c>
      <c r="Q32" s="3">
        <v>237.8549805391379</v>
      </c>
      <c r="R32" s="3">
        <v>246.16977225672863</v>
      </c>
      <c r="S32" s="3">
        <v>223.66466498103688</v>
      </c>
      <c r="T32" s="3">
        <v>254.45901387930374</v>
      </c>
      <c r="U32" s="11">
        <v>215.83522297808011</v>
      </c>
    </row>
    <row r="33" spans="2:21" x14ac:dyDescent="0.25">
      <c r="B33" s="19"/>
      <c r="C33" s="20">
        <v>8</v>
      </c>
      <c r="D33" s="12">
        <v>196.00871337221551</v>
      </c>
      <c r="E33" s="12">
        <v>208.60568003425124</v>
      </c>
      <c r="F33" s="12">
        <v>212.04195432819955</v>
      </c>
      <c r="G33" s="12">
        <v>204.51441829632077</v>
      </c>
      <c r="H33" s="12">
        <v>192.28447980248276</v>
      </c>
      <c r="I33" s="12">
        <v>223.97668744917328</v>
      </c>
      <c r="J33" s="12">
        <v>167.55418317408535</v>
      </c>
      <c r="K33" s="12">
        <v>181.56605888947888</v>
      </c>
      <c r="L33" s="12">
        <v>185.59985545651656</v>
      </c>
      <c r="M33" s="12">
        <v>194.08171271647137</v>
      </c>
      <c r="N33" s="12">
        <v>171.17208470026824</v>
      </c>
      <c r="O33" s="12">
        <v>180.25910648928129</v>
      </c>
      <c r="P33" s="12">
        <v>215.02931502931506</v>
      </c>
      <c r="Q33" s="12">
        <v>243.05175147758396</v>
      </c>
      <c r="R33" s="12">
        <v>250.63704411530483</v>
      </c>
      <c r="S33" s="12">
        <v>224.39949431099899</v>
      </c>
      <c r="T33" s="12">
        <v>264.74963576412853</v>
      </c>
      <c r="U33" s="13">
        <v>221.36054421768702</v>
      </c>
    </row>
    <row r="35" spans="2:21" x14ac:dyDescent="0.25">
      <c r="B35" s="8"/>
      <c r="C35" s="9"/>
      <c r="D35" s="27" t="s">
        <v>21</v>
      </c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27"/>
      <c r="P35" s="27"/>
      <c r="Q35" s="27"/>
      <c r="R35" s="27"/>
      <c r="S35" s="27"/>
      <c r="T35" s="27"/>
      <c r="U35" s="28"/>
    </row>
    <row r="36" spans="2:21" x14ac:dyDescent="0.25">
      <c r="B36" s="18"/>
      <c r="C36" s="1" t="s">
        <v>114</v>
      </c>
      <c r="D36" s="1" t="s">
        <v>96</v>
      </c>
      <c r="E36" s="1" t="s">
        <v>97</v>
      </c>
      <c r="F36" s="1" t="s">
        <v>98</v>
      </c>
      <c r="G36" s="1" t="s">
        <v>99</v>
      </c>
      <c r="H36" s="1" t="s">
        <v>100</v>
      </c>
      <c r="I36" s="1" t="s">
        <v>101</v>
      </c>
      <c r="J36" s="1" t="s">
        <v>102</v>
      </c>
      <c r="K36" s="1" t="s">
        <v>103</v>
      </c>
      <c r="L36" s="1" t="s">
        <v>104</v>
      </c>
      <c r="M36" s="1" t="s">
        <v>105</v>
      </c>
      <c r="N36" s="1" t="s">
        <v>106</v>
      </c>
      <c r="O36" s="1" t="s">
        <v>107</v>
      </c>
      <c r="P36" s="1" t="s">
        <v>108</v>
      </c>
      <c r="Q36" s="1" t="s">
        <v>109</v>
      </c>
      <c r="R36" s="1" t="s">
        <v>110</v>
      </c>
      <c r="S36" s="1" t="s">
        <v>111</v>
      </c>
      <c r="T36" s="1" t="s">
        <v>112</v>
      </c>
      <c r="U36" s="10" t="s">
        <v>113</v>
      </c>
    </row>
    <row r="37" spans="2:21" x14ac:dyDescent="0.25">
      <c r="B37" s="18"/>
      <c r="C37" s="1">
        <v>1</v>
      </c>
      <c r="D37" s="3">
        <v>118.27690613817778</v>
      </c>
      <c r="E37" s="3">
        <v>113.65221723966117</v>
      </c>
      <c r="F37" s="3">
        <v>114.53573164803109</v>
      </c>
      <c r="G37" s="3">
        <v>114.85497424776364</v>
      </c>
      <c r="H37" s="3">
        <v>116.28032345013479</v>
      </c>
      <c r="I37" s="3">
        <v>110.4630635524172</v>
      </c>
      <c r="J37" s="3">
        <v>110.11583011583011</v>
      </c>
      <c r="K37" s="3">
        <v>111.73345651922857</v>
      </c>
      <c r="L37" s="3">
        <v>112.04131087006694</v>
      </c>
      <c r="M37" s="3">
        <v>110.96528365791701</v>
      </c>
      <c r="N37" s="3">
        <v>110.39637739594316</v>
      </c>
      <c r="O37" s="3">
        <v>108.87375951996306</v>
      </c>
      <c r="P37" s="3">
        <v>114.87046632124351</v>
      </c>
      <c r="Q37" s="3">
        <v>109.12388392857143</v>
      </c>
      <c r="R37" s="3">
        <v>113.3817427385892</v>
      </c>
      <c r="S37" s="3">
        <v>116.3961038961039</v>
      </c>
      <c r="T37" s="3">
        <v>114.34223541048468</v>
      </c>
      <c r="U37" s="11">
        <v>115.87784049790129</v>
      </c>
    </row>
    <row r="38" spans="2:21" x14ac:dyDescent="0.25">
      <c r="B38" s="18"/>
      <c r="C38" s="1">
        <v>2</v>
      </c>
      <c r="D38" s="3">
        <v>150.51610239471509</v>
      </c>
      <c r="E38" s="3">
        <v>135.32635774788238</v>
      </c>
      <c r="F38" s="3">
        <v>146.44072505035066</v>
      </c>
      <c r="G38" s="3">
        <v>141.80672268907563</v>
      </c>
      <c r="H38" s="3">
        <v>141.19272237196768</v>
      </c>
      <c r="I38" s="3">
        <v>135.14394350896254</v>
      </c>
      <c r="J38" s="3">
        <v>130.32967032967034</v>
      </c>
      <c r="K38" s="3">
        <v>131.37198290795706</v>
      </c>
      <c r="L38" s="3">
        <v>132.16016616662824</v>
      </c>
      <c r="M38" s="3">
        <v>130.51893068827869</v>
      </c>
      <c r="N38" s="3">
        <v>130.72390050245019</v>
      </c>
      <c r="O38" s="3">
        <v>125.15578121393953</v>
      </c>
      <c r="P38" s="3">
        <v>146.58771280532937</v>
      </c>
      <c r="Q38" s="3">
        <v>134.83537946428569</v>
      </c>
      <c r="R38" s="3">
        <v>140.83432128037936</v>
      </c>
      <c r="S38" s="3">
        <v>148.07408500590313</v>
      </c>
      <c r="T38" s="3">
        <v>136.9860110216193</v>
      </c>
      <c r="U38" s="11">
        <v>140.74395715733104</v>
      </c>
    </row>
    <row r="39" spans="2:21" x14ac:dyDescent="0.25">
      <c r="B39" s="21" t="s">
        <v>40</v>
      </c>
      <c r="C39" s="14">
        <v>3</v>
      </c>
      <c r="D39" s="15">
        <v>177.14698596201484</v>
      </c>
      <c r="E39" s="15">
        <v>151.5908605594704</v>
      </c>
      <c r="F39" s="15">
        <v>167.18522119591631</v>
      </c>
      <c r="G39" s="15">
        <v>163.63513147194359</v>
      </c>
      <c r="H39" s="15">
        <v>161.96091644204861</v>
      </c>
      <c r="I39" s="15">
        <v>153.92449755567628</v>
      </c>
      <c r="J39" s="15">
        <v>144.71636471636472</v>
      </c>
      <c r="K39" s="15">
        <v>146.15429033375685</v>
      </c>
      <c r="L39" s="15">
        <v>146.71128548349878</v>
      </c>
      <c r="M39" s="15">
        <v>144.63529696383208</v>
      </c>
      <c r="N39" s="15">
        <v>146.13857701135163</v>
      </c>
      <c r="O39" s="15">
        <v>138.96261250865444</v>
      </c>
      <c r="P39" s="15">
        <v>160.25166543301253</v>
      </c>
      <c r="Q39" s="15">
        <v>150.83705357142858</v>
      </c>
      <c r="R39" s="15">
        <v>160.58091286307058</v>
      </c>
      <c r="S39" s="15">
        <v>169.80519480519473</v>
      </c>
      <c r="T39" s="15">
        <v>153.4831143139748</v>
      </c>
      <c r="U39" s="22">
        <v>157.46128238529454</v>
      </c>
    </row>
    <row r="40" spans="2:21" x14ac:dyDescent="0.25">
      <c r="B40" s="23" t="s">
        <v>41</v>
      </c>
      <c r="C40" s="16">
        <v>4</v>
      </c>
      <c r="D40" s="17">
        <v>199.1329479768786</v>
      </c>
      <c r="E40" s="17">
        <v>166.8517332194462</v>
      </c>
      <c r="F40" s="17">
        <v>180.35974720466695</v>
      </c>
      <c r="G40" s="17">
        <v>183.02385470317151</v>
      </c>
      <c r="H40" s="17">
        <v>182.31805929919148</v>
      </c>
      <c r="I40" s="17">
        <v>176.07278652906029</v>
      </c>
      <c r="J40" s="17">
        <v>157.76655776655772</v>
      </c>
      <c r="K40" s="17">
        <v>156.62316664741891</v>
      </c>
      <c r="L40" s="17">
        <v>157.40249249942312</v>
      </c>
      <c r="M40" s="17">
        <v>157.01584613523644</v>
      </c>
      <c r="N40" s="17">
        <v>158.96036226040567</v>
      </c>
      <c r="O40" s="17">
        <v>147.18439879990771</v>
      </c>
      <c r="P40" s="17">
        <v>176.80977054034042</v>
      </c>
      <c r="Q40" s="17">
        <v>164.07645089285714</v>
      </c>
      <c r="R40" s="17">
        <v>177.34884410195619</v>
      </c>
      <c r="S40" s="17">
        <v>186.53335301062566</v>
      </c>
      <c r="T40" s="17">
        <v>167.85361028684468</v>
      </c>
      <c r="U40" s="24">
        <v>170.11144883485309</v>
      </c>
    </row>
    <row r="41" spans="2:21" x14ac:dyDescent="0.25">
      <c r="B41" s="18"/>
      <c r="C41" s="1">
        <v>5</v>
      </c>
      <c r="D41" s="3">
        <v>215.03578309936691</v>
      </c>
      <c r="E41" s="3">
        <v>180.09110968752222</v>
      </c>
      <c r="F41" s="3">
        <v>186.46433780123616</v>
      </c>
      <c r="G41" s="3">
        <v>191.37977771753853</v>
      </c>
      <c r="H41" s="3">
        <v>185.73450134770903</v>
      </c>
      <c r="I41" s="3">
        <v>190.14801738185767</v>
      </c>
      <c r="J41" s="3">
        <v>165.8509058509058</v>
      </c>
      <c r="K41" s="3">
        <v>167.49047234091699</v>
      </c>
      <c r="L41" s="3">
        <v>166.36279713824152</v>
      </c>
      <c r="M41" s="3">
        <v>165.79775009072222</v>
      </c>
      <c r="N41" s="3">
        <v>169.01556975373734</v>
      </c>
      <c r="O41" s="3">
        <v>155.58504500346177</v>
      </c>
      <c r="P41" s="3">
        <v>186.48408586232418</v>
      </c>
      <c r="Q41" s="3">
        <v>170.8984375</v>
      </c>
      <c r="R41" s="3">
        <v>189.80438648488436</v>
      </c>
      <c r="S41" s="3">
        <v>196.7680047225501</v>
      </c>
      <c r="T41" s="3">
        <v>176.69210117281332</v>
      </c>
      <c r="U41" s="11">
        <v>179.23722680561588</v>
      </c>
    </row>
    <row r="42" spans="2:21" x14ac:dyDescent="0.25">
      <c r="B42" s="18"/>
      <c r="C42" s="1">
        <v>6</v>
      </c>
      <c r="D42" s="3">
        <v>228.51637764932568</v>
      </c>
      <c r="E42" s="3">
        <v>193.68638337248208</v>
      </c>
      <c r="F42" s="3">
        <v>193.3328703382179</v>
      </c>
      <c r="G42" s="3">
        <v>198.10246679316876</v>
      </c>
      <c r="H42" s="3">
        <v>197.44609164420498</v>
      </c>
      <c r="I42" s="3">
        <v>200.04752851711029</v>
      </c>
      <c r="J42" s="3">
        <v>172.78289278289273</v>
      </c>
      <c r="K42" s="3">
        <v>171.91939022981873</v>
      </c>
      <c r="L42" s="3">
        <v>172.66905146549749</v>
      </c>
      <c r="M42" s="3">
        <v>173.24301439458091</v>
      </c>
      <c r="N42" s="3">
        <v>179.69728925004648</v>
      </c>
      <c r="O42" s="3">
        <v>164.86268174474955</v>
      </c>
      <c r="P42" s="3">
        <v>197.40192450037006</v>
      </c>
      <c r="Q42" s="3">
        <v>180.07812499999997</v>
      </c>
      <c r="R42" s="3">
        <v>202.17842323651456</v>
      </c>
      <c r="S42" s="3">
        <v>211.63665879574955</v>
      </c>
      <c r="T42" s="3">
        <v>187.83382789317503</v>
      </c>
      <c r="U42" s="11">
        <v>189.33275437834712</v>
      </c>
    </row>
    <row r="43" spans="2:21" x14ac:dyDescent="0.25">
      <c r="B43" s="18"/>
      <c r="C43" s="1">
        <v>7</v>
      </c>
      <c r="D43" s="3">
        <v>236.120286264795</v>
      </c>
      <c r="E43" s="3">
        <v>204.690725318528</v>
      </c>
      <c r="F43" s="3">
        <v>197.3748176956733</v>
      </c>
      <c r="G43" s="3">
        <v>205.5028462998101</v>
      </c>
      <c r="H43" s="3">
        <v>204.69002695417799</v>
      </c>
      <c r="I43" s="3">
        <v>206.8033677349267</v>
      </c>
      <c r="J43" s="3">
        <v>175.20641520641513</v>
      </c>
      <c r="K43" s="3">
        <v>176.63125072179238</v>
      </c>
      <c r="L43" s="3">
        <v>180.66005077313648</v>
      </c>
      <c r="M43" s="3">
        <v>178.13596225958639</v>
      </c>
      <c r="N43" s="3">
        <v>196.42702065628683</v>
      </c>
      <c r="O43" s="3">
        <v>171.12854834987297</v>
      </c>
      <c r="P43" s="3">
        <v>208.25314581791261</v>
      </c>
      <c r="Q43" s="3">
        <v>186.80943080357139</v>
      </c>
      <c r="R43" s="3">
        <v>210.78838174273864</v>
      </c>
      <c r="S43" s="3">
        <v>227.15466351829977</v>
      </c>
      <c r="T43" s="3">
        <v>198.69294898968482</v>
      </c>
      <c r="U43" s="11">
        <v>198.06050079606317</v>
      </c>
    </row>
    <row r="44" spans="2:21" x14ac:dyDescent="0.25">
      <c r="B44" s="19"/>
      <c r="C44" s="20">
        <v>8</v>
      </c>
      <c r="D44" s="12">
        <v>241.25378475089468</v>
      </c>
      <c r="E44" s="12">
        <v>217.14000996512212</v>
      </c>
      <c r="F44" s="12">
        <v>203.26411556358076</v>
      </c>
      <c r="G44" s="12">
        <v>213.2081865004065</v>
      </c>
      <c r="H44" s="12">
        <v>211.45552560646914</v>
      </c>
      <c r="I44" s="12">
        <v>214.14312873438354</v>
      </c>
      <c r="J44" s="12">
        <v>180.43956043956032</v>
      </c>
      <c r="K44" s="12">
        <v>180.12472571890521</v>
      </c>
      <c r="L44" s="12">
        <v>188.14908839141478</v>
      </c>
      <c r="M44" s="12">
        <v>183.62767630337493</v>
      </c>
      <c r="N44" s="12">
        <v>210.28472179145203</v>
      </c>
      <c r="O44" s="12">
        <v>179.44264943457179</v>
      </c>
      <c r="P44" s="12">
        <v>218.23094004441145</v>
      </c>
      <c r="Q44" s="12">
        <v>196.10072544642853</v>
      </c>
      <c r="R44" s="12">
        <v>220.39863663307648</v>
      </c>
      <c r="S44" s="12">
        <v>234.40820543093255</v>
      </c>
      <c r="T44" s="12">
        <v>203.78691535961556</v>
      </c>
      <c r="U44" s="13">
        <v>201.50528296424955</v>
      </c>
    </row>
    <row r="46" spans="2:21" x14ac:dyDescent="0.25">
      <c r="B46" s="8"/>
      <c r="C46" s="9"/>
      <c r="D46" s="27" t="s">
        <v>21</v>
      </c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/>
      <c r="T46" s="27"/>
      <c r="U46" s="28"/>
    </row>
    <row r="47" spans="2:21" x14ac:dyDescent="0.25">
      <c r="B47" s="18"/>
      <c r="C47" s="1" t="s">
        <v>114</v>
      </c>
      <c r="D47" s="1" t="s">
        <v>78</v>
      </c>
      <c r="E47" s="1" t="s">
        <v>79</v>
      </c>
      <c r="F47" s="1" t="s">
        <v>80</v>
      </c>
      <c r="G47" s="1" t="s">
        <v>81</v>
      </c>
      <c r="H47" s="1" t="s">
        <v>82</v>
      </c>
      <c r="I47" s="1" t="s">
        <v>83</v>
      </c>
      <c r="J47" s="1" t="s">
        <v>84</v>
      </c>
      <c r="K47" s="1" t="s">
        <v>85</v>
      </c>
      <c r="L47" s="1" t="s">
        <v>86</v>
      </c>
      <c r="M47" s="1" t="s">
        <v>87</v>
      </c>
      <c r="N47" s="1" t="s">
        <v>88</v>
      </c>
      <c r="O47" s="1" t="s">
        <v>89</v>
      </c>
      <c r="P47" s="1" t="s">
        <v>90</v>
      </c>
      <c r="Q47" s="1" t="s">
        <v>91</v>
      </c>
      <c r="R47" s="1" t="s">
        <v>92</v>
      </c>
      <c r="S47" s="1" t="s">
        <v>93</v>
      </c>
      <c r="T47" s="1" t="s">
        <v>94</v>
      </c>
      <c r="U47" s="10" t="s">
        <v>95</v>
      </c>
    </row>
    <row r="48" spans="2:21" x14ac:dyDescent="0.25">
      <c r="B48" s="18"/>
      <c r="C48" s="1">
        <v>1</v>
      </c>
      <c r="D48" s="3">
        <v>113.39751847582887</v>
      </c>
      <c r="E48" s="3">
        <v>114.75942342830074</v>
      </c>
      <c r="F48" s="3">
        <v>112.31715652768284</v>
      </c>
      <c r="G48" s="3">
        <v>110.76415159226907</v>
      </c>
      <c r="H48" s="3">
        <v>111.36206179853126</v>
      </c>
      <c r="I48" s="3">
        <v>113.16419339396839</v>
      </c>
      <c r="J48" s="3">
        <v>106.76325446033154</v>
      </c>
      <c r="K48" s="3">
        <v>107.88485607008761</v>
      </c>
      <c r="L48" s="3">
        <v>111.13417625967165</v>
      </c>
      <c r="M48" s="3">
        <v>110.6558385628153</v>
      </c>
      <c r="N48" s="3">
        <v>112.58925001428</v>
      </c>
      <c r="O48" s="3">
        <v>111.30863139858646</v>
      </c>
      <c r="P48" s="3">
        <v>109.85267648823411</v>
      </c>
      <c r="Q48" s="3">
        <v>116.44775678866588</v>
      </c>
      <c r="R48" s="3">
        <v>112.35766678309469</v>
      </c>
      <c r="S48" s="3">
        <v>116.1484380662463</v>
      </c>
      <c r="T48" s="3">
        <v>113.43741089250072</v>
      </c>
      <c r="U48" s="11">
        <v>105.53921216904642</v>
      </c>
    </row>
    <row r="49" spans="2:21" x14ac:dyDescent="0.25">
      <c r="B49" s="18"/>
      <c r="C49" s="1">
        <v>2</v>
      </c>
      <c r="D49" s="3">
        <v>138.91789273849074</v>
      </c>
      <c r="E49" s="3">
        <v>143.16167016309129</v>
      </c>
      <c r="F49" s="3">
        <v>132.41968557758031</v>
      </c>
      <c r="G49" s="3">
        <v>137.48538413921179</v>
      </c>
      <c r="H49" s="3">
        <v>131.44658445337399</v>
      </c>
      <c r="I49" s="3">
        <v>132.67455378513301</v>
      </c>
      <c r="J49" s="3">
        <v>121.76388713146909</v>
      </c>
      <c r="K49" s="3">
        <v>128.41051314142678</v>
      </c>
      <c r="L49" s="3">
        <v>129.10612065169533</v>
      </c>
      <c r="M49" s="3">
        <v>127.42709486895534</v>
      </c>
      <c r="N49" s="3">
        <v>137.28794196607075</v>
      </c>
      <c r="O49" s="3">
        <v>130.98093810237742</v>
      </c>
      <c r="P49" s="3">
        <v>135.19765348976733</v>
      </c>
      <c r="Q49" s="3">
        <v>154.67827626918537</v>
      </c>
      <c r="R49" s="3">
        <v>135.64792176039126</v>
      </c>
      <c r="S49" s="3">
        <v>141.87142132347617</v>
      </c>
      <c r="T49" s="3">
        <v>135.00142571998859</v>
      </c>
      <c r="U49" s="11">
        <v>125.75159646982854</v>
      </c>
    </row>
    <row r="50" spans="2:21" x14ac:dyDescent="0.25">
      <c r="B50" s="21" t="s">
        <v>40</v>
      </c>
      <c r="C50" s="14">
        <v>3</v>
      </c>
      <c r="D50" s="15">
        <v>156.97335412570345</v>
      </c>
      <c r="E50" s="15">
        <v>160.95959937741083</v>
      </c>
      <c r="F50" s="15">
        <v>146.9377990430622</v>
      </c>
      <c r="G50" s="15">
        <v>149.56324368938721</v>
      </c>
      <c r="H50" s="15">
        <v>149.90993487598729</v>
      </c>
      <c r="I50" s="15">
        <v>148.13649729877594</v>
      </c>
      <c r="J50" s="15">
        <v>137.89067442743266</v>
      </c>
      <c r="K50" s="15">
        <v>143.60212169974369</v>
      </c>
      <c r="L50" s="15">
        <v>145.7130276152734</v>
      </c>
      <c r="M50" s="15">
        <v>140.75919773594191</v>
      </c>
      <c r="N50" s="15">
        <v>151.06528817044611</v>
      </c>
      <c r="O50" s="15">
        <v>148.49539515956309</v>
      </c>
      <c r="P50" s="15">
        <v>154.20971935204315</v>
      </c>
      <c r="Q50" s="15">
        <v>179.20602125147585</v>
      </c>
      <c r="R50" s="15">
        <v>147.90778903248344</v>
      </c>
      <c r="S50" s="15">
        <v>158.03435529462928</v>
      </c>
      <c r="T50" s="15">
        <v>152.63758197889933</v>
      </c>
      <c r="U50" s="22">
        <v>149.64483030781375</v>
      </c>
    </row>
    <row r="51" spans="2:21" x14ac:dyDescent="0.25">
      <c r="B51" s="23" t="s">
        <v>41</v>
      </c>
      <c r="C51" s="16">
        <v>4</v>
      </c>
      <c r="D51" s="17">
        <v>169.76744186046511</v>
      </c>
      <c r="E51" s="17">
        <v>177.64092846991943</v>
      </c>
      <c r="F51" s="17">
        <v>157.82638414217362</v>
      </c>
      <c r="G51" s="17">
        <v>163.95212875713599</v>
      </c>
      <c r="H51" s="17">
        <v>164.2233615075516</v>
      </c>
      <c r="I51" s="17">
        <v>162.0118990631197</v>
      </c>
      <c r="J51" s="17">
        <v>148.47526255852213</v>
      </c>
      <c r="K51" s="17">
        <v>155.03903689135223</v>
      </c>
      <c r="L51" s="17">
        <v>158.8475813046488</v>
      </c>
      <c r="M51" s="17">
        <v>153.32225913621261</v>
      </c>
      <c r="N51" s="17">
        <v>166.67618666818984</v>
      </c>
      <c r="O51" s="17">
        <v>163.27907474834018</v>
      </c>
      <c r="P51" s="17">
        <v>166.78221451903204</v>
      </c>
      <c r="Q51" s="17">
        <v>202.80401416765056</v>
      </c>
      <c r="R51" s="17">
        <v>164.30317848410758</v>
      </c>
      <c r="S51" s="17">
        <v>173.78415597593681</v>
      </c>
      <c r="T51" s="17">
        <v>169.78186484174506</v>
      </c>
      <c r="U51" s="24">
        <v>171.93800674463662</v>
      </c>
    </row>
    <row r="52" spans="2:21" x14ac:dyDescent="0.25">
      <c r="B52" s="18"/>
      <c r="C52" s="1">
        <v>5</v>
      </c>
      <c r="D52" s="3">
        <v>183.79551156010575</v>
      </c>
      <c r="E52" s="3">
        <v>189.11145699397707</v>
      </c>
      <c r="F52" s="3">
        <v>166.64388243335611</v>
      </c>
      <c r="G52" s="3">
        <v>171.13281518673912</v>
      </c>
      <c r="H52" s="3">
        <v>175.20437855064429</v>
      </c>
      <c r="I52" s="3">
        <v>172.52273815222588</v>
      </c>
      <c r="J52" s="3">
        <v>154.92850816145776</v>
      </c>
      <c r="K52" s="3">
        <v>164.89659693664697</v>
      </c>
      <c r="L52" s="3">
        <v>169.91885261370081</v>
      </c>
      <c r="M52" s="3">
        <v>166.24830810877327</v>
      </c>
      <c r="N52" s="3">
        <v>179.61958073913289</v>
      </c>
      <c r="O52" s="3">
        <v>173.07239237524098</v>
      </c>
      <c r="P52" s="3">
        <v>157.8161455902939</v>
      </c>
      <c r="Q52" s="3">
        <v>214.91292798110982</v>
      </c>
      <c r="R52" s="3">
        <v>168.84387006636402</v>
      </c>
      <c r="S52" s="3">
        <v>177.67630644342975</v>
      </c>
      <c r="T52" s="3">
        <v>183.37610493299115</v>
      </c>
      <c r="U52" s="11">
        <v>176.17134246968499</v>
      </c>
    </row>
    <row r="53" spans="2:21" x14ac:dyDescent="0.25">
      <c r="B53" s="18"/>
      <c r="C53" s="1">
        <v>6</v>
      </c>
      <c r="D53" s="3">
        <v>188.12122855786831</v>
      </c>
      <c r="E53" s="3">
        <v>202.93699668403593</v>
      </c>
      <c r="F53" s="3">
        <v>176.11756664388241</v>
      </c>
      <c r="G53" s="3">
        <v>186.7322374303597</v>
      </c>
      <c r="H53" s="3">
        <v>183.60814742967992</v>
      </c>
      <c r="I53" s="3">
        <v>183.45072830472537</v>
      </c>
      <c r="J53" s="3">
        <v>160.95786410223974</v>
      </c>
      <c r="K53" s="3">
        <v>174.8256749508314</v>
      </c>
      <c r="L53" s="3">
        <v>179.01490847329697</v>
      </c>
      <c r="M53" s="3">
        <v>177.0210409745294</v>
      </c>
      <c r="N53" s="3">
        <v>190.03827040612322</v>
      </c>
      <c r="O53" s="3">
        <v>180.85243092739347</v>
      </c>
      <c r="P53" s="3">
        <v>173.9484034397706</v>
      </c>
      <c r="Q53" s="3">
        <v>236.7399645808737</v>
      </c>
      <c r="R53" s="3">
        <v>166.76213761788338</v>
      </c>
      <c r="S53" s="3">
        <v>188.27281293034724</v>
      </c>
      <c r="T53" s="3">
        <v>201.89620758483036</v>
      </c>
      <c r="U53" s="11">
        <v>199.75604505991245</v>
      </c>
    </row>
    <row r="54" spans="2:21" x14ac:dyDescent="0.25">
      <c r="B54" s="18"/>
      <c r="C54" s="1">
        <v>7</v>
      </c>
      <c r="D54" s="3">
        <v>191.7621533663299</v>
      </c>
      <c r="E54" s="3">
        <v>210.10353928402242</v>
      </c>
      <c r="F54" s="3">
        <v>183.93028024606969</v>
      </c>
      <c r="G54" s="3">
        <v>194.66950959488267</v>
      </c>
      <c r="H54" s="3">
        <v>186.18539559373698</v>
      </c>
      <c r="I54" s="3">
        <v>187.83423374136626</v>
      </c>
      <c r="J54" s="3">
        <v>165.86106541819575</v>
      </c>
      <c r="K54" s="3">
        <v>183.77138089278262</v>
      </c>
      <c r="L54" s="3">
        <v>185.26137006982461</v>
      </c>
      <c r="M54" s="3">
        <v>183.54251261228006</v>
      </c>
      <c r="N54" s="3">
        <v>199.78865596618496</v>
      </c>
      <c r="O54" s="3">
        <v>194.82223174127222</v>
      </c>
      <c r="P54" s="3">
        <v>185.78761415905595</v>
      </c>
      <c r="Q54" s="3">
        <v>250.42798110979925</v>
      </c>
      <c r="R54" s="3">
        <v>157.1219001047852</v>
      </c>
      <c r="S54" s="3">
        <v>198.68087265347543</v>
      </c>
      <c r="T54" s="3">
        <v>220.75848303393212</v>
      </c>
      <c r="U54" s="11">
        <v>212.54932912391479</v>
      </c>
    </row>
    <row r="55" spans="2:21" x14ac:dyDescent="0.25">
      <c r="B55" s="19"/>
      <c r="C55" s="20">
        <v>8</v>
      </c>
      <c r="D55" s="12">
        <v>196.14889145026785</v>
      </c>
      <c r="E55" s="12">
        <v>221.68234418352844</v>
      </c>
      <c r="F55" s="12">
        <v>188.60560492139442</v>
      </c>
      <c r="G55" s="12">
        <v>199.4703899855561</v>
      </c>
      <c r="H55" s="12">
        <v>191.94956353055287</v>
      </c>
      <c r="I55" s="12">
        <v>190.45339533611423</v>
      </c>
      <c r="J55" s="12">
        <v>169.48627103631549</v>
      </c>
      <c r="K55" s="12">
        <v>189.92788604803621</v>
      </c>
      <c r="L55" s="12">
        <v>191.63364156759152</v>
      </c>
      <c r="M55" s="12">
        <v>193.11554078995945</v>
      </c>
      <c r="N55" s="12">
        <v>214.50848232135718</v>
      </c>
      <c r="O55" s="12">
        <v>205.42407367744696</v>
      </c>
      <c r="P55" s="12">
        <v>193.24045063662416</v>
      </c>
      <c r="Q55" s="12">
        <v>264.16027154663522</v>
      </c>
      <c r="R55" s="12">
        <v>161.64163464896973</v>
      </c>
      <c r="S55" s="12">
        <v>206.98702616510835</v>
      </c>
      <c r="T55" s="12">
        <v>242.05873966353008</v>
      </c>
      <c r="U55" s="13">
        <v>220.06888139484835</v>
      </c>
    </row>
    <row r="57" spans="2:21" x14ac:dyDescent="0.25">
      <c r="B57" s="8"/>
      <c r="C57" s="9"/>
      <c r="D57" s="27" t="s">
        <v>21</v>
      </c>
      <c r="E57" s="27"/>
      <c r="F57" s="27"/>
      <c r="G57" s="27"/>
      <c r="H57" s="27"/>
      <c r="I57" s="27"/>
      <c r="J57" s="27"/>
      <c r="K57" s="27"/>
      <c r="L57" s="27"/>
      <c r="M57" s="27"/>
      <c r="N57" s="27"/>
      <c r="O57" s="27"/>
      <c r="P57" s="27"/>
      <c r="Q57" s="27"/>
      <c r="R57" s="27"/>
      <c r="S57" s="27"/>
      <c r="T57" s="27"/>
      <c r="U57" s="28"/>
    </row>
    <row r="58" spans="2:21" x14ac:dyDescent="0.25">
      <c r="B58" s="18"/>
      <c r="C58" s="1" t="s">
        <v>114</v>
      </c>
      <c r="D58" s="1" t="s">
        <v>60</v>
      </c>
      <c r="E58" s="1" t="s">
        <v>61</v>
      </c>
      <c r="F58" s="1" t="s">
        <v>62</v>
      </c>
      <c r="G58" s="1" t="s">
        <v>63</v>
      </c>
      <c r="H58" s="1" t="s">
        <v>64</v>
      </c>
      <c r="I58" s="1" t="s">
        <v>65</v>
      </c>
      <c r="J58" s="1" t="s">
        <v>66</v>
      </c>
      <c r="K58" s="1" t="s">
        <v>67</v>
      </c>
      <c r="L58" s="1" t="s">
        <v>68</v>
      </c>
      <c r="M58" s="1" t="s">
        <v>69</v>
      </c>
      <c r="N58" s="1" t="s">
        <v>70</v>
      </c>
      <c r="O58" s="1" t="s">
        <v>71</v>
      </c>
      <c r="P58" s="1" t="s">
        <v>72</v>
      </c>
      <c r="Q58" s="1" t="s">
        <v>73</v>
      </c>
      <c r="R58" s="1" t="s">
        <v>74</v>
      </c>
      <c r="S58" s="1" t="s">
        <v>75</v>
      </c>
      <c r="T58" s="1" t="s">
        <v>76</v>
      </c>
      <c r="U58" s="10" t="s">
        <v>77</v>
      </c>
    </row>
    <row r="59" spans="2:21" x14ac:dyDescent="0.25">
      <c r="B59" s="18"/>
      <c r="C59" s="1">
        <v>1</v>
      </c>
      <c r="D59" s="3">
        <v>107.60084200944416</v>
      </c>
      <c r="E59" s="3">
        <v>113.24041811846691</v>
      </c>
      <c r="F59" s="3">
        <v>112.4124450236195</v>
      </c>
      <c r="G59" s="3">
        <v>107.71146972814905</v>
      </c>
      <c r="H59" s="3">
        <v>110.65304633345492</v>
      </c>
      <c r="I59" s="3">
        <v>109.15073115860517</v>
      </c>
      <c r="J59" s="3">
        <v>111.13186402689578</v>
      </c>
      <c r="K59" s="3">
        <v>105.13728013728011</v>
      </c>
      <c r="L59" s="3">
        <v>113.26774340309372</v>
      </c>
      <c r="M59" s="3">
        <v>109.11960132890364</v>
      </c>
      <c r="N59" s="3">
        <v>104.30486944248412</v>
      </c>
      <c r="O59" s="3">
        <v>110.25101380832606</v>
      </c>
      <c r="P59" s="3">
        <v>108.43332578673309</v>
      </c>
      <c r="Q59" s="3">
        <v>110.63829787234042</v>
      </c>
      <c r="R59" s="3">
        <v>108.56929159098195</v>
      </c>
      <c r="S59" s="3">
        <v>111.0132637529898</v>
      </c>
      <c r="T59" s="3">
        <v>106.83521646716635</v>
      </c>
      <c r="U59" s="11">
        <v>111.14554281582481</v>
      </c>
    </row>
    <row r="60" spans="2:21" x14ac:dyDescent="0.25">
      <c r="B60" s="18"/>
      <c r="C60" s="1">
        <v>2</v>
      </c>
      <c r="D60" s="3">
        <v>123.82090231552596</v>
      </c>
      <c r="E60" s="3">
        <v>132.09385888501745</v>
      </c>
      <c r="F60" s="3">
        <v>129.07639680729764</v>
      </c>
      <c r="G60" s="3">
        <v>123.49182280948769</v>
      </c>
      <c r="H60" s="3">
        <v>131.2346901547923</v>
      </c>
      <c r="I60" s="3">
        <v>130.16872890888641</v>
      </c>
      <c r="J60" s="3">
        <v>136.32424355621961</v>
      </c>
      <c r="K60" s="3">
        <v>116.30201630201627</v>
      </c>
      <c r="L60" s="3">
        <v>139.21747042766148</v>
      </c>
      <c r="M60" s="3">
        <v>126.07419712070875</v>
      </c>
      <c r="N60" s="3">
        <v>121.41848976711363</v>
      </c>
      <c r="O60" s="3">
        <v>133.11944972024023</v>
      </c>
      <c r="P60" s="3">
        <v>127.80167534525697</v>
      </c>
      <c r="Q60" s="3">
        <v>133.76070737772869</v>
      </c>
      <c r="R60" s="3">
        <v>130.51073832674427</v>
      </c>
      <c r="S60" s="3">
        <v>132.87127636442708</v>
      </c>
      <c r="T60" s="3">
        <v>128.09039042398476</v>
      </c>
      <c r="U60" s="11">
        <v>134.44892056605724</v>
      </c>
    </row>
    <row r="61" spans="2:21" x14ac:dyDescent="0.25">
      <c r="B61" s="21" t="s">
        <v>40</v>
      </c>
      <c r="C61" s="14">
        <v>3</v>
      </c>
      <c r="D61" s="15">
        <v>133.33333333333329</v>
      </c>
      <c r="E61" s="15">
        <v>150.65875435540076</v>
      </c>
      <c r="F61" s="15">
        <v>141.16305587229195</v>
      </c>
      <c r="G61" s="15">
        <v>137.75046030542617</v>
      </c>
      <c r="H61" s="15">
        <v>146.14061604211184</v>
      </c>
      <c r="I61" s="15">
        <v>145.21372328458952</v>
      </c>
      <c r="J61" s="15">
        <v>152.54816158813171</v>
      </c>
      <c r="K61" s="15">
        <v>124.89274989274985</v>
      </c>
      <c r="L61" s="15">
        <v>160.24795268425842</v>
      </c>
      <c r="M61" s="15">
        <v>140.70321151716496</v>
      </c>
      <c r="N61" s="15">
        <v>136.47041032362134</v>
      </c>
      <c r="O61" s="15">
        <v>150.3464914532108</v>
      </c>
      <c r="P61" s="15">
        <v>144.15327145121122</v>
      </c>
      <c r="Q61" s="15">
        <v>150.93672285161648</v>
      </c>
      <c r="R61" s="15">
        <v>145.99850411368735</v>
      </c>
      <c r="S61" s="15">
        <v>146.23287671232876</v>
      </c>
      <c r="T61" s="15">
        <v>140.90502293321398</v>
      </c>
      <c r="U61" s="22">
        <v>151.92645387873159</v>
      </c>
    </row>
    <row r="62" spans="2:21" x14ac:dyDescent="0.25">
      <c r="B62" s="23" t="s">
        <v>41</v>
      </c>
      <c r="C62" s="16">
        <v>4</v>
      </c>
      <c r="D62" s="17">
        <v>131.67776071001873</v>
      </c>
      <c r="E62" s="17">
        <v>158.51480836236945</v>
      </c>
      <c r="F62" s="17">
        <v>146.48965629581366</v>
      </c>
      <c r="G62" s="17">
        <v>140.44189320914106</v>
      </c>
      <c r="H62" s="17">
        <v>155.63662896753016</v>
      </c>
      <c r="I62" s="17">
        <v>152.63217097862778</v>
      </c>
      <c r="J62" s="17">
        <v>167.16473664549872</v>
      </c>
      <c r="K62" s="17">
        <v>129.65465465465465</v>
      </c>
      <c r="L62" s="17">
        <v>171.58780709736121</v>
      </c>
      <c r="M62" s="17">
        <v>147.38648947951268</v>
      </c>
      <c r="N62" s="17">
        <v>146.91501159391069</v>
      </c>
      <c r="O62" s="17">
        <v>160.74636825624961</v>
      </c>
      <c r="P62" s="17">
        <v>149.8415213946117</v>
      </c>
      <c r="Q62" s="17">
        <v>159.64078474716774</v>
      </c>
      <c r="R62" s="17">
        <v>151.15931189229613</v>
      </c>
      <c r="S62" s="17">
        <v>155.47401609045437</v>
      </c>
      <c r="T62" s="17">
        <v>146.95715404407653</v>
      </c>
      <c r="U62" s="24">
        <v>160.28302861274668</v>
      </c>
    </row>
    <row r="63" spans="2:21" x14ac:dyDescent="0.25">
      <c r="B63" s="18"/>
      <c r="C63" s="1">
        <v>5</v>
      </c>
      <c r="D63" s="3">
        <v>142.11185071400121</v>
      </c>
      <c r="E63" s="3">
        <v>167.11128048780498</v>
      </c>
      <c r="F63" s="3">
        <v>124.02671444860724</v>
      </c>
      <c r="G63" s="3">
        <v>117.2533304451424</v>
      </c>
      <c r="H63" s="3">
        <v>164.6531505706989</v>
      </c>
      <c r="I63" s="3">
        <v>159.14510686164243</v>
      </c>
      <c r="J63" s="3">
        <v>179.18245370617433</v>
      </c>
      <c r="K63" s="3">
        <v>133.29579579579578</v>
      </c>
      <c r="L63" s="3">
        <v>175.19904458598722</v>
      </c>
      <c r="M63" s="3">
        <v>151.77187153931331</v>
      </c>
      <c r="N63" s="3">
        <v>153.58403064825083</v>
      </c>
      <c r="O63" s="3">
        <v>166.79328576561775</v>
      </c>
      <c r="P63" s="3">
        <v>157.52773375594296</v>
      </c>
      <c r="Q63" s="3">
        <v>166.06244819010777</v>
      </c>
      <c r="R63" s="3">
        <v>153.56341489475363</v>
      </c>
      <c r="S63" s="3">
        <v>158.70841487279836</v>
      </c>
      <c r="T63" s="3">
        <v>149.64761158966328</v>
      </c>
      <c r="U63" s="11">
        <v>165.41679578555937</v>
      </c>
    </row>
    <row r="64" spans="2:21" x14ac:dyDescent="0.25">
      <c r="B64" s="18"/>
      <c r="C64" s="1">
        <v>6</v>
      </c>
      <c r="D64" s="3">
        <v>152.35819536894797</v>
      </c>
      <c r="E64" s="3">
        <v>176.25217770034857</v>
      </c>
      <c r="F64" s="3">
        <v>130.63473964272137</v>
      </c>
      <c r="G64" s="3">
        <v>116.55474926892666</v>
      </c>
      <c r="H64" s="3">
        <v>174.87361234168972</v>
      </c>
      <c r="I64" s="3">
        <v>164.35883014623187</v>
      </c>
      <c r="J64" s="3">
        <v>193.65494423395057</v>
      </c>
      <c r="K64" s="3">
        <v>138.66902616902618</v>
      </c>
      <c r="L64" s="3">
        <v>179.57802547770703</v>
      </c>
      <c r="M64" s="3">
        <v>156.76633444075296</v>
      </c>
      <c r="N64" s="3">
        <v>163.71610041334807</v>
      </c>
      <c r="O64" s="3">
        <v>171.77762948513927</v>
      </c>
      <c r="P64" s="3">
        <v>167.56282544713608</v>
      </c>
      <c r="Q64" s="3">
        <v>175.13677811550153</v>
      </c>
      <c r="R64" s="3">
        <v>157.30313067635424</v>
      </c>
      <c r="S64" s="3">
        <v>163.9541204609697</v>
      </c>
      <c r="T64" s="3">
        <v>155.97382257523216</v>
      </c>
      <c r="U64" s="11">
        <v>174.30534035740112</v>
      </c>
    </row>
    <row r="65" spans="2:21" x14ac:dyDescent="0.25">
      <c r="B65" s="18"/>
      <c r="C65" s="1">
        <v>7</v>
      </c>
      <c r="D65" s="3">
        <v>158.49689935711436</v>
      </c>
      <c r="E65" s="3">
        <v>181.77264808362386</v>
      </c>
      <c r="F65" s="3">
        <v>149.15024162458596</v>
      </c>
      <c r="G65" s="3">
        <v>135.63305534495828</v>
      </c>
      <c r="H65" s="3">
        <v>183.06665971751707</v>
      </c>
      <c r="I65" s="3">
        <v>166.36107986501702</v>
      </c>
      <c r="J65" s="3">
        <v>200.66172154330542</v>
      </c>
      <c r="K65" s="3">
        <v>141.8543543543544</v>
      </c>
      <c r="L65" s="3">
        <v>183.87170154686081</v>
      </c>
      <c r="M65" s="3">
        <v>158.18383167220367</v>
      </c>
      <c r="N65" s="3">
        <v>171.95785865510632</v>
      </c>
      <c r="O65" s="3">
        <v>168.5693752887428</v>
      </c>
      <c r="P65" s="3">
        <v>174.24722662440581</v>
      </c>
      <c r="Q65" s="3">
        <v>183.02846090080129</v>
      </c>
      <c r="R65" s="3">
        <v>158.9379207180254</v>
      </c>
      <c r="S65" s="3">
        <v>166.59599913024562</v>
      </c>
      <c r="T65" s="3">
        <v>163.51381586307198</v>
      </c>
      <c r="U65" s="11">
        <v>181.04018179940093</v>
      </c>
    </row>
    <row r="66" spans="2:21" x14ac:dyDescent="0.25">
      <c r="B66" s="19"/>
      <c r="C66" s="20">
        <v>8</v>
      </c>
      <c r="D66" s="12">
        <v>159.13409569323542</v>
      </c>
      <c r="E66" s="12">
        <v>183.83601916376327</v>
      </c>
      <c r="F66" s="12">
        <v>159.7382852799044</v>
      </c>
      <c r="G66" s="12">
        <v>140.36607819776887</v>
      </c>
      <c r="H66" s="12">
        <v>185.95924323760889</v>
      </c>
      <c r="I66" s="12">
        <v>166.92913385826782</v>
      </c>
      <c r="J66" s="12">
        <v>205.70468007897969</v>
      </c>
      <c r="K66" s="12">
        <v>143.0019305019305</v>
      </c>
      <c r="L66" s="12">
        <v>187.51706096451315</v>
      </c>
      <c r="M66" s="12">
        <v>159.78959025470644</v>
      </c>
      <c r="N66" s="12">
        <v>176.55005544913803</v>
      </c>
      <c r="O66" s="12">
        <v>167.2039423027565</v>
      </c>
      <c r="P66" s="12">
        <v>173.61897215304515</v>
      </c>
      <c r="Q66" s="12">
        <v>184.92401215805467</v>
      </c>
      <c r="R66" s="12">
        <v>159.40805641628373</v>
      </c>
      <c r="S66" s="12">
        <v>163.30724070450088</v>
      </c>
      <c r="T66" s="12">
        <v>166.29376887795061</v>
      </c>
      <c r="U66" s="13">
        <v>180.76644974692707</v>
      </c>
    </row>
  </sheetData>
  <mergeCells count="6">
    <mergeCell ref="D57:U57"/>
    <mergeCell ref="D2:U2"/>
    <mergeCell ref="D13:U13"/>
    <mergeCell ref="D24:U24"/>
    <mergeCell ref="D35:U35"/>
    <mergeCell ref="D46:U4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N72"/>
  <sheetViews>
    <sheetView workbookViewId="0"/>
  </sheetViews>
  <sheetFormatPr defaultRowHeight="15" x14ac:dyDescent="0.25"/>
  <cols>
    <col min="1" max="1" width="9.140625" style="2"/>
    <col min="2" max="2" width="10.28515625" style="2" customWidth="1"/>
    <col min="3" max="16384" width="9.140625" style="2"/>
  </cols>
  <sheetData>
    <row r="2" spans="3:40" x14ac:dyDescent="0.25">
      <c r="C2" s="1"/>
      <c r="D2" s="29" t="s">
        <v>20</v>
      </c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W2" s="29" t="s">
        <v>21</v>
      </c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</row>
    <row r="3" spans="3:40" x14ac:dyDescent="0.25">
      <c r="C3" s="1" t="s">
        <v>0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  <c r="S3" s="1" t="s">
        <v>17</v>
      </c>
      <c r="T3" s="1" t="s">
        <v>18</v>
      </c>
      <c r="U3" s="1" t="s">
        <v>19</v>
      </c>
      <c r="W3" s="1" t="s">
        <v>2</v>
      </c>
      <c r="X3" s="1" t="s">
        <v>3</v>
      </c>
      <c r="Y3" s="1" t="s">
        <v>4</v>
      </c>
      <c r="Z3" s="1" t="s">
        <v>5</v>
      </c>
      <c r="AA3" s="1" t="s">
        <v>6</v>
      </c>
      <c r="AB3" s="1" t="s">
        <v>7</v>
      </c>
      <c r="AC3" s="1" t="s">
        <v>8</v>
      </c>
      <c r="AD3" s="1" t="s">
        <v>9</v>
      </c>
      <c r="AE3" s="1" t="s">
        <v>10</v>
      </c>
      <c r="AF3" s="1" t="s">
        <v>11</v>
      </c>
      <c r="AG3" s="1" t="s">
        <v>12</v>
      </c>
      <c r="AH3" s="1" t="s">
        <v>13</v>
      </c>
      <c r="AI3" s="1" t="s">
        <v>14</v>
      </c>
      <c r="AJ3" s="1" t="s">
        <v>15</v>
      </c>
      <c r="AK3" s="1" t="s">
        <v>16</v>
      </c>
      <c r="AL3" s="1" t="s">
        <v>17</v>
      </c>
      <c r="AM3" s="1" t="s">
        <v>18</v>
      </c>
      <c r="AN3" s="1" t="s">
        <v>19</v>
      </c>
    </row>
    <row r="4" spans="3:40" x14ac:dyDescent="0.25">
      <c r="C4" s="1">
        <v>1</v>
      </c>
      <c r="D4" s="3">
        <v>21.48</v>
      </c>
      <c r="E4" s="3">
        <v>21.98</v>
      </c>
      <c r="F4" s="3">
        <v>21.58</v>
      </c>
      <c r="G4" s="3">
        <v>22.38</v>
      </c>
      <c r="H4" s="3">
        <v>21.86</v>
      </c>
      <c r="I4" s="3">
        <v>21.03</v>
      </c>
      <c r="J4" s="3">
        <v>23.62</v>
      </c>
      <c r="K4" s="3">
        <v>25.04</v>
      </c>
      <c r="L4" s="3">
        <v>23.67</v>
      </c>
      <c r="M4" s="3">
        <v>23.79</v>
      </c>
      <c r="N4" s="3">
        <v>25.09</v>
      </c>
      <c r="O4" s="3">
        <v>23.02</v>
      </c>
      <c r="P4" s="3">
        <v>19.059999999999999</v>
      </c>
      <c r="Q4" s="3">
        <v>18.71</v>
      </c>
      <c r="R4" s="3">
        <v>18.73</v>
      </c>
      <c r="S4" s="3">
        <v>17.47</v>
      </c>
      <c r="T4" s="3">
        <v>18.920000000000002</v>
      </c>
      <c r="U4" s="3">
        <v>19.3</v>
      </c>
      <c r="W4" s="3">
        <f>(D4*100)/D4</f>
        <v>100</v>
      </c>
      <c r="X4" s="3">
        <f t="shared" ref="X4:AN4" si="0">(E4*100)/E4</f>
        <v>100</v>
      </c>
      <c r="Y4" s="3">
        <f t="shared" si="0"/>
        <v>100.00000000000001</v>
      </c>
      <c r="Z4" s="3">
        <f t="shared" si="0"/>
        <v>100</v>
      </c>
      <c r="AA4" s="3">
        <f t="shared" si="0"/>
        <v>100</v>
      </c>
      <c r="AB4" s="3">
        <f t="shared" si="0"/>
        <v>100</v>
      </c>
      <c r="AC4" s="3">
        <f t="shared" si="0"/>
        <v>100</v>
      </c>
      <c r="AD4" s="3">
        <f t="shared" si="0"/>
        <v>100</v>
      </c>
      <c r="AE4" s="3">
        <f t="shared" si="0"/>
        <v>99.999999999999986</v>
      </c>
      <c r="AF4" s="3">
        <f t="shared" si="0"/>
        <v>100</v>
      </c>
      <c r="AG4" s="3">
        <f t="shared" si="0"/>
        <v>100</v>
      </c>
      <c r="AH4" s="3">
        <f t="shared" si="0"/>
        <v>100</v>
      </c>
      <c r="AI4" s="3">
        <f t="shared" si="0"/>
        <v>100</v>
      </c>
      <c r="AJ4" s="3">
        <f t="shared" si="0"/>
        <v>100</v>
      </c>
      <c r="AK4" s="3">
        <f t="shared" si="0"/>
        <v>100</v>
      </c>
      <c r="AL4" s="3">
        <f t="shared" si="0"/>
        <v>100</v>
      </c>
      <c r="AM4" s="3">
        <f t="shared" si="0"/>
        <v>100</v>
      </c>
      <c r="AN4" s="3">
        <f t="shared" si="0"/>
        <v>100</v>
      </c>
    </row>
    <row r="5" spans="3:40" x14ac:dyDescent="0.25">
      <c r="C5" s="1">
        <v>2</v>
      </c>
      <c r="D5" s="3">
        <v>23.07</v>
      </c>
      <c r="E5" s="3">
        <v>22.89</v>
      </c>
      <c r="F5" s="3">
        <v>22.44</v>
      </c>
      <c r="G5" s="3">
        <v>23.5</v>
      </c>
      <c r="H5" s="3">
        <v>22.67</v>
      </c>
      <c r="I5" s="3">
        <v>21.93</v>
      </c>
      <c r="J5" s="3">
        <v>24.96</v>
      </c>
      <c r="K5" s="3">
        <v>26.96</v>
      </c>
      <c r="L5" s="3">
        <v>25.94</v>
      </c>
      <c r="M5" s="3">
        <v>24.91</v>
      </c>
      <c r="N5" s="3">
        <v>26.67</v>
      </c>
      <c r="O5" s="3">
        <v>24.64</v>
      </c>
      <c r="P5" s="3">
        <v>19.670000000000002</v>
      </c>
      <c r="Q5" s="3">
        <v>19.86</v>
      </c>
      <c r="R5" s="3">
        <v>19.37</v>
      </c>
      <c r="S5" s="3">
        <v>18.670000000000002</v>
      </c>
      <c r="T5" s="3">
        <v>20.07</v>
      </c>
      <c r="U5" s="3">
        <v>19.89</v>
      </c>
      <c r="W5" s="3">
        <f>(D5*W4)/D4</f>
        <v>107.40223463687151</v>
      </c>
      <c r="X5" s="3">
        <f>(E5*X4)/E4</f>
        <v>104.14012738853503</v>
      </c>
      <c r="Y5" s="3">
        <f t="shared" ref="Y5:AN5" si="1">(F5*Y4)/F4</f>
        <v>103.985171455051</v>
      </c>
      <c r="Z5" s="3">
        <f t="shared" si="1"/>
        <v>105.00446827524576</v>
      </c>
      <c r="AA5" s="3">
        <f t="shared" si="1"/>
        <v>103.70539798719122</v>
      </c>
      <c r="AB5" s="3">
        <f t="shared" si="1"/>
        <v>104.2796005706134</v>
      </c>
      <c r="AC5" s="3">
        <f t="shared" si="1"/>
        <v>105.67315834038949</v>
      </c>
      <c r="AD5" s="3">
        <f t="shared" si="1"/>
        <v>107.66773162939297</v>
      </c>
      <c r="AE5" s="3">
        <f t="shared" si="1"/>
        <v>109.59019856358256</v>
      </c>
      <c r="AF5" s="3">
        <f t="shared" si="1"/>
        <v>104.70786044556537</v>
      </c>
      <c r="AG5" s="3">
        <f t="shared" si="1"/>
        <v>106.2973296133918</v>
      </c>
      <c r="AH5" s="3">
        <f t="shared" si="1"/>
        <v>107.03735881841877</v>
      </c>
      <c r="AI5" s="3">
        <f t="shared" si="1"/>
        <v>103.20041972717735</v>
      </c>
      <c r="AJ5" s="3">
        <f t="shared" si="1"/>
        <v>106.14644575093533</v>
      </c>
      <c r="AK5" s="3">
        <f t="shared" si="1"/>
        <v>103.41697810998399</v>
      </c>
      <c r="AL5" s="3">
        <f t="shared" si="1"/>
        <v>106.86891814539212</v>
      </c>
      <c r="AM5" s="3">
        <f t="shared" si="1"/>
        <v>106.0782241014799</v>
      </c>
      <c r="AN5" s="3">
        <f t="shared" si="1"/>
        <v>103.05699481865284</v>
      </c>
    </row>
    <row r="6" spans="3:40" x14ac:dyDescent="0.25">
      <c r="C6" s="1">
        <v>3</v>
      </c>
      <c r="D6" s="3">
        <v>23.69</v>
      </c>
      <c r="E6" s="3">
        <v>23.63</v>
      </c>
      <c r="F6" s="3">
        <v>24.03</v>
      </c>
      <c r="G6" s="3">
        <v>24.7</v>
      </c>
      <c r="H6" s="3">
        <v>23.89</v>
      </c>
      <c r="I6" s="3">
        <v>23.18</v>
      </c>
      <c r="J6" s="3">
        <v>26.02</v>
      </c>
      <c r="K6" s="3">
        <v>27.53</v>
      </c>
      <c r="L6" s="3">
        <v>26.29</v>
      </c>
      <c r="M6" s="3">
        <v>25.97</v>
      </c>
      <c r="N6" s="3">
        <v>27.52</v>
      </c>
      <c r="O6" s="3">
        <v>25.15</v>
      </c>
      <c r="P6" s="3">
        <v>20.77</v>
      </c>
      <c r="Q6" s="3">
        <v>21.76</v>
      </c>
      <c r="R6" s="3">
        <v>20.67</v>
      </c>
      <c r="S6" s="3">
        <v>19.88</v>
      </c>
      <c r="T6" s="3">
        <v>21.16</v>
      </c>
      <c r="U6" s="3">
        <v>21.05</v>
      </c>
      <c r="W6" s="3">
        <f>(D6*W5)/D5</f>
        <v>110.28864059590316</v>
      </c>
      <c r="X6" s="3">
        <f t="shared" ref="X6:X60" si="2">(E6*X5)/E5</f>
        <v>107.50682438580527</v>
      </c>
      <c r="Y6" s="3">
        <f t="shared" ref="Y6:Y60" si="3">(F6*Y5)/F5</f>
        <v>111.35310472659874</v>
      </c>
      <c r="Z6" s="3">
        <f t="shared" ref="Z6:Z60" si="4">(G6*Z5)/G5</f>
        <v>110.36639857015192</v>
      </c>
      <c r="AA6" s="3">
        <f t="shared" ref="AA6:AA60" si="5">(H6*AA5)/H5</f>
        <v>109.28636779505948</v>
      </c>
      <c r="AB6" s="3">
        <f t="shared" ref="AB6:AB60" si="6">(I6*AB5)/I5</f>
        <v>110.22349025202091</v>
      </c>
      <c r="AC6" s="3">
        <f t="shared" ref="AC6:AC60" si="7">(J6*AC5)/J5</f>
        <v>110.16088060965282</v>
      </c>
      <c r="AD6" s="3">
        <f t="shared" ref="AD6:AD60" si="8">(K6*AD5)/K5</f>
        <v>109.94408945686902</v>
      </c>
      <c r="AE6" s="3">
        <f t="shared" ref="AE6:AE60" si="9">(L6*AE5)/L5</f>
        <v>111.06886354034638</v>
      </c>
      <c r="AF6" s="3">
        <f t="shared" ref="AF6:AF60" si="10">(M6*AF5)/M5</f>
        <v>109.16351408154688</v>
      </c>
      <c r="AG6" s="3">
        <f t="shared" ref="AG6:AG60" si="11">(N6*AG5)/N5</f>
        <v>109.68513351933042</v>
      </c>
      <c r="AH6" s="3">
        <f t="shared" ref="AH6:AH60" si="12">(O6*AH5)/O5</f>
        <v>109.25282363162466</v>
      </c>
      <c r="AI6" s="3">
        <f t="shared" ref="AI6:AI60" si="13">(P6*AI5)/P5</f>
        <v>108.9716684155299</v>
      </c>
      <c r="AJ6" s="3">
        <f t="shared" ref="AJ6:AJ60" si="14">(Q6*AJ5)/Q5</f>
        <v>116.30144307856763</v>
      </c>
      <c r="AK6" s="3">
        <f t="shared" ref="AK6:AK60" si="15">(R6*AK5)/R5</f>
        <v>110.35771489588895</v>
      </c>
      <c r="AL6" s="3">
        <f t="shared" ref="AL6:AL60" si="16">(S6*AL5)/S5</f>
        <v>113.79507727532913</v>
      </c>
      <c r="AM6" s="3">
        <f t="shared" ref="AM6:AM60" si="17">(T6*AM5)/T5</f>
        <v>111.83932346723043</v>
      </c>
      <c r="AN6" s="3">
        <f t="shared" ref="AN6:AN60" si="18">(U6*AN5)/U5</f>
        <v>109.06735751295336</v>
      </c>
    </row>
    <row r="7" spans="3:40" x14ac:dyDescent="0.25">
      <c r="C7" s="1">
        <v>4</v>
      </c>
      <c r="D7" s="3">
        <v>24.42</v>
      </c>
      <c r="E7" s="3">
        <v>24.89</v>
      </c>
      <c r="F7" s="3">
        <v>25.22</v>
      </c>
      <c r="G7" s="3">
        <v>25.79</v>
      </c>
      <c r="H7" s="3">
        <v>25.17</v>
      </c>
      <c r="I7" s="3">
        <v>24.49</v>
      </c>
      <c r="J7" s="3">
        <v>27.39</v>
      </c>
      <c r="K7" s="3">
        <v>29.17</v>
      </c>
      <c r="L7" s="3">
        <v>27.21</v>
      </c>
      <c r="M7" s="3">
        <v>27.88</v>
      </c>
      <c r="N7" s="3">
        <v>29.04</v>
      </c>
      <c r="O7" s="3">
        <v>26.59</v>
      </c>
      <c r="P7" s="3">
        <v>21.52</v>
      </c>
      <c r="Q7" s="3">
        <v>22.47</v>
      </c>
      <c r="R7" s="3">
        <v>21.41</v>
      </c>
      <c r="S7" s="3">
        <v>21.59</v>
      </c>
      <c r="T7" s="3">
        <v>22.64</v>
      </c>
      <c r="U7" s="3">
        <v>22.3</v>
      </c>
      <c r="W7" s="3">
        <f t="shared" ref="W7:W60" si="19">(D7*W6)/D6</f>
        <v>113.68715083798882</v>
      </c>
      <c r="X7" s="3">
        <f t="shared" si="2"/>
        <v>113.2393084622384</v>
      </c>
      <c r="Y7" s="3">
        <f t="shared" si="3"/>
        <v>116.86746987951811</v>
      </c>
      <c r="Z7" s="3">
        <f t="shared" si="4"/>
        <v>115.23681858802502</v>
      </c>
      <c r="AA7" s="3">
        <f t="shared" si="5"/>
        <v>115.14181152790485</v>
      </c>
      <c r="AB7" s="3">
        <f t="shared" si="6"/>
        <v>116.45268663813597</v>
      </c>
      <c r="AC7" s="3">
        <f t="shared" si="7"/>
        <v>115.96104995766299</v>
      </c>
      <c r="AD7" s="3">
        <f t="shared" si="8"/>
        <v>116.49361022364219</v>
      </c>
      <c r="AE7" s="3">
        <f t="shared" si="9"/>
        <v>114.95564005069706</v>
      </c>
      <c r="AF7" s="3">
        <f t="shared" si="10"/>
        <v>117.1920975199664</v>
      </c>
      <c r="AG7" s="3">
        <f t="shared" si="11"/>
        <v>115.74332403347948</v>
      </c>
      <c r="AH7" s="3">
        <f t="shared" si="12"/>
        <v>115.50825369244134</v>
      </c>
      <c r="AI7" s="3">
        <f t="shared" si="13"/>
        <v>112.90661070304303</v>
      </c>
      <c r="AJ7" s="3">
        <f t="shared" si="14"/>
        <v>120.09620523784073</v>
      </c>
      <c r="AK7" s="3">
        <f t="shared" si="15"/>
        <v>114.30859583555792</v>
      </c>
      <c r="AL7" s="3">
        <f t="shared" si="16"/>
        <v>123.58328563251288</v>
      </c>
      <c r="AM7" s="3">
        <f t="shared" si="17"/>
        <v>119.66173361522198</v>
      </c>
      <c r="AN7" s="3">
        <f t="shared" si="18"/>
        <v>115.5440414507772</v>
      </c>
    </row>
    <row r="8" spans="3:40" x14ac:dyDescent="0.25">
      <c r="C8" s="1">
        <v>5</v>
      </c>
      <c r="D8" s="3">
        <v>25.7</v>
      </c>
      <c r="E8" s="3">
        <v>25.89</v>
      </c>
      <c r="F8" s="3">
        <v>26.01</v>
      </c>
      <c r="G8" s="3">
        <v>26.76</v>
      </c>
      <c r="H8" s="3">
        <v>25.46</v>
      </c>
      <c r="I8" s="3">
        <v>26.08</v>
      </c>
      <c r="J8" s="3">
        <v>28.57</v>
      </c>
      <c r="K8" s="3">
        <v>30.17</v>
      </c>
      <c r="L8" s="3">
        <v>27.85</v>
      </c>
      <c r="M8" s="3">
        <v>28.72</v>
      </c>
      <c r="N8" s="3">
        <v>29.81</v>
      </c>
      <c r="O8" s="3">
        <v>27.01</v>
      </c>
      <c r="P8" s="3">
        <v>21.67</v>
      </c>
      <c r="Q8" s="3">
        <v>23.47</v>
      </c>
      <c r="R8" s="3">
        <v>22.32</v>
      </c>
      <c r="S8" s="3">
        <v>22.34</v>
      </c>
      <c r="T8" s="3">
        <v>23.01</v>
      </c>
      <c r="U8" s="3">
        <v>23.01</v>
      </c>
      <c r="W8" s="3">
        <f t="shared" si="19"/>
        <v>119.64618249534449</v>
      </c>
      <c r="X8" s="3">
        <f t="shared" si="2"/>
        <v>117.78889899909009</v>
      </c>
      <c r="Y8" s="3">
        <f t="shared" si="3"/>
        <v>120.52826691380913</v>
      </c>
      <c r="Z8" s="3">
        <f t="shared" si="4"/>
        <v>119.57104557640751</v>
      </c>
      <c r="AA8" s="3">
        <f t="shared" si="5"/>
        <v>116.46843549862761</v>
      </c>
      <c r="AB8" s="3">
        <f t="shared" si="6"/>
        <v>124.01331431288632</v>
      </c>
      <c r="AC8" s="3">
        <f t="shared" si="7"/>
        <v>120.95681625740896</v>
      </c>
      <c r="AD8" s="3">
        <f t="shared" si="8"/>
        <v>120.48722044728437</v>
      </c>
      <c r="AE8" s="3">
        <f t="shared" si="9"/>
        <v>117.65948457963664</v>
      </c>
      <c r="AF8" s="3">
        <f t="shared" si="10"/>
        <v>120.72299285414041</v>
      </c>
      <c r="AG8" s="3">
        <f t="shared" si="11"/>
        <v>118.81227580709447</v>
      </c>
      <c r="AH8" s="3">
        <f t="shared" si="12"/>
        <v>117.33275412684623</v>
      </c>
      <c r="AI8" s="3">
        <f t="shared" si="13"/>
        <v>113.69359916054566</v>
      </c>
      <c r="AJ8" s="3">
        <f t="shared" si="14"/>
        <v>125.44094067343669</v>
      </c>
      <c r="AK8" s="3">
        <f t="shared" si="15"/>
        <v>119.1671115856914</v>
      </c>
      <c r="AL8" s="3">
        <f t="shared" si="16"/>
        <v>127.87635947338293</v>
      </c>
      <c r="AM8" s="3">
        <f t="shared" si="17"/>
        <v>121.61733615221986</v>
      </c>
      <c r="AN8" s="3">
        <f t="shared" si="18"/>
        <v>119.22279792746114</v>
      </c>
    </row>
    <row r="9" spans="3:40" x14ac:dyDescent="0.25">
      <c r="C9" s="1">
        <v>6</v>
      </c>
      <c r="D9" s="3">
        <v>26.03</v>
      </c>
      <c r="E9" s="3">
        <v>26.18</v>
      </c>
      <c r="F9" s="3">
        <v>27.07</v>
      </c>
      <c r="G9" s="3">
        <v>27.5</v>
      </c>
      <c r="H9" s="3">
        <v>27.71</v>
      </c>
      <c r="I9" s="3">
        <v>26.57</v>
      </c>
      <c r="J9" s="3">
        <v>29.36</v>
      </c>
      <c r="K9" s="3">
        <v>31.12</v>
      </c>
      <c r="L9" s="3">
        <v>28.59</v>
      </c>
      <c r="M9" s="3">
        <v>29.79</v>
      </c>
      <c r="N9" s="3">
        <v>30.09</v>
      </c>
      <c r="O9" s="3">
        <v>27.35</v>
      </c>
      <c r="P9" s="3">
        <v>23.1</v>
      </c>
      <c r="Q9" s="3">
        <v>24.47</v>
      </c>
      <c r="R9" s="3">
        <v>23.35</v>
      </c>
      <c r="S9" s="3">
        <v>23.31</v>
      </c>
      <c r="T9" s="3">
        <v>24.56</v>
      </c>
      <c r="U9" s="3">
        <v>24.38</v>
      </c>
      <c r="W9" s="3">
        <f t="shared" si="19"/>
        <v>121.18249534450652</v>
      </c>
      <c r="X9" s="3">
        <f t="shared" si="2"/>
        <v>119.10828025477709</v>
      </c>
      <c r="Y9" s="3">
        <f t="shared" si="3"/>
        <v>125.44022242817428</v>
      </c>
      <c r="Z9" s="3">
        <f t="shared" si="4"/>
        <v>122.87756925826631</v>
      </c>
      <c r="AA9" s="3">
        <f t="shared" si="5"/>
        <v>126.76120768526988</v>
      </c>
      <c r="AB9" s="3">
        <f t="shared" si="6"/>
        <v>126.34331906799807</v>
      </c>
      <c r="AC9" s="3">
        <f t="shared" si="7"/>
        <v>124.30143945808634</v>
      </c>
      <c r="AD9" s="3">
        <f t="shared" si="8"/>
        <v>124.28115015974443</v>
      </c>
      <c r="AE9" s="3">
        <f t="shared" si="9"/>
        <v>120.78580481622302</v>
      </c>
      <c r="AF9" s="3">
        <f t="shared" si="10"/>
        <v>125.2206809583859</v>
      </c>
      <c r="AG9" s="3">
        <f t="shared" si="11"/>
        <v>119.92825827022719</v>
      </c>
      <c r="AH9" s="3">
        <f t="shared" si="12"/>
        <v>118.80973066898351</v>
      </c>
      <c r="AI9" s="3">
        <f t="shared" si="13"/>
        <v>121.196222455404</v>
      </c>
      <c r="AJ9" s="3">
        <f t="shared" si="14"/>
        <v>130.78567610903261</v>
      </c>
      <c r="AK9" s="3">
        <f t="shared" si="15"/>
        <v>124.66631073144688</v>
      </c>
      <c r="AL9" s="3">
        <f t="shared" si="16"/>
        <v>133.42873497424154</v>
      </c>
      <c r="AM9" s="3">
        <f t="shared" si="17"/>
        <v>129.80972515856234</v>
      </c>
      <c r="AN9" s="3">
        <f t="shared" si="18"/>
        <v>126.32124352331604</v>
      </c>
    </row>
    <row r="10" spans="3:40" x14ac:dyDescent="0.25">
      <c r="C10" s="1">
        <v>7</v>
      </c>
      <c r="D10" s="3">
        <v>27.72</v>
      </c>
      <c r="E10" s="3">
        <v>27.39</v>
      </c>
      <c r="F10" s="3">
        <v>27.39</v>
      </c>
      <c r="G10" s="3">
        <v>27.98</v>
      </c>
      <c r="H10" s="3">
        <v>28.09</v>
      </c>
      <c r="I10" s="3">
        <v>27.62</v>
      </c>
      <c r="J10" s="3">
        <v>29.77</v>
      </c>
      <c r="K10" s="3">
        <v>31.9</v>
      </c>
      <c r="L10" s="3">
        <v>29.1</v>
      </c>
      <c r="M10" s="3">
        <v>30.89</v>
      </c>
      <c r="N10" s="3">
        <v>30.7</v>
      </c>
      <c r="O10" s="3">
        <v>28.06</v>
      </c>
      <c r="P10" s="3">
        <v>24.23</v>
      </c>
      <c r="Q10" s="3">
        <v>26.33</v>
      </c>
      <c r="R10" s="3">
        <v>24.39</v>
      </c>
      <c r="S10" s="3">
        <v>23.64</v>
      </c>
      <c r="T10" s="3">
        <v>25.68</v>
      </c>
      <c r="U10" s="3">
        <v>25.48</v>
      </c>
      <c r="W10" s="3">
        <f t="shared" si="19"/>
        <v>129.05027932960894</v>
      </c>
      <c r="X10" s="3">
        <f t="shared" si="2"/>
        <v>124.61328480436762</v>
      </c>
      <c r="Y10" s="3">
        <f t="shared" si="3"/>
        <v>126.92307692307698</v>
      </c>
      <c r="Z10" s="3">
        <f t="shared" si="4"/>
        <v>125.02234137622877</v>
      </c>
      <c r="AA10" s="3">
        <f t="shared" si="5"/>
        <v>128.49954254345835</v>
      </c>
      <c r="AB10" s="3">
        <f t="shared" si="6"/>
        <v>131.33618640038037</v>
      </c>
      <c r="AC10" s="3">
        <f t="shared" si="7"/>
        <v>126.03725656223536</v>
      </c>
      <c r="AD10" s="3">
        <f t="shared" si="8"/>
        <v>127.39616613418532</v>
      </c>
      <c r="AE10" s="3">
        <f t="shared" si="9"/>
        <v>122.94043092522176</v>
      </c>
      <c r="AF10" s="3">
        <f t="shared" si="10"/>
        <v>129.84447246742332</v>
      </c>
      <c r="AG10" s="3">
        <f t="shared" si="11"/>
        <v>122.3595057791949</v>
      </c>
      <c r="AH10" s="3">
        <f t="shared" si="12"/>
        <v>121.89400521285839</v>
      </c>
      <c r="AI10" s="3">
        <f t="shared" si="13"/>
        <v>127.12486883525709</v>
      </c>
      <c r="AJ10" s="3">
        <f t="shared" si="14"/>
        <v>140.72688401924106</v>
      </c>
      <c r="AK10" s="3">
        <f t="shared" si="15"/>
        <v>130.21890016017085</v>
      </c>
      <c r="AL10" s="3">
        <f t="shared" si="16"/>
        <v>135.31768746422438</v>
      </c>
      <c r="AM10" s="3">
        <f t="shared" si="17"/>
        <v>135.72938689217759</v>
      </c>
      <c r="AN10" s="3">
        <f t="shared" si="18"/>
        <v>132.02072538860102</v>
      </c>
    </row>
    <row r="11" spans="3:40" x14ac:dyDescent="0.25">
      <c r="C11" s="1">
        <v>8</v>
      </c>
      <c r="D11" s="3">
        <v>27.62</v>
      </c>
      <c r="E11" s="3">
        <v>28.18</v>
      </c>
      <c r="F11" s="3">
        <v>27.92</v>
      </c>
      <c r="G11" s="3">
        <v>27.84</v>
      </c>
      <c r="H11" s="3">
        <v>29.09</v>
      </c>
      <c r="I11" s="3">
        <v>28.01</v>
      </c>
      <c r="J11" s="3">
        <v>30.28</v>
      </c>
      <c r="K11" s="3">
        <v>32.11</v>
      </c>
      <c r="L11" s="3">
        <v>29.43</v>
      </c>
      <c r="M11" s="3">
        <v>31.33</v>
      </c>
      <c r="N11" s="3">
        <v>30.83</v>
      </c>
      <c r="O11" s="3">
        <v>28.01</v>
      </c>
      <c r="P11" s="3">
        <v>25.57</v>
      </c>
      <c r="Q11" s="3">
        <v>27.66</v>
      </c>
      <c r="R11" s="3">
        <v>24.93</v>
      </c>
      <c r="S11" s="3">
        <v>25.15</v>
      </c>
      <c r="T11" s="3">
        <v>26.14</v>
      </c>
      <c r="U11" s="3">
        <v>26.36</v>
      </c>
      <c r="W11" s="3">
        <f t="shared" si="19"/>
        <v>128.58472998137805</v>
      </c>
      <c r="X11" s="3">
        <f t="shared" si="2"/>
        <v>128.20746132848046</v>
      </c>
      <c r="Y11" s="3">
        <f t="shared" si="3"/>
        <v>129.37905468025957</v>
      </c>
      <c r="Z11" s="3">
        <f t="shared" si="4"/>
        <v>124.39678284182304</v>
      </c>
      <c r="AA11" s="3">
        <f t="shared" si="5"/>
        <v>133.0741079597438</v>
      </c>
      <c r="AB11" s="3">
        <f t="shared" si="6"/>
        <v>133.19067998097952</v>
      </c>
      <c r="AC11" s="3">
        <f t="shared" si="7"/>
        <v>128.19644369178658</v>
      </c>
      <c r="AD11" s="3">
        <f t="shared" si="8"/>
        <v>128.23482428115017</v>
      </c>
      <c r="AE11" s="3">
        <f t="shared" si="9"/>
        <v>124.33460076045623</v>
      </c>
      <c r="AF11" s="3">
        <f t="shared" si="10"/>
        <v>131.69398907103826</v>
      </c>
      <c r="AG11" s="3">
        <f t="shared" si="11"/>
        <v>122.87764049422081</v>
      </c>
      <c r="AH11" s="3">
        <f t="shared" si="12"/>
        <v>121.67680278019117</v>
      </c>
      <c r="AI11" s="3">
        <f t="shared" si="13"/>
        <v>134.15529905561385</v>
      </c>
      <c r="AJ11" s="3">
        <f t="shared" si="14"/>
        <v>147.83538214858368</v>
      </c>
      <c r="AK11" s="3">
        <f t="shared" si="15"/>
        <v>133.10197544046983</v>
      </c>
      <c r="AL11" s="3">
        <f t="shared" si="16"/>
        <v>143.96107613050941</v>
      </c>
      <c r="AM11" s="3">
        <f t="shared" si="17"/>
        <v>138.16067653276954</v>
      </c>
      <c r="AN11" s="3">
        <f t="shared" si="18"/>
        <v>136.58031088082899</v>
      </c>
    </row>
    <row r="12" spans="3:40" x14ac:dyDescent="0.25">
      <c r="C12" s="1">
        <v>9</v>
      </c>
      <c r="D12" s="3">
        <v>28.4</v>
      </c>
      <c r="E12" s="3">
        <v>29.16</v>
      </c>
      <c r="F12" s="3">
        <v>29.27</v>
      </c>
      <c r="G12" s="3">
        <v>29.29</v>
      </c>
      <c r="H12" s="3">
        <v>29.41</v>
      </c>
      <c r="I12" s="3">
        <v>29.48</v>
      </c>
      <c r="J12" s="3">
        <v>31.61</v>
      </c>
      <c r="K12" s="3">
        <v>32.729999999999997</v>
      </c>
      <c r="L12" s="3">
        <v>30.03</v>
      </c>
      <c r="M12" s="3">
        <v>31.68</v>
      </c>
      <c r="N12" s="3">
        <v>31.97</v>
      </c>
      <c r="O12" s="3">
        <v>28.43</v>
      </c>
      <c r="P12" s="3">
        <v>26.34</v>
      </c>
      <c r="Q12" s="3">
        <v>28.06</v>
      </c>
      <c r="R12" s="3">
        <v>25.57</v>
      </c>
      <c r="S12" s="3">
        <v>26.33</v>
      </c>
      <c r="T12" s="3">
        <v>27.15</v>
      </c>
      <c r="U12" s="3">
        <v>27.25</v>
      </c>
      <c r="W12" s="3">
        <f t="shared" si="19"/>
        <v>132.21601489757916</v>
      </c>
      <c r="X12" s="3">
        <f t="shared" si="2"/>
        <v>132.66606005459511</v>
      </c>
      <c r="Y12" s="3">
        <f t="shared" si="3"/>
        <v>135.63484708063029</v>
      </c>
      <c r="Z12" s="3">
        <f t="shared" si="4"/>
        <v>130.875781948168</v>
      </c>
      <c r="AA12" s="3">
        <f t="shared" si="5"/>
        <v>134.53796889295515</v>
      </c>
      <c r="AB12" s="3">
        <f t="shared" si="6"/>
        <v>140.18069424631474</v>
      </c>
      <c r="AC12" s="3">
        <f t="shared" si="7"/>
        <v>133.82726502963584</v>
      </c>
      <c r="AD12" s="3">
        <f t="shared" si="8"/>
        <v>130.7108626198083</v>
      </c>
      <c r="AE12" s="3">
        <f t="shared" si="9"/>
        <v>126.86945500633711</v>
      </c>
      <c r="AF12" s="3">
        <f t="shared" si="10"/>
        <v>133.16519546027743</v>
      </c>
      <c r="AG12" s="3">
        <f t="shared" si="11"/>
        <v>127.42128337983262</v>
      </c>
      <c r="AH12" s="3">
        <f t="shared" si="12"/>
        <v>123.50130321459602</v>
      </c>
      <c r="AI12" s="3">
        <f t="shared" si="13"/>
        <v>138.19517313746064</v>
      </c>
      <c r="AJ12" s="3">
        <f t="shared" si="14"/>
        <v>149.97327632282204</v>
      </c>
      <c r="AK12" s="3">
        <f t="shared" si="15"/>
        <v>136.5189535504538</v>
      </c>
      <c r="AL12" s="3">
        <f t="shared" si="16"/>
        <v>150.71551230681163</v>
      </c>
      <c r="AM12" s="3">
        <f t="shared" si="17"/>
        <v>143.49894291754754</v>
      </c>
      <c r="AN12" s="3">
        <f t="shared" si="18"/>
        <v>141.19170984455957</v>
      </c>
    </row>
    <row r="13" spans="3:40" x14ac:dyDescent="0.25">
      <c r="C13" s="1">
        <v>10</v>
      </c>
      <c r="D13" s="3">
        <v>29.23</v>
      </c>
      <c r="E13" s="3">
        <v>30.08</v>
      </c>
      <c r="F13" s="3">
        <v>29.78</v>
      </c>
      <c r="G13" s="3">
        <v>29.79</v>
      </c>
      <c r="H13" s="3">
        <v>30.32</v>
      </c>
      <c r="I13" s="3">
        <v>29.63</v>
      </c>
      <c r="J13" s="3">
        <v>32.42</v>
      </c>
      <c r="K13" s="3">
        <v>33.42</v>
      </c>
      <c r="L13" s="3">
        <v>31.72</v>
      </c>
      <c r="M13" s="3">
        <v>32.729999999999997</v>
      </c>
      <c r="N13" s="3">
        <v>32.54</v>
      </c>
      <c r="O13" s="3">
        <v>28.94</v>
      </c>
      <c r="P13" s="3">
        <v>26.99</v>
      </c>
      <c r="Q13" s="3">
        <v>28.36</v>
      </c>
      <c r="R13" s="3">
        <v>25.49</v>
      </c>
      <c r="S13" s="3">
        <v>26.47</v>
      </c>
      <c r="T13" s="3">
        <v>27.52</v>
      </c>
      <c r="U13" s="3">
        <v>27.72</v>
      </c>
      <c r="W13" s="3">
        <f t="shared" si="19"/>
        <v>136.08007448789573</v>
      </c>
      <c r="X13" s="3">
        <f t="shared" si="2"/>
        <v>136.85168334849865</v>
      </c>
      <c r="Y13" s="3">
        <f t="shared" si="3"/>
        <v>137.99814643188145</v>
      </c>
      <c r="Z13" s="3">
        <f t="shared" si="4"/>
        <v>133.10991957104557</v>
      </c>
      <c r="AA13" s="3">
        <f t="shared" si="5"/>
        <v>138.70082342177491</v>
      </c>
      <c r="AB13" s="3">
        <f t="shared" si="6"/>
        <v>140.89396100808364</v>
      </c>
      <c r="AC13" s="3">
        <f t="shared" si="7"/>
        <v>137.25656223539369</v>
      </c>
      <c r="AD13" s="3">
        <f t="shared" si="8"/>
        <v>133.4664536741214</v>
      </c>
      <c r="AE13" s="3">
        <f t="shared" si="9"/>
        <v>134.00929446556819</v>
      </c>
      <c r="AF13" s="3">
        <f t="shared" si="10"/>
        <v>137.57881462799494</v>
      </c>
      <c r="AG13" s="3">
        <f t="shared" si="11"/>
        <v>129.6931048226385</v>
      </c>
      <c r="AH13" s="3">
        <f t="shared" si="12"/>
        <v>125.71676802780193</v>
      </c>
      <c r="AI13" s="3">
        <f t="shared" si="13"/>
        <v>141.60545645330532</v>
      </c>
      <c r="AJ13" s="3">
        <f t="shared" si="14"/>
        <v>151.57669695350083</v>
      </c>
      <c r="AK13" s="3">
        <f t="shared" si="15"/>
        <v>136.0918312867058</v>
      </c>
      <c r="AL13" s="3">
        <f t="shared" si="16"/>
        <v>151.51688609044072</v>
      </c>
      <c r="AM13" s="3">
        <f t="shared" si="17"/>
        <v>145.45454545454544</v>
      </c>
      <c r="AN13" s="3">
        <f t="shared" si="18"/>
        <v>143.62694300518132</v>
      </c>
    </row>
    <row r="14" spans="3:40" x14ac:dyDescent="0.25">
      <c r="C14" s="1">
        <v>11</v>
      </c>
      <c r="D14" s="3">
        <v>30.02</v>
      </c>
      <c r="E14" s="3">
        <v>30.52</v>
      </c>
      <c r="F14" s="3">
        <v>30.79</v>
      </c>
      <c r="G14" s="3">
        <v>30.36</v>
      </c>
      <c r="H14" s="3">
        <v>31.12</v>
      </c>
      <c r="I14" s="3">
        <v>30.05</v>
      </c>
      <c r="J14" s="3">
        <v>33.090000000000003</v>
      </c>
      <c r="K14" s="3">
        <v>34.28</v>
      </c>
      <c r="L14" s="3">
        <v>32.159999999999997</v>
      </c>
      <c r="M14" s="3">
        <v>33.29</v>
      </c>
      <c r="N14" s="3">
        <v>33.39</v>
      </c>
      <c r="O14" s="3">
        <v>29.41</v>
      </c>
      <c r="P14" s="3">
        <v>27.45</v>
      </c>
      <c r="Q14" s="3">
        <v>28.42</v>
      </c>
      <c r="R14" s="3">
        <v>26.16</v>
      </c>
      <c r="S14" s="3">
        <v>27.07</v>
      </c>
      <c r="T14" s="3">
        <v>27.87</v>
      </c>
      <c r="U14" s="3">
        <v>27.36</v>
      </c>
      <c r="W14" s="3">
        <f t="shared" si="19"/>
        <v>139.75791433891993</v>
      </c>
      <c r="X14" s="3">
        <f t="shared" si="2"/>
        <v>138.85350318471342</v>
      </c>
      <c r="Y14" s="3">
        <f t="shared" si="3"/>
        <v>142.67840593141804</v>
      </c>
      <c r="Z14" s="3">
        <f t="shared" si="4"/>
        <v>135.65683646112601</v>
      </c>
      <c r="AA14" s="3">
        <f t="shared" si="5"/>
        <v>142.3604757548033</v>
      </c>
      <c r="AB14" s="3">
        <f t="shared" si="6"/>
        <v>142.89110794103658</v>
      </c>
      <c r="AC14" s="3">
        <f t="shared" si="7"/>
        <v>140.09314140558845</v>
      </c>
      <c r="AD14" s="3">
        <f t="shared" si="8"/>
        <v>136.90095846645366</v>
      </c>
      <c r="AE14" s="3">
        <f t="shared" si="9"/>
        <v>135.86818757921415</v>
      </c>
      <c r="AF14" s="3">
        <f t="shared" si="10"/>
        <v>139.93274485077765</v>
      </c>
      <c r="AG14" s="3">
        <f t="shared" si="11"/>
        <v>133.08090872857713</v>
      </c>
      <c r="AH14" s="3">
        <f t="shared" si="12"/>
        <v>127.75847089487404</v>
      </c>
      <c r="AI14" s="3">
        <f t="shared" si="13"/>
        <v>144.01888772298003</v>
      </c>
      <c r="AJ14" s="3">
        <f t="shared" si="14"/>
        <v>151.8973810796366</v>
      </c>
      <c r="AK14" s="3">
        <f t="shared" si="15"/>
        <v>139.66898024559529</v>
      </c>
      <c r="AL14" s="3">
        <f t="shared" si="16"/>
        <v>154.95134516313678</v>
      </c>
      <c r="AM14" s="3">
        <f t="shared" si="17"/>
        <v>147.3044397463002</v>
      </c>
      <c r="AN14" s="3">
        <f t="shared" si="18"/>
        <v>141.76165803108807</v>
      </c>
    </row>
    <row r="15" spans="3:40" x14ac:dyDescent="0.25">
      <c r="C15" s="1">
        <v>12</v>
      </c>
      <c r="D15" s="3">
        <v>30.36</v>
      </c>
      <c r="E15" s="3">
        <v>31.66</v>
      </c>
      <c r="F15" s="3">
        <v>31.55</v>
      </c>
      <c r="G15" s="3">
        <v>31.29</v>
      </c>
      <c r="H15" s="3">
        <v>31.55</v>
      </c>
      <c r="I15" s="3">
        <v>30.6</v>
      </c>
      <c r="J15" s="3">
        <v>34.42</v>
      </c>
      <c r="K15" s="3">
        <v>35.880000000000003</v>
      </c>
      <c r="L15" s="3">
        <v>32.71</v>
      </c>
      <c r="M15" s="3">
        <v>34.82</v>
      </c>
      <c r="N15" s="3">
        <v>33.69</v>
      </c>
      <c r="O15" s="3">
        <v>30.19</v>
      </c>
      <c r="P15" s="3">
        <v>28.03</v>
      </c>
      <c r="Q15" s="3">
        <v>30.18</v>
      </c>
      <c r="R15" s="3">
        <v>26.91</v>
      </c>
      <c r="S15" s="3">
        <v>28.05</v>
      </c>
      <c r="T15" s="3">
        <v>28.13</v>
      </c>
      <c r="U15" s="3">
        <v>28.13</v>
      </c>
      <c r="W15" s="3">
        <f t="shared" si="19"/>
        <v>141.34078212290504</v>
      </c>
      <c r="X15" s="3">
        <f t="shared" si="2"/>
        <v>144.04003639672436</v>
      </c>
      <c r="Y15" s="3">
        <f t="shared" si="3"/>
        <v>146.20018535681194</v>
      </c>
      <c r="Z15" s="3">
        <f t="shared" si="4"/>
        <v>139.81233243967827</v>
      </c>
      <c r="AA15" s="3">
        <f t="shared" si="5"/>
        <v>144.32753888380606</v>
      </c>
      <c r="AB15" s="3">
        <f t="shared" si="6"/>
        <v>145.50641940085589</v>
      </c>
      <c r="AC15" s="3">
        <f t="shared" si="7"/>
        <v>145.72396274343771</v>
      </c>
      <c r="AD15" s="3">
        <f t="shared" si="8"/>
        <v>143.29073482428115</v>
      </c>
      <c r="AE15" s="3">
        <f t="shared" si="9"/>
        <v>138.19180397127164</v>
      </c>
      <c r="AF15" s="3">
        <f t="shared" si="10"/>
        <v>146.36401849516605</v>
      </c>
      <c r="AG15" s="3">
        <f t="shared" si="11"/>
        <v>134.27660422479076</v>
      </c>
      <c r="AH15" s="3">
        <f t="shared" si="12"/>
        <v>131.14682884448308</v>
      </c>
      <c r="AI15" s="3">
        <f t="shared" si="13"/>
        <v>147.06190975865684</v>
      </c>
      <c r="AJ15" s="3">
        <f t="shared" si="14"/>
        <v>161.30411544628546</v>
      </c>
      <c r="AK15" s="3">
        <f t="shared" si="15"/>
        <v>143.67325146823279</v>
      </c>
      <c r="AL15" s="3">
        <f t="shared" si="16"/>
        <v>160.56096164854034</v>
      </c>
      <c r="AM15" s="3">
        <f t="shared" si="17"/>
        <v>148.67864693446086</v>
      </c>
      <c r="AN15" s="3">
        <f t="shared" si="18"/>
        <v>145.75129533678756</v>
      </c>
    </row>
    <row r="16" spans="3:40" x14ac:dyDescent="0.25">
      <c r="C16" s="1">
        <v>13</v>
      </c>
      <c r="D16" s="3">
        <v>30.86</v>
      </c>
      <c r="E16" s="3">
        <v>32.08</v>
      </c>
      <c r="F16" s="3">
        <v>32.57</v>
      </c>
      <c r="G16" s="3">
        <v>31.58</v>
      </c>
      <c r="H16" s="3">
        <v>33.42</v>
      </c>
      <c r="I16" s="3">
        <v>31.89</v>
      </c>
      <c r="J16" s="3">
        <v>35.06</v>
      </c>
      <c r="K16" s="3">
        <v>37.020000000000003</v>
      </c>
      <c r="L16" s="3">
        <v>33.979999999999997</v>
      </c>
      <c r="M16" s="3">
        <v>34.74</v>
      </c>
      <c r="N16" s="3">
        <v>34.43</v>
      </c>
      <c r="O16" s="3">
        <v>31.02</v>
      </c>
      <c r="P16" s="3">
        <v>28.57</v>
      </c>
      <c r="Q16" s="3">
        <v>31.52</v>
      </c>
      <c r="R16" s="3">
        <v>27.75</v>
      </c>
      <c r="S16" s="3">
        <v>28.93</v>
      </c>
      <c r="T16" s="3">
        <v>29.44</v>
      </c>
      <c r="U16" s="3">
        <v>30.17</v>
      </c>
      <c r="W16" s="3">
        <f t="shared" si="19"/>
        <v>143.6685288640596</v>
      </c>
      <c r="X16" s="3">
        <f t="shared" si="2"/>
        <v>145.95086442220207</v>
      </c>
      <c r="Y16" s="3">
        <f t="shared" si="3"/>
        <v>150.92678405931426</v>
      </c>
      <c r="Z16" s="3">
        <f t="shared" si="4"/>
        <v>141.10813226094726</v>
      </c>
      <c r="AA16" s="3">
        <f t="shared" si="5"/>
        <v>152.88197621225987</v>
      </c>
      <c r="AB16" s="3">
        <f t="shared" si="6"/>
        <v>151.64051355206843</v>
      </c>
      <c r="AC16" s="3">
        <f t="shared" si="7"/>
        <v>148.43353090601181</v>
      </c>
      <c r="AD16" s="3">
        <f t="shared" si="8"/>
        <v>147.84345047923321</v>
      </c>
      <c r="AE16" s="3">
        <f t="shared" si="9"/>
        <v>143.55724545838612</v>
      </c>
      <c r="AF16" s="3">
        <f t="shared" si="10"/>
        <v>146.02774274905423</v>
      </c>
      <c r="AG16" s="3">
        <f t="shared" si="11"/>
        <v>137.2259864487844</v>
      </c>
      <c r="AH16" s="3">
        <f t="shared" si="12"/>
        <v>134.75238922675936</v>
      </c>
      <c r="AI16" s="3">
        <f t="shared" si="13"/>
        <v>149.89506820566626</v>
      </c>
      <c r="AJ16" s="3">
        <f t="shared" si="14"/>
        <v>168.46606092998402</v>
      </c>
      <c r="AK16" s="3">
        <f t="shared" si="15"/>
        <v>148.15803523758677</v>
      </c>
      <c r="AL16" s="3">
        <f t="shared" si="16"/>
        <v>165.59816828849455</v>
      </c>
      <c r="AM16" s="3">
        <f t="shared" si="17"/>
        <v>155.60253699788581</v>
      </c>
      <c r="AN16" s="3">
        <f t="shared" si="18"/>
        <v>156.3212435233161</v>
      </c>
    </row>
    <row r="17" spans="3:40" x14ac:dyDescent="0.25">
      <c r="C17" s="1">
        <v>14</v>
      </c>
      <c r="D17" s="3">
        <v>31.67</v>
      </c>
      <c r="E17" s="3">
        <v>32.39</v>
      </c>
      <c r="F17" s="3">
        <v>33.21</v>
      </c>
      <c r="G17" s="3">
        <v>31.93</v>
      </c>
      <c r="H17" s="3">
        <v>34.200000000000003</v>
      </c>
      <c r="I17" s="3">
        <v>32.270000000000003</v>
      </c>
      <c r="J17" s="3">
        <v>35.590000000000003</v>
      </c>
      <c r="K17" s="3">
        <v>37.450000000000003</v>
      </c>
      <c r="L17" s="3">
        <v>34.29</v>
      </c>
      <c r="M17" s="3">
        <v>35.24</v>
      </c>
      <c r="N17" s="3">
        <v>35.130000000000003</v>
      </c>
      <c r="O17" s="3">
        <v>30.91</v>
      </c>
      <c r="P17" s="3">
        <v>29.52</v>
      </c>
      <c r="Q17" s="3">
        <v>31.22</v>
      </c>
      <c r="R17" s="3">
        <v>27.72</v>
      </c>
      <c r="S17" s="3">
        <v>29.36</v>
      </c>
      <c r="T17" s="3">
        <v>29.82</v>
      </c>
      <c r="U17" s="3">
        <v>29.94</v>
      </c>
      <c r="W17" s="3">
        <f t="shared" si="19"/>
        <v>147.43947858472998</v>
      </c>
      <c r="X17" s="3">
        <f t="shared" si="2"/>
        <v>147.3612374886261</v>
      </c>
      <c r="Y17" s="3">
        <f t="shared" si="3"/>
        <v>153.89249304911965</v>
      </c>
      <c r="Z17" s="3">
        <f t="shared" si="4"/>
        <v>142.67202859696155</v>
      </c>
      <c r="AA17" s="3">
        <f t="shared" si="5"/>
        <v>156.45013723696252</v>
      </c>
      <c r="AB17" s="3">
        <f t="shared" si="6"/>
        <v>153.44745601521632</v>
      </c>
      <c r="AC17" s="3">
        <f t="shared" si="7"/>
        <v>150.67739204064347</v>
      </c>
      <c r="AD17" s="3">
        <f t="shared" si="8"/>
        <v>149.56070287539933</v>
      </c>
      <c r="AE17" s="3">
        <f t="shared" si="9"/>
        <v>144.86692015209124</v>
      </c>
      <c r="AF17" s="3">
        <f t="shared" si="10"/>
        <v>148.12946616225304</v>
      </c>
      <c r="AG17" s="3">
        <f t="shared" si="11"/>
        <v>140.01594260661622</v>
      </c>
      <c r="AH17" s="3">
        <f t="shared" si="12"/>
        <v>134.27454387489144</v>
      </c>
      <c r="AI17" s="3">
        <f t="shared" si="13"/>
        <v>154.8793284365162</v>
      </c>
      <c r="AJ17" s="3">
        <f t="shared" si="14"/>
        <v>166.86264029930524</v>
      </c>
      <c r="AK17" s="3">
        <f t="shared" si="15"/>
        <v>147.99786438868125</v>
      </c>
      <c r="AL17" s="3">
        <f t="shared" si="16"/>
        <v>168.05953062392669</v>
      </c>
      <c r="AM17" s="3">
        <f t="shared" si="17"/>
        <v>157.61099365750525</v>
      </c>
      <c r="AN17" s="3">
        <f t="shared" si="18"/>
        <v>155.1295336787565</v>
      </c>
    </row>
    <row r="18" spans="3:40" x14ac:dyDescent="0.25">
      <c r="C18" s="1">
        <v>15</v>
      </c>
      <c r="D18" s="3">
        <v>32.1</v>
      </c>
      <c r="E18" s="3">
        <v>32.74</v>
      </c>
      <c r="F18" s="3">
        <v>33.35</v>
      </c>
      <c r="G18" s="3">
        <v>32.630000000000003</v>
      </c>
      <c r="H18" s="3">
        <v>34.159999999999997</v>
      </c>
      <c r="I18" s="3">
        <v>33.15</v>
      </c>
      <c r="J18" s="3">
        <v>36.799999999999997</v>
      </c>
      <c r="K18" s="3">
        <v>38.14</v>
      </c>
      <c r="L18" s="3">
        <v>35.19</v>
      </c>
      <c r="M18" s="3">
        <v>35.85</v>
      </c>
      <c r="N18" s="3">
        <v>36.15</v>
      </c>
      <c r="O18" s="3">
        <v>31.66</v>
      </c>
      <c r="P18" s="3">
        <v>29.79</v>
      </c>
      <c r="Q18" s="3">
        <v>31.9</v>
      </c>
      <c r="R18" s="3">
        <v>28.42</v>
      </c>
      <c r="S18" s="3">
        <v>30.78</v>
      </c>
      <c r="T18" s="3">
        <v>30.06</v>
      </c>
      <c r="U18" s="3">
        <v>31.01</v>
      </c>
      <c r="W18" s="3">
        <f t="shared" si="19"/>
        <v>149.44134078212289</v>
      </c>
      <c r="X18" s="3">
        <f t="shared" si="2"/>
        <v>148.95359417652421</v>
      </c>
      <c r="Y18" s="3">
        <f t="shared" si="3"/>
        <v>154.54124189063958</v>
      </c>
      <c r="Z18" s="3">
        <f t="shared" si="4"/>
        <v>145.79982126899014</v>
      </c>
      <c r="AA18" s="3">
        <f t="shared" si="5"/>
        <v>156.26715462031109</v>
      </c>
      <c r="AB18" s="3">
        <f t="shared" si="6"/>
        <v>157.63195435092717</v>
      </c>
      <c r="AC18" s="3">
        <f t="shared" si="7"/>
        <v>155.80016934801006</v>
      </c>
      <c r="AD18" s="3">
        <f t="shared" si="8"/>
        <v>152.31629392971243</v>
      </c>
      <c r="AE18" s="3">
        <f t="shared" si="9"/>
        <v>148.66920152091254</v>
      </c>
      <c r="AF18" s="3">
        <f t="shared" si="10"/>
        <v>150.69356872635561</v>
      </c>
      <c r="AG18" s="3">
        <f t="shared" si="11"/>
        <v>144.08130729374255</v>
      </c>
      <c r="AH18" s="3">
        <f t="shared" si="12"/>
        <v>137.53258036490013</v>
      </c>
      <c r="AI18" s="3">
        <f t="shared" si="13"/>
        <v>156.29590766002093</v>
      </c>
      <c r="AJ18" s="3">
        <f t="shared" si="14"/>
        <v>170.49706039551049</v>
      </c>
      <c r="AK18" s="3">
        <f t="shared" si="15"/>
        <v>151.73518419647624</v>
      </c>
      <c r="AL18" s="3">
        <f t="shared" si="16"/>
        <v>176.18775042930736</v>
      </c>
      <c r="AM18" s="3">
        <f t="shared" si="17"/>
        <v>158.87949260042276</v>
      </c>
      <c r="AN18" s="3">
        <f t="shared" si="18"/>
        <v>160.67357512953373</v>
      </c>
    </row>
    <row r="19" spans="3:40" x14ac:dyDescent="0.25">
      <c r="C19" s="1">
        <v>16</v>
      </c>
      <c r="D19" s="3">
        <v>32.06</v>
      </c>
      <c r="E19" s="3">
        <v>33.450000000000003</v>
      </c>
      <c r="F19" s="3">
        <v>33.630000000000003</v>
      </c>
      <c r="G19" s="3">
        <v>32.630000000000003</v>
      </c>
      <c r="H19" s="3">
        <v>34.03</v>
      </c>
      <c r="I19" s="3">
        <v>33.67</v>
      </c>
      <c r="J19" s="3">
        <v>37.71</v>
      </c>
      <c r="K19" s="3">
        <v>38.590000000000003</v>
      </c>
      <c r="L19" s="3">
        <v>35.049999999999997</v>
      </c>
      <c r="M19" s="3">
        <v>36.57</v>
      </c>
      <c r="N19" s="3">
        <v>36.06</v>
      </c>
      <c r="O19" s="3">
        <v>31.9</v>
      </c>
      <c r="P19" s="3">
        <v>30.44</v>
      </c>
      <c r="Q19" s="3">
        <v>32.450000000000003</v>
      </c>
      <c r="R19" s="3">
        <v>29.1</v>
      </c>
      <c r="S19" s="3">
        <v>31.57</v>
      </c>
      <c r="T19" s="3">
        <v>30.81</v>
      </c>
      <c r="U19" s="3">
        <v>31.53</v>
      </c>
      <c r="W19" s="3">
        <f t="shared" si="19"/>
        <v>149.25512104283052</v>
      </c>
      <c r="X19" s="3">
        <f t="shared" si="2"/>
        <v>152.1838034576889</v>
      </c>
      <c r="Y19" s="3">
        <f t="shared" si="3"/>
        <v>155.83873957367945</v>
      </c>
      <c r="Z19" s="3">
        <f t="shared" si="4"/>
        <v>145.79982126899014</v>
      </c>
      <c r="AA19" s="3">
        <f t="shared" si="5"/>
        <v>155.672461116194</v>
      </c>
      <c r="AB19" s="3">
        <f t="shared" si="6"/>
        <v>160.10461245839269</v>
      </c>
      <c r="AC19" s="3">
        <f t="shared" si="7"/>
        <v>159.6528365791701</v>
      </c>
      <c r="AD19" s="3">
        <f t="shared" si="8"/>
        <v>154.11341853035142</v>
      </c>
      <c r="AE19" s="3">
        <f t="shared" si="9"/>
        <v>148.07773553020701</v>
      </c>
      <c r="AF19" s="3">
        <f t="shared" si="10"/>
        <v>153.72005044136191</v>
      </c>
      <c r="AG19" s="3">
        <f t="shared" si="11"/>
        <v>143.72259864487847</v>
      </c>
      <c r="AH19" s="3">
        <f t="shared" si="12"/>
        <v>138.57515204170289</v>
      </c>
      <c r="AI19" s="3">
        <f t="shared" si="13"/>
        <v>159.70619097586564</v>
      </c>
      <c r="AJ19" s="3">
        <f t="shared" si="14"/>
        <v>173.43666488508828</v>
      </c>
      <c r="AK19" s="3">
        <f t="shared" si="15"/>
        <v>155.36572343833421</v>
      </c>
      <c r="AL19" s="3">
        <f t="shared" si="16"/>
        <v>180.70978820835717</v>
      </c>
      <c r="AM19" s="3">
        <f t="shared" si="17"/>
        <v>162.84355179704011</v>
      </c>
      <c r="AN19" s="3">
        <f t="shared" si="18"/>
        <v>163.36787564766846</v>
      </c>
    </row>
    <row r="20" spans="3:40" x14ac:dyDescent="0.25">
      <c r="C20" s="1">
        <v>17</v>
      </c>
      <c r="D20" s="3">
        <v>32.81</v>
      </c>
      <c r="E20" s="3">
        <v>34.21</v>
      </c>
      <c r="F20" s="3">
        <v>34.58</v>
      </c>
      <c r="G20" s="3">
        <v>33.409999999999997</v>
      </c>
      <c r="H20" s="3">
        <v>35.57</v>
      </c>
      <c r="I20" s="3">
        <v>34.65</v>
      </c>
      <c r="J20" s="3">
        <v>38.450000000000003</v>
      </c>
      <c r="K20" s="3">
        <v>38.94</v>
      </c>
      <c r="L20" s="3">
        <v>35.86</v>
      </c>
      <c r="M20" s="3">
        <v>37.270000000000003</v>
      </c>
      <c r="N20" s="3">
        <v>37.17</v>
      </c>
      <c r="O20" s="3">
        <v>31.89</v>
      </c>
      <c r="P20" s="3">
        <v>31.14</v>
      </c>
      <c r="Q20" s="3">
        <v>32.479999999999997</v>
      </c>
      <c r="R20" s="3">
        <v>29.65</v>
      </c>
      <c r="S20" s="3">
        <v>32.44</v>
      </c>
      <c r="T20" s="3">
        <v>31.42</v>
      </c>
      <c r="U20" s="3">
        <v>32.770000000000003</v>
      </c>
      <c r="W20" s="3">
        <f t="shared" si="19"/>
        <v>152.74674115456239</v>
      </c>
      <c r="X20" s="3">
        <f t="shared" si="2"/>
        <v>155.64149226569617</v>
      </c>
      <c r="Y20" s="3">
        <f t="shared" si="3"/>
        <v>160.24096385542177</v>
      </c>
      <c r="Z20" s="3">
        <f t="shared" si="4"/>
        <v>149.28507596067914</v>
      </c>
      <c r="AA20" s="3">
        <f t="shared" si="5"/>
        <v>162.71729185727358</v>
      </c>
      <c r="AB20" s="3">
        <f t="shared" si="6"/>
        <v>164.76462196861615</v>
      </c>
      <c r="AC20" s="3">
        <f t="shared" si="7"/>
        <v>162.78577476714639</v>
      </c>
      <c r="AD20" s="3">
        <f t="shared" si="8"/>
        <v>155.51118210862614</v>
      </c>
      <c r="AE20" s="3">
        <f t="shared" si="9"/>
        <v>151.49978876214618</v>
      </c>
      <c r="AF20" s="3">
        <f t="shared" si="10"/>
        <v>156.66246321984028</v>
      </c>
      <c r="AG20" s="3">
        <f t="shared" si="11"/>
        <v>148.14667198086892</v>
      </c>
      <c r="AH20" s="3">
        <f t="shared" si="12"/>
        <v>138.53171155516944</v>
      </c>
      <c r="AI20" s="3">
        <f t="shared" si="13"/>
        <v>163.37880377754453</v>
      </c>
      <c r="AJ20" s="3">
        <f t="shared" si="14"/>
        <v>173.59700694815615</v>
      </c>
      <c r="AK20" s="3">
        <f t="shared" si="15"/>
        <v>158.30218900160168</v>
      </c>
      <c r="AL20" s="3">
        <f t="shared" si="16"/>
        <v>185.68975386376641</v>
      </c>
      <c r="AM20" s="3">
        <f t="shared" si="17"/>
        <v>166.06765327695555</v>
      </c>
      <c r="AN20" s="3">
        <f t="shared" si="18"/>
        <v>169.79274611398969</v>
      </c>
    </row>
    <row r="21" spans="3:40" x14ac:dyDescent="0.25">
      <c r="C21" s="1">
        <v>18</v>
      </c>
      <c r="D21" s="3">
        <v>33.46</v>
      </c>
      <c r="E21" s="3">
        <v>33.9</v>
      </c>
      <c r="F21" s="3">
        <v>34.79</v>
      </c>
      <c r="G21" s="3">
        <v>33.93</v>
      </c>
      <c r="H21" s="3">
        <v>35.85</v>
      </c>
      <c r="I21" s="3">
        <v>35.11</v>
      </c>
      <c r="J21" s="3">
        <v>39.44</v>
      </c>
      <c r="K21" s="3">
        <v>39.950000000000003</v>
      </c>
      <c r="L21" s="3">
        <v>36.380000000000003</v>
      </c>
      <c r="M21" s="3">
        <v>37.409999999999997</v>
      </c>
      <c r="N21" s="3">
        <v>36.94</v>
      </c>
      <c r="O21" s="3">
        <v>32.799999999999997</v>
      </c>
      <c r="P21" s="3">
        <v>31.63</v>
      </c>
      <c r="Q21" s="3">
        <v>33.65</v>
      </c>
      <c r="R21" s="3">
        <v>29.67</v>
      </c>
      <c r="S21" s="3">
        <v>32.71</v>
      </c>
      <c r="T21" s="3">
        <v>32.46</v>
      </c>
      <c r="U21" s="3">
        <v>33.21</v>
      </c>
      <c r="W21" s="3">
        <f t="shared" si="19"/>
        <v>155.7728119180633</v>
      </c>
      <c r="X21" s="3">
        <f t="shared" si="2"/>
        <v>154.23111919927214</v>
      </c>
      <c r="Y21" s="3">
        <f t="shared" si="3"/>
        <v>161.21408711770167</v>
      </c>
      <c r="Z21" s="3">
        <f t="shared" si="4"/>
        <v>151.60857908847183</v>
      </c>
      <c r="AA21" s="3">
        <f t="shared" si="5"/>
        <v>163.99817017383353</v>
      </c>
      <c r="AB21" s="3">
        <f t="shared" si="6"/>
        <v>166.95197337137412</v>
      </c>
      <c r="AC21" s="3">
        <f t="shared" si="7"/>
        <v>166.97713801862818</v>
      </c>
      <c r="AD21" s="3">
        <f t="shared" si="8"/>
        <v>159.54472843450475</v>
      </c>
      <c r="AE21" s="3">
        <f t="shared" si="9"/>
        <v>153.69666244190961</v>
      </c>
      <c r="AF21" s="3">
        <f t="shared" si="10"/>
        <v>157.25094577553591</v>
      </c>
      <c r="AG21" s="3">
        <f t="shared" si="11"/>
        <v>147.22997210043843</v>
      </c>
      <c r="AH21" s="3">
        <f t="shared" si="12"/>
        <v>142.48479582971328</v>
      </c>
      <c r="AI21" s="3">
        <f t="shared" si="13"/>
        <v>165.94963273871977</v>
      </c>
      <c r="AJ21" s="3">
        <f t="shared" si="14"/>
        <v>179.85034740780341</v>
      </c>
      <c r="AK21" s="3">
        <f t="shared" si="15"/>
        <v>158.40896956753869</v>
      </c>
      <c r="AL21" s="3">
        <f t="shared" si="16"/>
        <v>187.23526044647966</v>
      </c>
      <c r="AM21" s="3">
        <f t="shared" si="17"/>
        <v>171.56448202959825</v>
      </c>
      <c r="AN21" s="3">
        <f t="shared" si="18"/>
        <v>172.07253886010369</v>
      </c>
    </row>
    <row r="22" spans="3:40" x14ac:dyDescent="0.25">
      <c r="C22" s="1">
        <v>19</v>
      </c>
      <c r="D22" s="3">
        <v>33.159999999999997</v>
      </c>
      <c r="E22" s="3">
        <v>34.08</v>
      </c>
      <c r="F22" s="3">
        <v>34.979999999999997</v>
      </c>
      <c r="G22" s="3">
        <v>34.11</v>
      </c>
      <c r="H22" s="3">
        <v>36.06</v>
      </c>
      <c r="I22" s="3">
        <v>35.1</v>
      </c>
      <c r="J22" s="3">
        <v>39.92</v>
      </c>
      <c r="K22" s="3">
        <v>40.18</v>
      </c>
      <c r="L22" s="3">
        <v>36.450000000000003</v>
      </c>
      <c r="M22" s="3">
        <v>37.840000000000003</v>
      </c>
      <c r="N22" s="3">
        <v>37.35</v>
      </c>
      <c r="O22" s="3">
        <v>32.659999999999997</v>
      </c>
      <c r="P22" s="3">
        <v>32.26</v>
      </c>
      <c r="Q22" s="3">
        <v>33.21</v>
      </c>
      <c r="R22" s="3">
        <v>30.59</v>
      </c>
      <c r="S22" s="3">
        <v>33.19</v>
      </c>
      <c r="T22" s="3">
        <v>32.130000000000003</v>
      </c>
      <c r="U22" s="3">
        <v>33.869999999999997</v>
      </c>
      <c r="W22" s="3">
        <f t="shared" si="19"/>
        <v>154.37616387337056</v>
      </c>
      <c r="X22" s="3">
        <f t="shared" si="2"/>
        <v>155.05004549590544</v>
      </c>
      <c r="Y22" s="3">
        <f t="shared" si="3"/>
        <v>162.09453197405011</v>
      </c>
      <c r="Z22" s="3">
        <f t="shared" si="4"/>
        <v>152.41286863270776</v>
      </c>
      <c r="AA22" s="3">
        <f t="shared" si="5"/>
        <v>164.95882891125348</v>
      </c>
      <c r="AB22" s="3">
        <f t="shared" si="6"/>
        <v>166.90442225392289</v>
      </c>
      <c r="AC22" s="3">
        <f t="shared" si="7"/>
        <v>169.00931414055879</v>
      </c>
      <c r="AD22" s="3">
        <f t="shared" si="8"/>
        <v>160.46325878594243</v>
      </c>
      <c r="AE22" s="3">
        <f t="shared" si="9"/>
        <v>153.99239543726236</v>
      </c>
      <c r="AF22" s="3">
        <f t="shared" si="10"/>
        <v>159.05842791088693</v>
      </c>
      <c r="AG22" s="3">
        <f t="shared" si="11"/>
        <v>148.86408927859708</v>
      </c>
      <c r="AH22" s="3">
        <f t="shared" si="12"/>
        <v>141.87662901824498</v>
      </c>
      <c r="AI22" s="3">
        <f t="shared" si="13"/>
        <v>169.25498426023077</v>
      </c>
      <c r="AJ22" s="3">
        <f t="shared" si="14"/>
        <v>177.4986638161412</v>
      </c>
      <c r="AK22" s="3">
        <f t="shared" si="15"/>
        <v>163.32087560064065</v>
      </c>
      <c r="AL22" s="3">
        <f t="shared" si="16"/>
        <v>189.98282770463646</v>
      </c>
      <c r="AM22" s="3">
        <f t="shared" si="17"/>
        <v>169.82029598308665</v>
      </c>
      <c r="AN22" s="3">
        <f t="shared" si="18"/>
        <v>175.49222797927467</v>
      </c>
    </row>
    <row r="23" spans="3:40" x14ac:dyDescent="0.25">
      <c r="C23" s="1">
        <v>20</v>
      </c>
      <c r="D23" s="3">
        <v>34.17</v>
      </c>
      <c r="E23" s="3">
        <v>34.93</v>
      </c>
      <c r="F23" s="3">
        <v>36.42</v>
      </c>
      <c r="G23" s="3">
        <v>34.08</v>
      </c>
      <c r="H23" s="3">
        <v>36.39</v>
      </c>
      <c r="I23" s="3">
        <v>35.71</v>
      </c>
      <c r="J23" s="3">
        <v>40.119999999999997</v>
      </c>
      <c r="K23" s="3">
        <v>40.42</v>
      </c>
      <c r="L23" s="3">
        <v>37.29</v>
      </c>
      <c r="M23" s="3">
        <v>37.979999999999997</v>
      </c>
      <c r="N23" s="3">
        <v>37.479999999999997</v>
      </c>
      <c r="O23" s="3">
        <v>33.29</v>
      </c>
      <c r="P23" s="3">
        <v>33.08</v>
      </c>
      <c r="Q23" s="3">
        <v>33.57</v>
      </c>
      <c r="R23" s="3">
        <v>31.25</v>
      </c>
      <c r="S23" s="3">
        <v>33.729999999999997</v>
      </c>
      <c r="T23" s="3">
        <v>33.03</v>
      </c>
      <c r="U23" s="3">
        <v>34.340000000000003</v>
      </c>
      <c r="W23" s="3">
        <f t="shared" si="19"/>
        <v>159.07821229050279</v>
      </c>
      <c r="X23" s="3">
        <f t="shared" si="2"/>
        <v>158.91719745222937</v>
      </c>
      <c r="Y23" s="3">
        <f t="shared" si="3"/>
        <v>168.76737720111223</v>
      </c>
      <c r="Z23" s="3">
        <f t="shared" si="4"/>
        <v>152.2788203753351</v>
      </c>
      <c r="AA23" s="3">
        <f t="shared" si="5"/>
        <v>166.46843549862768</v>
      </c>
      <c r="AB23" s="3">
        <f t="shared" si="6"/>
        <v>169.80504041844975</v>
      </c>
      <c r="AC23" s="3">
        <f t="shared" si="7"/>
        <v>169.85605419136317</v>
      </c>
      <c r="AD23" s="3">
        <f t="shared" si="8"/>
        <v>161.42172523961656</v>
      </c>
      <c r="AE23" s="3">
        <f t="shared" si="9"/>
        <v>157.54119138149554</v>
      </c>
      <c r="AF23" s="3">
        <f t="shared" si="10"/>
        <v>159.6469104665826</v>
      </c>
      <c r="AG23" s="3">
        <f t="shared" si="11"/>
        <v>149.38222399362297</v>
      </c>
      <c r="AH23" s="3">
        <f t="shared" si="12"/>
        <v>144.61337966985229</v>
      </c>
      <c r="AI23" s="3">
        <f t="shared" si="13"/>
        <v>173.55718782791178</v>
      </c>
      <c r="AJ23" s="3">
        <f t="shared" si="14"/>
        <v>179.42276857295573</v>
      </c>
      <c r="AK23" s="3">
        <f t="shared" si="15"/>
        <v>166.84463427656164</v>
      </c>
      <c r="AL23" s="3">
        <f t="shared" si="16"/>
        <v>193.0738408700629</v>
      </c>
      <c r="AM23" s="3">
        <f t="shared" si="17"/>
        <v>174.57716701902746</v>
      </c>
      <c r="AN23" s="3">
        <f t="shared" si="18"/>
        <v>177.92746113989648</v>
      </c>
    </row>
    <row r="24" spans="3:40" x14ac:dyDescent="0.25">
      <c r="C24" s="1">
        <v>21</v>
      </c>
      <c r="D24" s="3">
        <v>34.65</v>
      </c>
      <c r="E24" s="3">
        <v>35.18</v>
      </c>
      <c r="F24" s="3">
        <v>36.85</v>
      </c>
      <c r="G24" s="3">
        <v>34.11</v>
      </c>
      <c r="H24" s="3">
        <v>37.1</v>
      </c>
      <c r="I24" s="3">
        <v>36.36</v>
      </c>
      <c r="J24" s="3">
        <v>41.06</v>
      </c>
      <c r="K24" s="3">
        <v>40.83</v>
      </c>
      <c r="L24" s="3">
        <v>37.270000000000003</v>
      </c>
      <c r="M24" s="3">
        <v>38.74</v>
      </c>
      <c r="N24" s="3">
        <v>38.270000000000003</v>
      </c>
      <c r="O24" s="3">
        <v>33.94</v>
      </c>
      <c r="P24" s="3">
        <v>33.590000000000003</v>
      </c>
      <c r="Q24" s="3">
        <v>34.229999999999997</v>
      </c>
      <c r="R24" s="3">
        <v>31.53</v>
      </c>
      <c r="S24" s="3">
        <v>34.51</v>
      </c>
      <c r="T24" s="3">
        <v>34.31</v>
      </c>
      <c r="U24" s="3">
        <v>34.9</v>
      </c>
      <c r="W24" s="3">
        <f t="shared" si="19"/>
        <v>161.31284916201116</v>
      </c>
      <c r="X24" s="3">
        <f t="shared" si="2"/>
        <v>160.05459508644228</v>
      </c>
      <c r="Y24" s="3">
        <f t="shared" si="3"/>
        <v>170.75996292863772</v>
      </c>
      <c r="Z24" s="3">
        <f t="shared" si="4"/>
        <v>152.41286863270776</v>
      </c>
      <c r="AA24" s="3">
        <f t="shared" si="5"/>
        <v>169.71637694419036</v>
      </c>
      <c r="AB24" s="3">
        <f t="shared" si="6"/>
        <v>172.89586305278166</v>
      </c>
      <c r="AC24" s="3">
        <f t="shared" si="7"/>
        <v>173.83573243014388</v>
      </c>
      <c r="AD24" s="3">
        <f t="shared" si="8"/>
        <v>163.05910543130983</v>
      </c>
      <c r="AE24" s="3">
        <f t="shared" si="9"/>
        <v>157.45669623996619</v>
      </c>
      <c r="AF24" s="3">
        <f t="shared" si="10"/>
        <v>162.84153005464483</v>
      </c>
      <c r="AG24" s="3">
        <f t="shared" si="11"/>
        <v>152.53088880031891</v>
      </c>
      <c r="AH24" s="3">
        <f t="shared" si="12"/>
        <v>147.43701129452649</v>
      </c>
      <c r="AI24" s="3">
        <f t="shared" si="13"/>
        <v>176.23294858342072</v>
      </c>
      <c r="AJ24" s="3">
        <f t="shared" si="14"/>
        <v>182.95029396044905</v>
      </c>
      <c r="AK24" s="3">
        <f t="shared" si="15"/>
        <v>168.33956219967965</v>
      </c>
      <c r="AL24" s="3">
        <f t="shared" si="16"/>
        <v>197.53863766456777</v>
      </c>
      <c r="AM24" s="3">
        <f t="shared" si="17"/>
        <v>181.34249471458773</v>
      </c>
      <c r="AN24" s="3">
        <f t="shared" si="18"/>
        <v>180.82901554404154</v>
      </c>
    </row>
    <row r="25" spans="3:40" x14ac:dyDescent="0.25">
      <c r="C25" s="1">
        <v>22</v>
      </c>
      <c r="D25" s="3">
        <v>34.93</v>
      </c>
      <c r="E25" s="3">
        <v>35.74</v>
      </c>
      <c r="F25" s="3">
        <v>37.17</v>
      </c>
      <c r="G25" s="3">
        <v>35.07</v>
      </c>
      <c r="H25" s="3">
        <v>37.340000000000003</v>
      </c>
      <c r="I25" s="3">
        <v>36.67</v>
      </c>
      <c r="J25" s="3">
        <v>41.52</v>
      </c>
      <c r="K25" s="3">
        <v>41.35</v>
      </c>
      <c r="L25" s="3">
        <v>37.67</v>
      </c>
      <c r="M25" s="3">
        <v>38.36</v>
      </c>
      <c r="N25" s="3">
        <v>38.03</v>
      </c>
      <c r="O25" s="3">
        <v>33.92</v>
      </c>
      <c r="P25" s="3">
        <v>34.58</v>
      </c>
      <c r="Q25" s="3">
        <v>34.979999999999997</v>
      </c>
      <c r="R25" s="3">
        <v>31.52</v>
      </c>
      <c r="S25" s="3">
        <v>35.020000000000003</v>
      </c>
      <c r="T25" s="3">
        <v>34.58</v>
      </c>
      <c r="U25" s="3">
        <v>35.85</v>
      </c>
      <c r="W25" s="3">
        <f t="shared" si="19"/>
        <v>162.61638733705772</v>
      </c>
      <c r="X25" s="3">
        <f t="shared" si="2"/>
        <v>162.60236578707924</v>
      </c>
      <c r="Y25" s="3">
        <f t="shared" si="3"/>
        <v>172.2428174235404</v>
      </c>
      <c r="Z25" s="3">
        <f t="shared" si="4"/>
        <v>156.70241286863271</v>
      </c>
      <c r="AA25" s="3">
        <f t="shared" si="5"/>
        <v>170.81427264409888</v>
      </c>
      <c r="AB25" s="3">
        <f t="shared" si="6"/>
        <v>174.36994769377074</v>
      </c>
      <c r="AC25" s="3">
        <f t="shared" si="7"/>
        <v>175.78323454699401</v>
      </c>
      <c r="AD25" s="3">
        <f t="shared" si="8"/>
        <v>165.13578274760377</v>
      </c>
      <c r="AE25" s="3">
        <f t="shared" si="9"/>
        <v>159.14659907055344</v>
      </c>
      <c r="AF25" s="3">
        <f t="shared" si="10"/>
        <v>161.24422026061373</v>
      </c>
      <c r="AG25" s="3">
        <f t="shared" si="11"/>
        <v>151.574332403348</v>
      </c>
      <c r="AH25" s="3">
        <f t="shared" si="12"/>
        <v>147.3501303214596</v>
      </c>
      <c r="AI25" s="3">
        <f t="shared" si="13"/>
        <v>181.42707240293799</v>
      </c>
      <c r="AJ25" s="3">
        <f t="shared" si="14"/>
        <v>186.95884553714598</v>
      </c>
      <c r="AK25" s="3">
        <f t="shared" si="15"/>
        <v>168.28617191671114</v>
      </c>
      <c r="AL25" s="3">
        <f t="shared" si="16"/>
        <v>200.45792787635943</v>
      </c>
      <c r="AM25" s="3">
        <f t="shared" si="17"/>
        <v>182.76955602536995</v>
      </c>
      <c r="AN25" s="3">
        <f t="shared" si="18"/>
        <v>185.75129533678768</v>
      </c>
    </row>
    <row r="26" spans="3:40" x14ac:dyDescent="0.25">
      <c r="C26" s="1">
        <v>23</v>
      </c>
      <c r="D26" s="3">
        <v>34.74</v>
      </c>
      <c r="E26" s="3">
        <v>35.24</v>
      </c>
      <c r="F26" s="3">
        <v>37.21</v>
      </c>
      <c r="G26" s="3">
        <v>34.97</v>
      </c>
      <c r="H26" s="3">
        <v>37.630000000000003</v>
      </c>
      <c r="I26" s="3">
        <v>36.799999999999997</v>
      </c>
      <c r="J26" s="3">
        <v>42.85</v>
      </c>
      <c r="K26" s="3">
        <v>42.06</v>
      </c>
      <c r="L26" s="3">
        <v>37.69</v>
      </c>
      <c r="M26" s="3">
        <v>39.93</v>
      </c>
      <c r="N26" s="3">
        <v>38.450000000000003</v>
      </c>
      <c r="O26" s="3">
        <v>33.880000000000003</v>
      </c>
      <c r="P26" s="3">
        <v>35.090000000000003</v>
      </c>
      <c r="Q26" s="3">
        <v>35.229999999999997</v>
      </c>
      <c r="R26" s="3">
        <v>31.92</v>
      </c>
      <c r="S26" s="3">
        <v>34.93</v>
      </c>
      <c r="T26" s="3">
        <v>35.07</v>
      </c>
      <c r="U26" s="3">
        <v>36.159999999999997</v>
      </c>
      <c r="W26" s="3">
        <f t="shared" si="19"/>
        <v>161.73184357541899</v>
      </c>
      <c r="X26" s="3">
        <f t="shared" si="2"/>
        <v>160.3275705186534</v>
      </c>
      <c r="Y26" s="3">
        <f t="shared" si="3"/>
        <v>172.42817423540325</v>
      </c>
      <c r="Z26" s="3">
        <f t="shared" si="4"/>
        <v>156.25558534405718</v>
      </c>
      <c r="AA26" s="3">
        <f t="shared" si="5"/>
        <v>172.14089661482166</v>
      </c>
      <c r="AB26" s="3">
        <f t="shared" si="6"/>
        <v>174.98811222063711</v>
      </c>
      <c r="AC26" s="3">
        <f t="shared" si="7"/>
        <v>181.41405588484329</v>
      </c>
      <c r="AD26" s="3">
        <f t="shared" si="8"/>
        <v>167.97124600638972</v>
      </c>
      <c r="AE26" s="3">
        <f t="shared" si="9"/>
        <v>159.23109421208278</v>
      </c>
      <c r="AF26" s="3">
        <f t="shared" si="10"/>
        <v>167.84363177805804</v>
      </c>
      <c r="AG26" s="3">
        <f t="shared" si="11"/>
        <v>153.2483060980471</v>
      </c>
      <c r="AH26" s="3">
        <f t="shared" si="12"/>
        <v>147.17636837532581</v>
      </c>
      <c r="AI26" s="3">
        <f t="shared" si="13"/>
        <v>184.10283315844694</v>
      </c>
      <c r="AJ26" s="3">
        <f t="shared" si="14"/>
        <v>188.29502939604498</v>
      </c>
      <c r="AK26" s="3">
        <f t="shared" si="15"/>
        <v>170.42178323545116</v>
      </c>
      <c r="AL26" s="3">
        <f t="shared" si="16"/>
        <v>199.94275901545501</v>
      </c>
      <c r="AM26" s="3">
        <f t="shared" si="17"/>
        <v>185.35940803382664</v>
      </c>
      <c r="AN26" s="3">
        <f t="shared" si="18"/>
        <v>187.35751295336794</v>
      </c>
    </row>
    <row r="27" spans="3:40" x14ac:dyDescent="0.25">
      <c r="C27" s="1">
        <v>24</v>
      </c>
      <c r="D27" s="3">
        <v>36.04</v>
      </c>
      <c r="E27" s="3">
        <v>35.93</v>
      </c>
      <c r="F27" s="3">
        <v>38.01</v>
      </c>
      <c r="G27" s="3">
        <v>35.729999999999997</v>
      </c>
      <c r="H27" s="3">
        <v>38.49</v>
      </c>
      <c r="I27" s="3">
        <v>37.32</v>
      </c>
      <c r="J27" s="3">
        <v>42.83</v>
      </c>
      <c r="K27" s="3">
        <v>42.35</v>
      </c>
      <c r="L27" s="3">
        <v>38.01</v>
      </c>
      <c r="M27" s="3">
        <v>40.200000000000003</v>
      </c>
      <c r="N27" s="3">
        <v>38.67</v>
      </c>
      <c r="O27" s="3">
        <v>34.36</v>
      </c>
      <c r="P27" s="3">
        <v>35.83</v>
      </c>
      <c r="Q27" s="3">
        <v>35.450000000000003</v>
      </c>
      <c r="R27" s="3">
        <v>32.840000000000003</v>
      </c>
      <c r="S27" s="3">
        <v>35.619999999999997</v>
      </c>
      <c r="T27" s="3">
        <v>36.19</v>
      </c>
      <c r="U27" s="3">
        <v>36.81</v>
      </c>
      <c r="W27" s="3">
        <f t="shared" si="19"/>
        <v>167.78398510242084</v>
      </c>
      <c r="X27" s="3">
        <f t="shared" si="2"/>
        <v>163.46678798908107</v>
      </c>
      <c r="Y27" s="3">
        <f t="shared" si="3"/>
        <v>176.13531047265997</v>
      </c>
      <c r="Z27" s="3">
        <f t="shared" si="4"/>
        <v>159.65147453083108</v>
      </c>
      <c r="AA27" s="3">
        <f t="shared" si="5"/>
        <v>176.07502287282713</v>
      </c>
      <c r="AB27" s="3">
        <f t="shared" si="6"/>
        <v>177.46077032810263</v>
      </c>
      <c r="AC27" s="3">
        <f t="shared" si="7"/>
        <v>181.32938187976282</v>
      </c>
      <c r="AD27" s="3">
        <f t="shared" si="8"/>
        <v>169.12939297124595</v>
      </c>
      <c r="AE27" s="3">
        <f t="shared" si="9"/>
        <v>160.58301647655259</v>
      </c>
      <c r="AF27" s="3">
        <f t="shared" si="10"/>
        <v>168.97856242118542</v>
      </c>
      <c r="AG27" s="3">
        <f t="shared" si="11"/>
        <v>154.1251494619371</v>
      </c>
      <c r="AH27" s="3">
        <f t="shared" si="12"/>
        <v>149.26151172893137</v>
      </c>
      <c r="AI27" s="3">
        <f t="shared" si="13"/>
        <v>187.9853095487932</v>
      </c>
      <c r="AJ27" s="3">
        <f t="shared" si="14"/>
        <v>189.47087119187611</v>
      </c>
      <c r="AK27" s="3">
        <f t="shared" si="15"/>
        <v>175.33368926855314</v>
      </c>
      <c r="AL27" s="3">
        <f t="shared" si="16"/>
        <v>203.89238694905544</v>
      </c>
      <c r="AM27" s="3">
        <f t="shared" si="17"/>
        <v>191.27906976744185</v>
      </c>
      <c r="AN27" s="3">
        <f t="shared" si="18"/>
        <v>190.72538860103637</v>
      </c>
    </row>
    <row r="28" spans="3:40" x14ac:dyDescent="0.25">
      <c r="C28" s="1">
        <v>25</v>
      </c>
      <c r="D28" s="3">
        <v>36.200000000000003</v>
      </c>
      <c r="E28" s="3">
        <v>36.35</v>
      </c>
      <c r="F28" s="3">
        <v>38.56</v>
      </c>
      <c r="G28" s="3">
        <v>36.049999999999997</v>
      </c>
      <c r="H28" s="3">
        <v>39.01</v>
      </c>
      <c r="I28" s="3">
        <v>37.840000000000003</v>
      </c>
      <c r="J28" s="3">
        <v>43.01</v>
      </c>
      <c r="K28" s="3">
        <v>42.93</v>
      </c>
      <c r="L28" s="3">
        <v>38.799999999999997</v>
      </c>
      <c r="M28" s="3">
        <v>40.79</v>
      </c>
      <c r="N28" s="3">
        <v>39.65</v>
      </c>
      <c r="O28" s="3">
        <v>35.090000000000003</v>
      </c>
      <c r="P28" s="3">
        <v>35.57</v>
      </c>
      <c r="Q28" s="3">
        <v>35.81</v>
      </c>
      <c r="R28" s="3">
        <v>33.04</v>
      </c>
      <c r="S28" s="3">
        <v>36.03</v>
      </c>
      <c r="T28" s="3">
        <v>35.57</v>
      </c>
      <c r="U28" s="3">
        <v>37.25</v>
      </c>
      <c r="W28" s="3">
        <f t="shared" si="19"/>
        <v>168.52886405959032</v>
      </c>
      <c r="X28" s="3">
        <f t="shared" si="2"/>
        <v>165.37761601455878</v>
      </c>
      <c r="Y28" s="3">
        <f t="shared" si="3"/>
        <v>178.683966635774</v>
      </c>
      <c r="Z28" s="3">
        <f t="shared" si="4"/>
        <v>161.08132260947272</v>
      </c>
      <c r="AA28" s="3">
        <f t="shared" si="5"/>
        <v>178.45379688929555</v>
      </c>
      <c r="AB28" s="3">
        <f t="shared" si="6"/>
        <v>179.93342843556817</v>
      </c>
      <c r="AC28" s="3">
        <f t="shared" si="7"/>
        <v>182.09144792548679</v>
      </c>
      <c r="AD28" s="3">
        <f t="shared" si="8"/>
        <v>171.44568690095841</v>
      </c>
      <c r="AE28" s="3">
        <f t="shared" si="9"/>
        <v>163.92057456696239</v>
      </c>
      <c r="AF28" s="3">
        <f t="shared" si="10"/>
        <v>171.45859604876</v>
      </c>
      <c r="AG28" s="3">
        <f t="shared" si="11"/>
        <v>158.03108808290162</v>
      </c>
      <c r="AH28" s="3">
        <f t="shared" si="12"/>
        <v>152.43266724587318</v>
      </c>
      <c r="AI28" s="3">
        <f t="shared" si="13"/>
        <v>186.62119622245532</v>
      </c>
      <c r="AJ28" s="3">
        <f t="shared" si="14"/>
        <v>191.39497594869064</v>
      </c>
      <c r="AK28" s="3">
        <f t="shared" si="15"/>
        <v>176.40149492792312</v>
      </c>
      <c r="AL28" s="3">
        <f t="shared" si="16"/>
        <v>206.23926731539777</v>
      </c>
      <c r="AM28" s="3">
        <f t="shared" si="17"/>
        <v>188.00211416490487</v>
      </c>
      <c r="AN28" s="3">
        <f t="shared" si="18"/>
        <v>193.00518134715034</v>
      </c>
    </row>
    <row r="29" spans="3:40" x14ac:dyDescent="0.25">
      <c r="C29" s="1">
        <v>26</v>
      </c>
      <c r="D29" s="3">
        <v>37</v>
      </c>
      <c r="E29" s="3">
        <v>36.369999999999997</v>
      </c>
      <c r="F29" s="3">
        <v>39.17</v>
      </c>
      <c r="G29" s="3">
        <v>35.53</v>
      </c>
      <c r="H29" s="3">
        <v>39.17</v>
      </c>
      <c r="I29" s="3">
        <v>38.49</v>
      </c>
      <c r="J29" s="3">
        <v>43.98</v>
      </c>
      <c r="K29" s="3">
        <v>42.97</v>
      </c>
      <c r="L29" s="3">
        <v>37.86</v>
      </c>
      <c r="M29" s="3">
        <v>40.840000000000003</v>
      </c>
      <c r="N29" s="3">
        <v>39.21</v>
      </c>
      <c r="O29" s="3">
        <v>33.76</v>
      </c>
      <c r="P29" s="3">
        <v>36.270000000000003</v>
      </c>
      <c r="Q29" s="3">
        <v>36.43</v>
      </c>
      <c r="R29" s="3">
        <v>33.81</v>
      </c>
      <c r="S29" s="3">
        <v>36.909999999999997</v>
      </c>
      <c r="T29" s="3">
        <v>36.33</v>
      </c>
      <c r="U29" s="3">
        <v>37.92</v>
      </c>
      <c r="W29" s="3">
        <f t="shared" si="19"/>
        <v>172.25325884543761</v>
      </c>
      <c r="X29" s="3">
        <f t="shared" si="2"/>
        <v>165.46860782529581</v>
      </c>
      <c r="Y29" s="3">
        <f t="shared" si="3"/>
        <v>181.51065801668224</v>
      </c>
      <c r="Z29" s="3">
        <f t="shared" si="4"/>
        <v>158.75781948168006</v>
      </c>
      <c r="AA29" s="3">
        <f t="shared" si="5"/>
        <v>179.18572735590124</v>
      </c>
      <c r="AB29" s="3">
        <f t="shared" si="6"/>
        <v>183.02425106990006</v>
      </c>
      <c r="AC29" s="3">
        <f t="shared" si="7"/>
        <v>186.19813717188813</v>
      </c>
      <c r="AD29" s="3">
        <f t="shared" si="8"/>
        <v>171.60543130990411</v>
      </c>
      <c r="AE29" s="3">
        <f t="shared" si="9"/>
        <v>159.94930291508237</v>
      </c>
      <c r="AF29" s="3">
        <f t="shared" si="10"/>
        <v>171.66876839007992</v>
      </c>
      <c r="AG29" s="3">
        <f t="shared" si="11"/>
        <v>156.27740135512161</v>
      </c>
      <c r="AH29" s="3">
        <f t="shared" si="12"/>
        <v>146.65508253692443</v>
      </c>
      <c r="AI29" s="3">
        <f t="shared" si="13"/>
        <v>190.29380902413425</v>
      </c>
      <c r="AJ29" s="3">
        <f t="shared" si="14"/>
        <v>194.70871191876012</v>
      </c>
      <c r="AK29" s="3">
        <f t="shared" si="15"/>
        <v>180.51254671649764</v>
      </c>
      <c r="AL29" s="3">
        <f t="shared" si="16"/>
        <v>211.27647395535195</v>
      </c>
      <c r="AM29" s="3">
        <f t="shared" si="17"/>
        <v>192.01902748414375</v>
      </c>
      <c r="AN29" s="3">
        <f t="shared" si="18"/>
        <v>196.47668393782394</v>
      </c>
    </row>
    <row r="30" spans="3:40" x14ac:dyDescent="0.25">
      <c r="C30" s="1">
        <v>27</v>
      </c>
      <c r="D30" s="3">
        <v>35.619999999999997</v>
      </c>
      <c r="E30" s="3">
        <v>36.07</v>
      </c>
      <c r="F30" s="3">
        <v>39.03</v>
      </c>
      <c r="G30" s="3">
        <v>36.4</v>
      </c>
      <c r="H30" s="3">
        <v>38.53</v>
      </c>
      <c r="I30" s="3">
        <v>38.46</v>
      </c>
      <c r="J30" s="3">
        <v>45.32</v>
      </c>
      <c r="K30" s="3">
        <v>43.27</v>
      </c>
      <c r="L30" s="3">
        <v>38.78</v>
      </c>
      <c r="M30" s="3">
        <v>41.61</v>
      </c>
      <c r="N30" s="3">
        <v>39.409999999999997</v>
      </c>
      <c r="O30" s="3">
        <v>35.08</v>
      </c>
      <c r="P30" s="3">
        <v>36.82</v>
      </c>
      <c r="Q30" s="3">
        <v>36.979999999999997</v>
      </c>
      <c r="R30" s="3">
        <v>34.51</v>
      </c>
      <c r="S30" s="3">
        <v>37.46</v>
      </c>
      <c r="T30" s="3">
        <v>37.08</v>
      </c>
      <c r="U30" s="3">
        <v>38.630000000000003</v>
      </c>
      <c r="W30" s="3">
        <f t="shared" si="19"/>
        <v>165.82867783985103</v>
      </c>
      <c r="X30" s="3">
        <f t="shared" si="2"/>
        <v>164.10373066424032</v>
      </c>
      <c r="Y30" s="3">
        <f t="shared" si="3"/>
        <v>180.86190917516231</v>
      </c>
      <c r="Z30" s="3">
        <f t="shared" si="4"/>
        <v>162.64521894548702</v>
      </c>
      <c r="AA30" s="3">
        <f t="shared" si="5"/>
        <v>176.25800548947853</v>
      </c>
      <c r="AB30" s="3">
        <f t="shared" si="6"/>
        <v>182.8815977175463</v>
      </c>
      <c r="AC30" s="3">
        <f t="shared" si="7"/>
        <v>191.87129551227767</v>
      </c>
      <c r="AD30" s="3">
        <f t="shared" si="8"/>
        <v>172.80351437699679</v>
      </c>
      <c r="AE30" s="3">
        <f t="shared" si="9"/>
        <v>163.83607942543304</v>
      </c>
      <c r="AF30" s="3">
        <f t="shared" si="10"/>
        <v>174.90542244640611</v>
      </c>
      <c r="AG30" s="3">
        <f t="shared" si="11"/>
        <v>157.07453168593068</v>
      </c>
      <c r="AH30" s="3">
        <f t="shared" si="12"/>
        <v>152.38922675933972</v>
      </c>
      <c r="AI30" s="3">
        <f t="shared" si="13"/>
        <v>193.17943336831053</v>
      </c>
      <c r="AJ30" s="3">
        <f t="shared" si="14"/>
        <v>197.64831640833788</v>
      </c>
      <c r="AK30" s="3">
        <f t="shared" si="15"/>
        <v>184.2498665242926</v>
      </c>
      <c r="AL30" s="3">
        <f t="shared" si="16"/>
        <v>214.42472810532334</v>
      </c>
      <c r="AM30" s="3">
        <f t="shared" si="17"/>
        <v>195.98308668076109</v>
      </c>
      <c r="AN30" s="3">
        <f t="shared" si="18"/>
        <v>200.15544041450786</v>
      </c>
    </row>
    <row r="31" spans="3:40" x14ac:dyDescent="0.25">
      <c r="C31" s="1">
        <v>28</v>
      </c>
      <c r="D31" s="3">
        <v>36.82</v>
      </c>
      <c r="E31" s="3">
        <v>36.21</v>
      </c>
      <c r="F31" s="3">
        <v>39.61</v>
      </c>
      <c r="G31" s="3">
        <v>36.47</v>
      </c>
      <c r="H31" s="3">
        <v>39.71</v>
      </c>
      <c r="I31" s="3">
        <v>39.57</v>
      </c>
      <c r="J31" s="3">
        <v>43.41</v>
      </c>
      <c r="K31" s="3">
        <v>43.83</v>
      </c>
      <c r="L31" s="3">
        <v>38.5</v>
      </c>
      <c r="M31" s="3">
        <v>41.87</v>
      </c>
      <c r="N31" s="3">
        <v>40.14</v>
      </c>
      <c r="O31" s="3">
        <v>35.450000000000003</v>
      </c>
      <c r="P31" s="3">
        <v>37.770000000000003</v>
      </c>
      <c r="Q31" s="3">
        <v>38.04</v>
      </c>
      <c r="R31" s="3">
        <v>35</v>
      </c>
      <c r="S31" s="3">
        <v>38.01</v>
      </c>
      <c r="T31" s="3">
        <v>38.36</v>
      </c>
      <c r="U31" s="3">
        <v>38.979999999999997</v>
      </c>
      <c r="W31" s="3">
        <f t="shared" si="19"/>
        <v>171.41527001862198</v>
      </c>
      <c r="X31" s="3">
        <f t="shared" si="2"/>
        <v>164.74067333939956</v>
      </c>
      <c r="Y31" s="3">
        <f t="shared" si="3"/>
        <v>183.54958294717343</v>
      </c>
      <c r="Z31" s="3">
        <f t="shared" si="4"/>
        <v>162.95799821268986</v>
      </c>
      <c r="AA31" s="3">
        <f t="shared" si="5"/>
        <v>181.65599268069536</v>
      </c>
      <c r="AB31" s="3">
        <f t="shared" si="6"/>
        <v>188.15977175463618</v>
      </c>
      <c r="AC31" s="3">
        <f t="shared" si="7"/>
        <v>183.78492802709562</v>
      </c>
      <c r="AD31" s="3">
        <f t="shared" si="8"/>
        <v>175.03993610223637</v>
      </c>
      <c r="AE31" s="3">
        <f t="shared" si="9"/>
        <v>162.65314744402195</v>
      </c>
      <c r="AF31" s="3">
        <f t="shared" si="10"/>
        <v>175.99831862126948</v>
      </c>
      <c r="AG31" s="3">
        <f t="shared" si="11"/>
        <v>159.98405739338386</v>
      </c>
      <c r="AH31" s="3">
        <f t="shared" si="12"/>
        <v>153.99652476107738</v>
      </c>
      <c r="AI31" s="3">
        <f t="shared" si="13"/>
        <v>198.1636935991605</v>
      </c>
      <c r="AJ31" s="3">
        <f t="shared" si="14"/>
        <v>203.31373597006959</v>
      </c>
      <c r="AK31" s="3">
        <f t="shared" si="15"/>
        <v>186.8659903897491</v>
      </c>
      <c r="AL31" s="3">
        <f t="shared" si="16"/>
        <v>217.5729822552947</v>
      </c>
      <c r="AM31" s="3">
        <f t="shared" si="17"/>
        <v>202.74841437632134</v>
      </c>
      <c r="AN31" s="3">
        <f t="shared" si="18"/>
        <v>201.96891191709852</v>
      </c>
    </row>
    <row r="32" spans="3:40" x14ac:dyDescent="0.25">
      <c r="C32" s="1">
        <v>29</v>
      </c>
      <c r="D32" s="3">
        <v>36.659999999999997</v>
      </c>
      <c r="E32" s="3">
        <v>36.54</v>
      </c>
      <c r="F32" s="3">
        <v>39.36</v>
      </c>
      <c r="G32" s="3">
        <v>35.85</v>
      </c>
      <c r="H32" s="3">
        <v>39.68</v>
      </c>
      <c r="I32" s="3">
        <v>39.159999999999997</v>
      </c>
      <c r="J32" s="3">
        <v>44.26</v>
      </c>
      <c r="K32" s="3">
        <v>44.04</v>
      </c>
      <c r="L32" s="3">
        <v>40.049999999999997</v>
      </c>
      <c r="M32" s="3">
        <v>42.9</v>
      </c>
      <c r="N32" s="3">
        <v>40.840000000000003</v>
      </c>
      <c r="O32" s="3">
        <v>35.659999999999997</v>
      </c>
      <c r="P32" s="3">
        <v>37.590000000000003</v>
      </c>
      <c r="Q32" s="3">
        <v>37.79</v>
      </c>
      <c r="R32" s="3">
        <v>34.36</v>
      </c>
      <c r="S32" s="3">
        <v>37.869999999999997</v>
      </c>
      <c r="T32" s="3">
        <v>37.67</v>
      </c>
      <c r="U32" s="3">
        <v>38.21</v>
      </c>
      <c r="W32" s="3">
        <f t="shared" si="19"/>
        <v>170.67039106145251</v>
      </c>
      <c r="X32" s="3">
        <f t="shared" si="2"/>
        <v>166.24203821656062</v>
      </c>
      <c r="Y32" s="3">
        <f t="shared" si="3"/>
        <v>182.39110287303072</v>
      </c>
      <c r="Z32" s="3">
        <f t="shared" si="4"/>
        <v>160.1876675603217</v>
      </c>
      <c r="AA32" s="3">
        <f t="shared" si="5"/>
        <v>181.51875571820679</v>
      </c>
      <c r="AB32" s="3">
        <f t="shared" si="6"/>
        <v>186.2101759391345</v>
      </c>
      <c r="AC32" s="3">
        <f t="shared" si="7"/>
        <v>187.38357324301433</v>
      </c>
      <c r="AD32" s="3">
        <f t="shared" si="8"/>
        <v>175.87859424920123</v>
      </c>
      <c r="AE32" s="3">
        <f t="shared" si="9"/>
        <v>169.20152091254749</v>
      </c>
      <c r="AF32" s="3">
        <f t="shared" si="10"/>
        <v>180.32786885245906</v>
      </c>
      <c r="AG32" s="3">
        <f t="shared" si="11"/>
        <v>162.77401355121569</v>
      </c>
      <c r="AH32" s="3">
        <f t="shared" si="12"/>
        <v>154.90877497827978</v>
      </c>
      <c r="AI32" s="3">
        <f t="shared" si="13"/>
        <v>197.21930745015734</v>
      </c>
      <c r="AJ32" s="3">
        <f t="shared" si="14"/>
        <v>201.97755211117058</v>
      </c>
      <c r="AK32" s="3">
        <f t="shared" si="15"/>
        <v>183.4490122797651</v>
      </c>
      <c r="AL32" s="3">
        <f t="shared" si="16"/>
        <v>216.77160847166562</v>
      </c>
      <c r="AM32" s="3">
        <f t="shared" si="17"/>
        <v>199.1014799154334</v>
      </c>
      <c r="AN32" s="3">
        <f t="shared" si="18"/>
        <v>197.97927461139906</v>
      </c>
    </row>
    <row r="33" spans="3:40" x14ac:dyDescent="0.25">
      <c r="C33" s="1">
        <v>30</v>
      </c>
      <c r="D33" s="3">
        <v>37.17</v>
      </c>
      <c r="E33" s="3">
        <v>36.950000000000003</v>
      </c>
      <c r="F33" s="3">
        <v>39.93</v>
      </c>
      <c r="G33" s="3">
        <v>36.96</v>
      </c>
      <c r="H33" s="3">
        <v>39.950000000000003</v>
      </c>
      <c r="I33" s="3">
        <v>39.380000000000003</v>
      </c>
      <c r="J33" s="3">
        <v>44.57</v>
      </c>
      <c r="K33" s="3">
        <v>44.33</v>
      </c>
      <c r="L33" s="3">
        <v>39.35</v>
      </c>
      <c r="M33" s="3">
        <v>41.73</v>
      </c>
      <c r="N33" s="3">
        <v>40.369999999999997</v>
      </c>
      <c r="O33" s="3">
        <v>36.06</v>
      </c>
      <c r="P33" s="3">
        <v>37.94</v>
      </c>
      <c r="Q33" s="3">
        <v>37.28</v>
      </c>
      <c r="R33" s="3">
        <v>34.1</v>
      </c>
      <c r="S33" s="3">
        <v>37.21</v>
      </c>
      <c r="T33" s="3">
        <v>37.409999999999997</v>
      </c>
      <c r="U33" s="3">
        <v>38.39</v>
      </c>
      <c r="W33" s="3">
        <f t="shared" si="19"/>
        <v>173.04469273743018</v>
      </c>
      <c r="X33" s="3">
        <f t="shared" si="2"/>
        <v>168.10737033666982</v>
      </c>
      <c r="Y33" s="3">
        <f t="shared" si="3"/>
        <v>185.03243744207614</v>
      </c>
      <c r="Z33" s="3">
        <f t="shared" si="4"/>
        <v>165.14745308310989</v>
      </c>
      <c r="AA33" s="3">
        <f t="shared" si="5"/>
        <v>182.75388838060388</v>
      </c>
      <c r="AB33" s="3">
        <f t="shared" si="6"/>
        <v>187.25630052306227</v>
      </c>
      <c r="AC33" s="3">
        <f t="shared" si="7"/>
        <v>188.69602032176115</v>
      </c>
      <c r="AD33" s="3">
        <f t="shared" si="8"/>
        <v>177.03674121405746</v>
      </c>
      <c r="AE33" s="3">
        <f t="shared" si="9"/>
        <v>166.24419095901985</v>
      </c>
      <c r="AF33" s="3">
        <f t="shared" si="10"/>
        <v>175.40983606557381</v>
      </c>
      <c r="AG33" s="3">
        <f t="shared" si="11"/>
        <v>160.90075727381429</v>
      </c>
      <c r="AH33" s="3">
        <f t="shared" si="12"/>
        <v>156.64639443961778</v>
      </c>
      <c r="AI33" s="3">
        <f t="shared" si="13"/>
        <v>199.05561385099676</v>
      </c>
      <c r="AJ33" s="3">
        <f t="shared" si="14"/>
        <v>199.25173703901666</v>
      </c>
      <c r="AK33" s="3">
        <f t="shared" si="15"/>
        <v>182.06086492258413</v>
      </c>
      <c r="AL33" s="3">
        <f t="shared" si="16"/>
        <v>212.99370349169999</v>
      </c>
      <c r="AM33" s="3">
        <f t="shared" si="17"/>
        <v>197.72727272727269</v>
      </c>
      <c r="AN33" s="3">
        <f t="shared" si="18"/>
        <v>198.91191709844568</v>
      </c>
    </row>
    <row r="34" spans="3:40" x14ac:dyDescent="0.25">
      <c r="C34" s="1">
        <v>31</v>
      </c>
      <c r="D34" s="3">
        <v>37.270000000000003</v>
      </c>
      <c r="E34" s="3">
        <v>36.69</v>
      </c>
      <c r="F34" s="3">
        <v>40.07</v>
      </c>
      <c r="G34" s="3">
        <v>37.89</v>
      </c>
      <c r="H34" s="3">
        <v>39.76</v>
      </c>
      <c r="I34" s="3">
        <v>39.14</v>
      </c>
      <c r="J34" s="3">
        <v>45.86</v>
      </c>
      <c r="K34" s="3">
        <v>45.03</v>
      </c>
      <c r="L34" s="3">
        <v>40.520000000000003</v>
      </c>
      <c r="M34" s="3">
        <v>42.44</v>
      </c>
      <c r="N34" s="3">
        <v>41.53</v>
      </c>
      <c r="O34" s="3">
        <v>36.090000000000003</v>
      </c>
      <c r="P34" s="3">
        <v>38.26</v>
      </c>
      <c r="Q34" s="3">
        <v>37.630000000000003</v>
      </c>
      <c r="R34" s="3">
        <v>35.15</v>
      </c>
      <c r="S34" s="3">
        <v>36.46</v>
      </c>
      <c r="T34" s="3">
        <v>37.39</v>
      </c>
      <c r="U34" s="3">
        <v>38.229999999999997</v>
      </c>
      <c r="W34" s="3">
        <f t="shared" si="19"/>
        <v>173.5102420856611</v>
      </c>
      <c r="X34" s="3">
        <f t="shared" si="2"/>
        <v>166.92447679708835</v>
      </c>
      <c r="Y34" s="3">
        <f t="shared" si="3"/>
        <v>185.68118628359608</v>
      </c>
      <c r="Z34" s="3">
        <f t="shared" si="4"/>
        <v>169.30294906166219</v>
      </c>
      <c r="AA34" s="3">
        <f t="shared" si="5"/>
        <v>181.88472095150962</v>
      </c>
      <c r="AB34" s="3">
        <f t="shared" si="6"/>
        <v>186.11507370423203</v>
      </c>
      <c r="AC34" s="3">
        <f t="shared" si="7"/>
        <v>194.15749364944958</v>
      </c>
      <c r="AD34" s="3">
        <f t="shared" si="8"/>
        <v>179.83226837060698</v>
      </c>
      <c r="AE34" s="3">
        <f t="shared" si="9"/>
        <v>171.18715673848752</v>
      </c>
      <c r="AF34" s="3">
        <f t="shared" si="10"/>
        <v>178.39428331231616</v>
      </c>
      <c r="AG34" s="3">
        <f t="shared" si="11"/>
        <v>165.52411319250703</v>
      </c>
      <c r="AH34" s="3">
        <f t="shared" si="12"/>
        <v>156.77671589921815</v>
      </c>
      <c r="AI34" s="3">
        <f t="shared" si="13"/>
        <v>200.73452256033568</v>
      </c>
      <c r="AJ34" s="3">
        <f t="shared" si="14"/>
        <v>201.12239444147525</v>
      </c>
      <c r="AK34" s="3">
        <f t="shared" si="15"/>
        <v>187.6668446342766</v>
      </c>
      <c r="AL34" s="3">
        <f t="shared" si="16"/>
        <v>208.70062965082991</v>
      </c>
      <c r="AM34" s="3">
        <f t="shared" si="17"/>
        <v>197.62156448202958</v>
      </c>
      <c r="AN34" s="3">
        <f t="shared" si="18"/>
        <v>198.0829015544042</v>
      </c>
    </row>
    <row r="35" spans="3:40" x14ac:dyDescent="0.25">
      <c r="C35" s="1">
        <v>32</v>
      </c>
      <c r="D35" s="3">
        <v>37.130000000000003</v>
      </c>
      <c r="E35" s="3">
        <v>36.24</v>
      </c>
      <c r="F35" s="3">
        <v>40.26</v>
      </c>
      <c r="G35" s="3">
        <v>38.049999999999997</v>
      </c>
      <c r="H35" s="3">
        <v>40.950000000000003</v>
      </c>
      <c r="I35" s="3">
        <v>39.75</v>
      </c>
      <c r="J35" s="3">
        <v>44.83</v>
      </c>
      <c r="K35" s="3">
        <v>45.18</v>
      </c>
      <c r="L35" s="3">
        <v>39.92</v>
      </c>
      <c r="M35" s="3">
        <v>42.98</v>
      </c>
      <c r="N35" s="3">
        <v>41.83</v>
      </c>
      <c r="O35" s="3">
        <v>36.31</v>
      </c>
      <c r="P35" s="3">
        <v>38.020000000000003</v>
      </c>
      <c r="Q35" s="3">
        <v>36.700000000000003</v>
      </c>
      <c r="R35" s="3">
        <v>34.880000000000003</v>
      </c>
      <c r="S35" s="3">
        <v>35.04</v>
      </c>
      <c r="T35" s="3">
        <v>37.950000000000003</v>
      </c>
      <c r="U35" s="3">
        <v>38.19</v>
      </c>
      <c r="W35" s="3">
        <f t="shared" si="19"/>
        <v>172.85847299813781</v>
      </c>
      <c r="X35" s="3">
        <f t="shared" si="2"/>
        <v>164.8771610555051</v>
      </c>
      <c r="Y35" s="3">
        <f t="shared" si="3"/>
        <v>186.56163113994452</v>
      </c>
      <c r="Z35" s="3">
        <f t="shared" si="4"/>
        <v>170.017873100983</v>
      </c>
      <c r="AA35" s="3">
        <f t="shared" si="5"/>
        <v>187.32845379688933</v>
      </c>
      <c r="AB35" s="3">
        <f t="shared" si="6"/>
        <v>189.01569186875889</v>
      </c>
      <c r="AC35" s="3">
        <f t="shared" si="7"/>
        <v>189.7967823878069</v>
      </c>
      <c r="AD35" s="3">
        <f t="shared" si="8"/>
        <v>180.4313099041533</v>
      </c>
      <c r="AE35" s="3">
        <f t="shared" si="9"/>
        <v>168.65230249260665</v>
      </c>
      <c r="AF35" s="3">
        <f t="shared" si="10"/>
        <v>180.66414459857089</v>
      </c>
      <c r="AG35" s="3">
        <f t="shared" si="11"/>
        <v>166.71980868872063</v>
      </c>
      <c r="AH35" s="3">
        <f t="shared" si="12"/>
        <v>157.732406602954</v>
      </c>
      <c r="AI35" s="3">
        <f t="shared" si="13"/>
        <v>199.47534102833151</v>
      </c>
      <c r="AJ35" s="3">
        <f t="shared" si="14"/>
        <v>196.15179048637103</v>
      </c>
      <c r="AK35" s="3">
        <f t="shared" si="15"/>
        <v>186.22530699412712</v>
      </c>
      <c r="AL35" s="3">
        <f t="shared" si="16"/>
        <v>200.57240984544927</v>
      </c>
      <c r="AM35" s="3">
        <f t="shared" si="17"/>
        <v>200.58139534883719</v>
      </c>
      <c r="AN35" s="3">
        <f t="shared" si="18"/>
        <v>197.87564766839384</v>
      </c>
    </row>
    <row r="36" spans="3:40" x14ac:dyDescent="0.25">
      <c r="C36" s="1">
        <v>33</v>
      </c>
      <c r="D36" s="3">
        <v>38.25</v>
      </c>
      <c r="E36" s="3">
        <v>36.86</v>
      </c>
      <c r="F36" s="3">
        <v>40.83</v>
      </c>
      <c r="G36" s="3">
        <v>38.479999999999997</v>
      </c>
      <c r="H36" s="3">
        <v>41.06</v>
      </c>
      <c r="I36" s="3">
        <v>40.020000000000003</v>
      </c>
      <c r="J36" s="3">
        <v>45.44</v>
      </c>
      <c r="K36" s="3">
        <v>45.87</v>
      </c>
      <c r="L36" s="3">
        <v>40.630000000000003</v>
      </c>
      <c r="M36" s="3">
        <v>43.49</v>
      </c>
      <c r="N36" s="3">
        <v>43.18</v>
      </c>
      <c r="O36" s="3">
        <v>35.380000000000003</v>
      </c>
      <c r="P36" s="3">
        <v>38.29</v>
      </c>
      <c r="Q36" s="3">
        <v>36.08</v>
      </c>
      <c r="R36" s="3">
        <v>35.71</v>
      </c>
      <c r="S36" s="3">
        <v>35.5</v>
      </c>
      <c r="T36" s="3">
        <v>37.11</v>
      </c>
      <c r="U36" s="3">
        <v>38.32</v>
      </c>
      <c r="W36" s="3">
        <f t="shared" si="19"/>
        <v>178.07262569832403</v>
      </c>
      <c r="X36" s="3">
        <f t="shared" si="2"/>
        <v>167.69790718835313</v>
      </c>
      <c r="Y36" s="3">
        <f t="shared" si="3"/>
        <v>189.20296570898995</v>
      </c>
      <c r="Z36" s="3">
        <f t="shared" si="4"/>
        <v>171.93923145665769</v>
      </c>
      <c r="AA36" s="3">
        <f t="shared" si="5"/>
        <v>187.83165599268074</v>
      </c>
      <c r="AB36" s="3">
        <f t="shared" si="6"/>
        <v>190.29957203994294</v>
      </c>
      <c r="AC36" s="3">
        <f t="shared" si="7"/>
        <v>192.37933954276031</v>
      </c>
      <c r="AD36" s="3">
        <f t="shared" si="8"/>
        <v>183.1869009584664</v>
      </c>
      <c r="AE36" s="3">
        <f t="shared" si="9"/>
        <v>171.65188001689901</v>
      </c>
      <c r="AF36" s="3">
        <f t="shared" si="10"/>
        <v>182.8079024800337</v>
      </c>
      <c r="AG36" s="3">
        <f t="shared" si="11"/>
        <v>172.10043842168199</v>
      </c>
      <c r="AH36" s="3">
        <f t="shared" si="12"/>
        <v>153.69244135534322</v>
      </c>
      <c r="AI36" s="3">
        <f t="shared" si="13"/>
        <v>200.89192025183621</v>
      </c>
      <c r="AJ36" s="3">
        <f t="shared" si="14"/>
        <v>192.83805451630153</v>
      </c>
      <c r="AK36" s="3">
        <f t="shared" si="15"/>
        <v>190.6567004805126</v>
      </c>
      <c r="AL36" s="3">
        <f t="shared" si="16"/>
        <v>203.20549513451624</v>
      </c>
      <c r="AM36" s="3">
        <f t="shared" si="17"/>
        <v>196.14164904862577</v>
      </c>
      <c r="AN36" s="3">
        <f t="shared" si="18"/>
        <v>198.54922279792754</v>
      </c>
    </row>
    <row r="37" spans="3:40" x14ac:dyDescent="0.25">
      <c r="C37" s="1">
        <v>34</v>
      </c>
      <c r="D37" s="3">
        <v>38.24</v>
      </c>
      <c r="E37" s="3">
        <v>36.76</v>
      </c>
      <c r="F37" s="3">
        <v>40.75</v>
      </c>
      <c r="G37" s="3">
        <v>38.75</v>
      </c>
      <c r="H37" s="3">
        <v>41.07</v>
      </c>
      <c r="I37" s="3">
        <v>40.44</v>
      </c>
      <c r="J37" s="3">
        <v>45.92</v>
      </c>
      <c r="K37" s="3">
        <v>45.88</v>
      </c>
      <c r="L37" s="3">
        <v>40.81</v>
      </c>
      <c r="M37" s="3">
        <v>44.18</v>
      </c>
      <c r="N37" s="3">
        <v>43.71</v>
      </c>
      <c r="O37" s="3">
        <v>36.26</v>
      </c>
      <c r="P37" s="3">
        <v>38.19</v>
      </c>
      <c r="Q37" s="3">
        <v>37.65</v>
      </c>
      <c r="R37" s="3">
        <v>36.29</v>
      </c>
      <c r="S37" s="3">
        <v>36.049999999999997</v>
      </c>
      <c r="T37" s="3">
        <v>38.19</v>
      </c>
      <c r="U37" s="3">
        <v>39.58</v>
      </c>
      <c r="W37" s="3">
        <f t="shared" si="19"/>
        <v>178.02607076350097</v>
      </c>
      <c r="X37" s="3">
        <f t="shared" si="2"/>
        <v>167.24294813466793</v>
      </c>
      <c r="Y37" s="3">
        <f t="shared" si="3"/>
        <v>188.83225208526429</v>
      </c>
      <c r="Z37" s="3">
        <f t="shared" si="4"/>
        <v>173.14566577301159</v>
      </c>
      <c r="AA37" s="3">
        <f t="shared" si="5"/>
        <v>187.87740164684359</v>
      </c>
      <c r="AB37" s="3">
        <f t="shared" si="6"/>
        <v>192.29671897289583</v>
      </c>
      <c r="AC37" s="3">
        <f t="shared" si="7"/>
        <v>194.41151566469088</v>
      </c>
      <c r="AD37" s="3">
        <f t="shared" si="8"/>
        <v>183.22683706070285</v>
      </c>
      <c r="AE37" s="3">
        <f t="shared" si="9"/>
        <v>172.41233629066329</v>
      </c>
      <c r="AF37" s="3">
        <f t="shared" si="10"/>
        <v>185.70828079024807</v>
      </c>
      <c r="AG37" s="3">
        <f t="shared" si="11"/>
        <v>174.21283379832607</v>
      </c>
      <c r="AH37" s="3">
        <f t="shared" si="12"/>
        <v>157.51520417028672</v>
      </c>
      <c r="AI37" s="3">
        <f t="shared" si="13"/>
        <v>200.36726128016781</v>
      </c>
      <c r="AJ37" s="3">
        <f t="shared" si="14"/>
        <v>201.22928915018716</v>
      </c>
      <c r="AK37" s="3">
        <f t="shared" si="15"/>
        <v>193.75333689268558</v>
      </c>
      <c r="AL37" s="3">
        <f t="shared" si="16"/>
        <v>206.35374928448761</v>
      </c>
      <c r="AM37" s="3">
        <f t="shared" si="17"/>
        <v>201.84989429175474</v>
      </c>
      <c r="AN37" s="3">
        <f t="shared" si="18"/>
        <v>205.07772020725398</v>
      </c>
    </row>
    <row r="38" spans="3:40" x14ac:dyDescent="0.25">
      <c r="C38" s="1">
        <v>35</v>
      </c>
      <c r="D38" s="3">
        <v>38.950000000000003</v>
      </c>
      <c r="E38" s="3">
        <v>37.43</v>
      </c>
      <c r="F38" s="3">
        <v>41.58</v>
      </c>
      <c r="G38" s="3">
        <v>39.14</v>
      </c>
      <c r="H38" s="3">
        <v>41.73</v>
      </c>
      <c r="I38" s="3">
        <v>40.79</v>
      </c>
      <c r="J38" s="3">
        <v>46.29</v>
      </c>
      <c r="K38" s="3">
        <v>46.28</v>
      </c>
      <c r="L38" s="3">
        <v>41.36</v>
      </c>
      <c r="M38" s="3">
        <v>44.57</v>
      </c>
      <c r="N38" s="3">
        <v>44.44</v>
      </c>
      <c r="O38" s="3">
        <v>36.54</v>
      </c>
      <c r="P38" s="3">
        <v>38.520000000000003</v>
      </c>
      <c r="Q38" s="3">
        <v>37.979999999999997</v>
      </c>
      <c r="R38" s="3">
        <v>36.64</v>
      </c>
      <c r="S38" s="3">
        <v>36.78</v>
      </c>
      <c r="T38" s="3">
        <v>38.28</v>
      </c>
      <c r="U38" s="3">
        <v>39.1</v>
      </c>
      <c r="W38" s="3">
        <f t="shared" si="19"/>
        <v>181.33147113594046</v>
      </c>
      <c r="X38" s="3">
        <f t="shared" si="2"/>
        <v>170.29117379435857</v>
      </c>
      <c r="Y38" s="3">
        <f t="shared" si="3"/>
        <v>192.67840593141813</v>
      </c>
      <c r="Z38" s="3">
        <f t="shared" si="4"/>
        <v>174.8882931188561</v>
      </c>
      <c r="AA38" s="3">
        <f t="shared" si="5"/>
        <v>190.89661482159198</v>
      </c>
      <c r="AB38" s="3">
        <f t="shared" si="6"/>
        <v>193.96100808368993</v>
      </c>
      <c r="AC38" s="3">
        <f t="shared" si="7"/>
        <v>195.97798475867904</v>
      </c>
      <c r="AD38" s="3">
        <f t="shared" si="8"/>
        <v>184.82428115015972</v>
      </c>
      <c r="AE38" s="3">
        <f t="shared" si="9"/>
        <v>174.73595268272072</v>
      </c>
      <c r="AF38" s="3">
        <f t="shared" si="10"/>
        <v>187.34762505254318</v>
      </c>
      <c r="AG38" s="3">
        <f t="shared" si="11"/>
        <v>177.12235950577923</v>
      </c>
      <c r="AH38" s="3">
        <f t="shared" si="12"/>
        <v>158.73153779322331</v>
      </c>
      <c r="AI38" s="3">
        <f t="shared" si="13"/>
        <v>202.09863588667361</v>
      </c>
      <c r="AJ38" s="3">
        <f t="shared" si="14"/>
        <v>202.99305184393381</v>
      </c>
      <c r="AK38" s="3">
        <f t="shared" si="15"/>
        <v>195.62199679658306</v>
      </c>
      <c r="AL38" s="3">
        <f t="shared" si="16"/>
        <v>210.53234115626782</v>
      </c>
      <c r="AM38" s="3">
        <f t="shared" si="17"/>
        <v>202.32558139534882</v>
      </c>
      <c r="AN38" s="3">
        <f t="shared" si="18"/>
        <v>202.59067357512964</v>
      </c>
    </row>
    <row r="39" spans="3:40" x14ac:dyDescent="0.25">
      <c r="C39" s="1">
        <v>36</v>
      </c>
      <c r="D39" s="3">
        <v>39.619999999999997</v>
      </c>
      <c r="E39" s="3">
        <v>36.94</v>
      </c>
      <c r="F39" s="3">
        <v>41.56</v>
      </c>
      <c r="G39" s="3">
        <v>39.25</v>
      </c>
      <c r="H39" s="3">
        <v>41.92</v>
      </c>
      <c r="I39" s="3">
        <v>40.619999999999997</v>
      </c>
      <c r="J39" s="3">
        <v>46.66</v>
      </c>
      <c r="K39" s="3">
        <v>46.7</v>
      </c>
      <c r="L39" s="3">
        <v>42.54</v>
      </c>
      <c r="M39" s="3">
        <v>44.44</v>
      </c>
      <c r="N39" s="3">
        <v>45</v>
      </c>
      <c r="O39" s="3">
        <v>37.17</v>
      </c>
      <c r="P39" s="3">
        <v>40.049999999999997</v>
      </c>
      <c r="Q39" s="3">
        <v>38.24</v>
      </c>
      <c r="R39" s="3">
        <v>37.119999999999997</v>
      </c>
      <c r="S39" s="3">
        <v>36.520000000000003</v>
      </c>
      <c r="T39" s="3">
        <v>39.119999999999997</v>
      </c>
      <c r="U39" s="3">
        <v>39.33</v>
      </c>
      <c r="W39" s="3">
        <f t="shared" si="19"/>
        <v>184.45065176908756</v>
      </c>
      <c r="X39" s="3">
        <f t="shared" si="2"/>
        <v>168.06187443130125</v>
      </c>
      <c r="Y39" s="3">
        <f t="shared" si="3"/>
        <v>192.58572752548673</v>
      </c>
      <c r="Z39" s="3">
        <f t="shared" si="4"/>
        <v>175.37980339588916</v>
      </c>
      <c r="AA39" s="3">
        <f t="shared" si="5"/>
        <v>191.76578225068624</v>
      </c>
      <c r="AB39" s="3">
        <f t="shared" si="6"/>
        <v>193.15263908701849</v>
      </c>
      <c r="AC39" s="3">
        <f t="shared" si="7"/>
        <v>197.5444538526672</v>
      </c>
      <c r="AD39" s="3">
        <f t="shared" si="8"/>
        <v>186.50159744408944</v>
      </c>
      <c r="AE39" s="3">
        <f t="shared" si="9"/>
        <v>179.72116603295308</v>
      </c>
      <c r="AF39" s="3">
        <f t="shared" si="10"/>
        <v>186.80117696511149</v>
      </c>
      <c r="AG39" s="3">
        <f t="shared" si="11"/>
        <v>179.35432443204468</v>
      </c>
      <c r="AH39" s="3">
        <f t="shared" si="12"/>
        <v>161.46828844483062</v>
      </c>
      <c r="AI39" s="3">
        <f t="shared" si="13"/>
        <v>210.12591815320033</v>
      </c>
      <c r="AJ39" s="3">
        <f t="shared" si="14"/>
        <v>204.38268305718879</v>
      </c>
      <c r="AK39" s="3">
        <f t="shared" si="15"/>
        <v>198.18473037907103</v>
      </c>
      <c r="AL39" s="3">
        <f t="shared" si="16"/>
        <v>209.04407555809954</v>
      </c>
      <c r="AM39" s="3">
        <f t="shared" si="17"/>
        <v>206.76532769556022</v>
      </c>
      <c r="AN39" s="3">
        <f t="shared" si="18"/>
        <v>203.78238341968921</v>
      </c>
    </row>
    <row r="40" spans="3:40" x14ac:dyDescent="0.25">
      <c r="C40" s="1">
        <v>37</v>
      </c>
      <c r="D40" s="3">
        <v>39.43</v>
      </c>
      <c r="E40" s="3">
        <v>37.369999999999997</v>
      </c>
      <c r="F40" s="3">
        <v>42.04</v>
      </c>
      <c r="G40" s="3">
        <v>39.97</v>
      </c>
      <c r="H40" s="3">
        <v>42.06</v>
      </c>
      <c r="I40" s="3">
        <v>40.43</v>
      </c>
      <c r="J40" s="3">
        <v>46.83</v>
      </c>
      <c r="K40" s="3">
        <v>46.77</v>
      </c>
      <c r="L40" s="3">
        <v>41.91</v>
      </c>
      <c r="M40" s="3">
        <v>44.13</v>
      </c>
      <c r="N40" s="3">
        <v>44.85</v>
      </c>
      <c r="O40" s="3">
        <v>35.9</v>
      </c>
      <c r="P40" s="3">
        <v>39.94</v>
      </c>
      <c r="Q40" s="3">
        <v>39.159999999999997</v>
      </c>
      <c r="R40" s="3">
        <v>37.159999999999997</v>
      </c>
      <c r="S40" s="3">
        <v>37.07</v>
      </c>
      <c r="T40" s="3">
        <v>39.71</v>
      </c>
      <c r="U40" s="3">
        <v>39.76</v>
      </c>
      <c r="W40" s="3">
        <f t="shared" si="19"/>
        <v>183.56610800744883</v>
      </c>
      <c r="X40" s="3">
        <f t="shared" si="2"/>
        <v>170.01819836214747</v>
      </c>
      <c r="Y40" s="3">
        <f t="shared" si="3"/>
        <v>194.81000926784074</v>
      </c>
      <c r="Z40" s="3">
        <f t="shared" si="4"/>
        <v>178.59696157283287</v>
      </c>
      <c r="AA40" s="3">
        <f t="shared" si="5"/>
        <v>192.40622140896622</v>
      </c>
      <c r="AB40" s="3">
        <f t="shared" si="6"/>
        <v>192.24916785544457</v>
      </c>
      <c r="AC40" s="3">
        <f t="shared" si="7"/>
        <v>198.26418289585095</v>
      </c>
      <c r="AD40" s="3">
        <f t="shared" si="8"/>
        <v>186.78115015974439</v>
      </c>
      <c r="AE40" s="3">
        <f t="shared" si="9"/>
        <v>177.05956907477815</v>
      </c>
      <c r="AF40" s="3">
        <f t="shared" si="10"/>
        <v>185.49810844892824</v>
      </c>
      <c r="AG40" s="3">
        <f t="shared" si="11"/>
        <v>178.75647668393788</v>
      </c>
      <c r="AH40" s="3">
        <f t="shared" si="12"/>
        <v>155.95134665508255</v>
      </c>
      <c r="AI40" s="3">
        <f t="shared" si="13"/>
        <v>209.54879328436508</v>
      </c>
      <c r="AJ40" s="3">
        <f t="shared" si="14"/>
        <v>209.29983965793704</v>
      </c>
      <c r="AK40" s="3">
        <f t="shared" si="15"/>
        <v>198.39829151094503</v>
      </c>
      <c r="AL40" s="3">
        <f t="shared" si="16"/>
        <v>212.1923297080709</v>
      </c>
      <c r="AM40" s="3">
        <f t="shared" si="17"/>
        <v>209.88372093023256</v>
      </c>
      <c r="AN40" s="3">
        <f t="shared" si="18"/>
        <v>206.01036269430062</v>
      </c>
    </row>
    <row r="41" spans="3:40" x14ac:dyDescent="0.25">
      <c r="C41" s="1">
        <v>38</v>
      </c>
      <c r="D41" s="3">
        <v>40.020000000000003</v>
      </c>
      <c r="E41" s="3">
        <v>37.24</v>
      </c>
      <c r="F41" s="3">
        <v>41.65</v>
      </c>
      <c r="G41" s="3">
        <v>40.54</v>
      </c>
      <c r="H41" s="3">
        <v>41.75</v>
      </c>
      <c r="I41" s="3">
        <v>40.450000000000003</v>
      </c>
      <c r="J41" s="3">
        <v>46.33</v>
      </c>
      <c r="K41" s="3">
        <v>47.3</v>
      </c>
      <c r="L41" s="3">
        <v>42.42</v>
      </c>
      <c r="M41" s="3">
        <v>44.91</v>
      </c>
      <c r="N41" s="3">
        <v>45.47</v>
      </c>
      <c r="O41" s="3">
        <v>36.4</v>
      </c>
      <c r="P41" s="3">
        <v>41</v>
      </c>
      <c r="Q41" s="3">
        <v>40.01</v>
      </c>
      <c r="R41" s="3">
        <v>38.71</v>
      </c>
      <c r="S41" s="3">
        <v>38.130000000000003</v>
      </c>
      <c r="T41" s="3">
        <v>39.18</v>
      </c>
      <c r="U41" s="3">
        <v>40.01</v>
      </c>
      <c r="W41" s="3">
        <f t="shared" si="19"/>
        <v>186.31284916201125</v>
      </c>
      <c r="X41" s="3">
        <f t="shared" si="2"/>
        <v>169.42675159235677</v>
      </c>
      <c r="Y41" s="3">
        <f t="shared" si="3"/>
        <v>193.00278035217806</v>
      </c>
      <c r="Z41" s="3">
        <f t="shared" si="4"/>
        <v>181.14387846291331</v>
      </c>
      <c r="AA41" s="3">
        <f t="shared" si="5"/>
        <v>190.98810612991772</v>
      </c>
      <c r="AB41" s="3">
        <f t="shared" si="6"/>
        <v>192.34427009034712</v>
      </c>
      <c r="AC41" s="3">
        <f t="shared" si="7"/>
        <v>196.14733276883996</v>
      </c>
      <c r="AD41" s="3">
        <f t="shared" si="8"/>
        <v>188.89776357827472</v>
      </c>
      <c r="AE41" s="3">
        <f t="shared" si="9"/>
        <v>179.21419518377692</v>
      </c>
      <c r="AF41" s="3">
        <f t="shared" si="10"/>
        <v>188.77679697351837</v>
      </c>
      <c r="AG41" s="3">
        <f t="shared" si="11"/>
        <v>181.22758070944604</v>
      </c>
      <c r="AH41" s="3">
        <f t="shared" si="12"/>
        <v>158.12337098175502</v>
      </c>
      <c r="AI41" s="3">
        <f t="shared" si="13"/>
        <v>215.1101783840503</v>
      </c>
      <c r="AJ41" s="3">
        <f t="shared" si="14"/>
        <v>213.84286477819361</v>
      </c>
      <c r="AK41" s="3">
        <f t="shared" si="15"/>
        <v>206.67378537106251</v>
      </c>
      <c r="AL41" s="3">
        <f t="shared" si="16"/>
        <v>218.25987406983393</v>
      </c>
      <c r="AM41" s="3">
        <f t="shared" si="17"/>
        <v>207.08245243128962</v>
      </c>
      <c r="AN41" s="3">
        <f t="shared" si="18"/>
        <v>207.30569948186539</v>
      </c>
    </row>
    <row r="42" spans="3:40" x14ac:dyDescent="0.25">
      <c r="C42" s="1">
        <v>39</v>
      </c>
      <c r="D42" s="3">
        <v>40.18</v>
      </c>
      <c r="E42" s="3">
        <v>36.96</v>
      </c>
      <c r="F42" s="3">
        <v>41.58</v>
      </c>
      <c r="G42" s="3">
        <v>40.29</v>
      </c>
      <c r="H42" s="3">
        <v>42.96</v>
      </c>
      <c r="I42" s="3">
        <v>40.479999999999997</v>
      </c>
      <c r="J42" s="3">
        <v>47.01</v>
      </c>
      <c r="K42" s="3">
        <v>48.4</v>
      </c>
      <c r="L42" s="3">
        <v>42.56</v>
      </c>
      <c r="M42" s="3">
        <v>43.66</v>
      </c>
      <c r="N42" s="3">
        <v>45.67</v>
      </c>
      <c r="O42" s="3">
        <v>46.93</v>
      </c>
      <c r="P42" s="3">
        <v>39.6</v>
      </c>
      <c r="Q42" s="3">
        <v>38.26</v>
      </c>
      <c r="R42" s="3">
        <v>37.03</v>
      </c>
      <c r="S42" s="3">
        <v>36.380000000000003</v>
      </c>
      <c r="T42" s="3">
        <v>38.979999999999997</v>
      </c>
      <c r="U42" s="3">
        <v>39.42</v>
      </c>
      <c r="W42" s="3">
        <f t="shared" si="19"/>
        <v>187.05772811918069</v>
      </c>
      <c r="X42" s="3">
        <f t="shared" si="2"/>
        <v>168.1528662420383</v>
      </c>
      <c r="Y42" s="3">
        <f t="shared" si="3"/>
        <v>192.6784059314181</v>
      </c>
      <c r="Z42" s="3">
        <f t="shared" si="4"/>
        <v>180.02680965147451</v>
      </c>
      <c r="AA42" s="3">
        <f t="shared" si="5"/>
        <v>196.52333028362312</v>
      </c>
      <c r="AB42" s="3">
        <f t="shared" si="6"/>
        <v>192.48692344270088</v>
      </c>
      <c r="AC42" s="3">
        <f t="shared" si="7"/>
        <v>199.02624894157492</v>
      </c>
      <c r="AD42" s="3">
        <f t="shared" si="8"/>
        <v>193.29073482428112</v>
      </c>
      <c r="AE42" s="3">
        <f t="shared" si="9"/>
        <v>179.80566117448245</v>
      </c>
      <c r="AF42" s="3">
        <f t="shared" si="10"/>
        <v>183.5224884405213</v>
      </c>
      <c r="AG42" s="3">
        <f t="shared" si="11"/>
        <v>182.02471104025517</v>
      </c>
      <c r="AH42" s="3">
        <f t="shared" si="12"/>
        <v>203.86620330147701</v>
      </c>
      <c r="AI42" s="3">
        <f t="shared" si="13"/>
        <v>207.76495278069248</v>
      </c>
      <c r="AJ42" s="3">
        <f t="shared" si="14"/>
        <v>204.48957776590072</v>
      </c>
      <c r="AK42" s="3">
        <f t="shared" si="15"/>
        <v>197.70421783235454</v>
      </c>
      <c r="AL42" s="3">
        <f t="shared" si="16"/>
        <v>208.24270177447045</v>
      </c>
      <c r="AM42" s="3">
        <f t="shared" si="17"/>
        <v>206.02536997885832</v>
      </c>
      <c r="AN42" s="3">
        <f t="shared" si="18"/>
        <v>204.24870466321255</v>
      </c>
    </row>
    <row r="43" spans="3:40" x14ac:dyDescent="0.25">
      <c r="C43" s="1">
        <v>40</v>
      </c>
      <c r="D43" s="3">
        <v>40.409999999999997</v>
      </c>
      <c r="E43" s="3">
        <v>37.51</v>
      </c>
      <c r="F43" s="3">
        <v>41.87</v>
      </c>
      <c r="G43" s="3">
        <v>40.65</v>
      </c>
      <c r="H43" s="3">
        <v>42.62</v>
      </c>
      <c r="I43" s="3">
        <v>41.37</v>
      </c>
      <c r="J43" s="3">
        <v>47.22</v>
      </c>
      <c r="K43" s="3">
        <v>48.94</v>
      </c>
      <c r="L43" s="3">
        <v>43.66</v>
      </c>
      <c r="M43" s="3">
        <v>45.67</v>
      </c>
      <c r="N43" s="3">
        <v>46.93</v>
      </c>
      <c r="O43" s="3">
        <v>38.43</v>
      </c>
      <c r="P43" s="3">
        <v>39.799999999999997</v>
      </c>
      <c r="Q43" s="3">
        <v>39.08</v>
      </c>
      <c r="R43" s="3">
        <v>37.35</v>
      </c>
      <c r="S43" s="3">
        <v>36.909999999999997</v>
      </c>
      <c r="T43" s="3">
        <v>39.700000000000003</v>
      </c>
      <c r="U43" s="3">
        <v>40.01</v>
      </c>
      <c r="W43" s="3">
        <f t="shared" si="19"/>
        <v>188.12849162011179</v>
      </c>
      <c r="X43" s="3">
        <f t="shared" si="2"/>
        <v>170.65514103730672</v>
      </c>
      <c r="Y43" s="3">
        <f t="shared" si="3"/>
        <v>194.02224281742366</v>
      </c>
      <c r="Z43" s="3">
        <f t="shared" si="4"/>
        <v>181.63538873994636</v>
      </c>
      <c r="AA43" s="3">
        <f t="shared" si="5"/>
        <v>194.96797804208606</v>
      </c>
      <c r="AB43" s="3">
        <f t="shared" si="6"/>
        <v>196.71897289586306</v>
      </c>
      <c r="AC43" s="3">
        <f t="shared" si="7"/>
        <v>199.91532599491953</v>
      </c>
      <c r="AD43" s="3">
        <f t="shared" si="8"/>
        <v>195.44728434504788</v>
      </c>
      <c r="AE43" s="3">
        <f t="shared" si="9"/>
        <v>184.45289395859734</v>
      </c>
      <c r="AF43" s="3">
        <f t="shared" si="10"/>
        <v>191.97141656158061</v>
      </c>
      <c r="AG43" s="3">
        <f t="shared" si="11"/>
        <v>187.04663212435241</v>
      </c>
      <c r="AH43" s="3">
        <f t="shared" si="12"/>
        <v>166.94178974804521</v>
      </c>
      <c r="AI43" s="3">
        <f t="shared" si="13"/>
        <v>208.81427072402931</v>
      </c>
      <c r="AJ43" s="3">
        <f t="shared" si="14"/>
        <v>208.87226082308939</v>
      </c>
      <c r="AK43" s="3">
        <f t="shared" si="15"/>
        <v>199.41270688734653</v>
      </c>
      <c r="AL43" s="3">
        <f t="shared" si="16"/>
        <v>211.27647395535192</v>
      </c>
      <c r="AM43" s="3">
        <f t="shared" si="17"/>
        <v>209.83086680761099</v>
      </c>
      <c r="AN43" s="3">
        <f t="shared" si="18"/>
        <v>207.30569948186539</v>
      </c>
    </row>
    <row r="44" spans="3:40" x14ac:dyDescent="0.25">
      <c r="C44" s="1">
        <v>41</v>
      </c>
      <c r="D44" s="3">
        <v>40.67</v>
      </c>
      <c r="E44" s="3">
        <v>38.049999999999997</v>
      </c>
      <c r="F44" s="3">
        <v>42.22</v>
      </c>
      <c r="G44" s="3">
        <v>41.56</v>
      </c>
      <c r="H44" s="3">
        <v>42.28</v>
      </c>
      <c r="I44" s="3">
        <v>41.59</v>
      </c>
      <c r="J44" s="3">
        <v>46.53</v>
      </c>
      <c r="K44" s="3">
        <v>47.39</v>
      </c>
      <c r="L44" s="3">
        <v>43.54</v>
      </c>
      <c r="M44" s="3">
        <v>46.12</v>
      </c>
      <c r="N44" s="3">
        <v>46.64</v>
      </c>
      <c r="O44" s="3">
        <v>36.130000000000003</v>
      </c>
      <c r="P44" s="3">
        <v>40.64</v>
      </c>
      <c r="Q44" s="3">
        <v>40.22</v>
      </c>
      <c r="R44" s="3">
        <v>37.9</v>
      </c>
      <c r="S44" s="3">
        <v>37.770000000000003</v>
      </c>
      <c r="T44" s="3">
        <v>40.799999999999997</v>
      </c>
      <c r="U44" s="3">
        <v>40.28</v>
      </c>
      <c r="W44" s="3">
        <f t="shared" si="19"/>
        <v>189.33891992551219</v>
      </c>
      <c r="X44" s="3">
        <f t="shared" si="2"/>
        <v>173.11191992720663</v>
      </c>
      <c r="Y44" s="3">
        <f t="shared" si="3"/>
        <v>195.64411492122349</v>
      </c>
      <c r="Z44" s="3">
        <f t="shared" si="4"/>
        <v>185.70151921358357</v>
      </c>
      <c r="AA44" s="3">
        <f t="shared" si="5"/>
        <v>193.41262580054902</v>
      </c>
      <c r="AB44" s="3">
        <f t="shared" si="6"/>
        <v>197.7650974797908</v>
      </c>
      <c r="AC44" s="3">
        <f t="shared" si="7"/>
        <v>196.99407281964434</v>
      </c>
      <c r="AD44" s="3">
        <f t="shared" si="8"/>
        <v>189.25718849840254</v>
      </c>
      <c r="AE44" s="3">
        <f t="shared" si="9"/>
        <v>183.94592310942119</v>
      </c>
      <c r="AF44" s="3">
        <f t="shared" si="10"/>
        <v>193.8629676334595</v>
      </c>
      <c r="AG44" s="3">
        <f t="shared" si="11"/>
        <v>185.89079314467926</v>
      </c>
      <c r="AH44" s="3">
        <f t="shared" si="12"/>
        <v>156.95047784535191</v>
      </c>
      <c r="AI44" s="3">
        <f t="shared" si="13"/>
        <v>213.22140608604403</v>
      </c>
      <c r="AJ44" s="3">
        <f t="shared" si="14"/>
        <v>214.96525921966875</v>
      </c>
      <c r="AK44" s="3">
        <f t="shared" si="15"/>
        <v>202.34917245061402</v>
      </c>
      <c r="AL44" s="3">
        <f t="shared" si="16"/>
        <v>216.19919862621629</v>
      </c>
      <c r="AM44" s="3">
        <f t="shared" si="17"/>
        <v>215.64482029598304</v>
      </c>
      <c r="AN44" s="3">
        <f t="shared" si="18"/>
        <v>208.70466321243538</v>
      </c>
    </row>
    <row r="45" spans="3:40" x14ac:dyDescent="0.25">
      <c r="C45" s="1">
        <v>42</v>
      </c>
      <c r="D45" s="3">
        <v>40.869999999999997</v>
      </c>
      <c r="E45" s="3">
        <v>37.85</v>
      </c>
      <c r="F45" s="3">
        <v>42.74</v>
      </c>
      <c r="G45" s="3">
        <v>41.23</v>
      </c>
      <c r="H45" s="3">
        <v>43.06</v>
      </c>
      <c r="I45" s="3">
        <v>41.71</v>
      </c>
      <c r="J45" s="3">
        <v>47.63</v>
      </c>
      <c r="K45" s="3">
        <v>47.78</v>
      </c>
      <c r="L45" s="3">
        <v>44.75</v>
      </c>
      <c r="M45" s="3">
        <v>46.58</v>
      </c>
      <c r="N45" s="3">
        <v>47.8</v>
      </c>
      <c r="O45" s="3">
        <v>37.65</v>
      </c>
      <c r="P45" s="3">
        <v>41.56</v>
      </c>
      <c r="Q45" s="3">
        <v>39.65</v>
      </c>
      <c r="R45" s="3">
        <v>38.04</v>
      </c>
      <c r="S45" s="3">
        <v>37.54</v>
      </c>
      <c r="T45" s="3">
        <v>40.07</v>
      </c>
      <c r="U45" s="3">
        <v>40.299999999999997</v>
      </c>
      <c r="W45" s="3">
        <f t="shared" si="19"/>
        <v>190.270018621974</v>
      </c>
      <c r="X45" s="3">
        <f t="shared" si="2"/>
        <v>172.20200181983631</v>
      </c>
      <c r="Y45" s="3">
        <f t="shared" si="3"/>
        <v>198.05375347544037</v>
      </c>
      <c r="Z45" s="3">
        <f t="shared" si="4"/>
        <v>184.22698838248436</v>
      </c>
      <c r="AA45" s="3">
        <f t="shared" si="5"/>
        <v>196.9807868252517</v>
      </c>
      <c r="AB45" s="3">
        <f t="shared" si="6"/>
        <v>198.3357108892059</v>
      </c>
      <c r="AC45" s="3">
        <f t="shared" si="7"/>
        <v>201.65114309906858</v>
      </c>
      <c r="AD45" s="3">
        <f t="shared" si="8"/>
        <v>190.81469648562299</v>
      </c>
      <c r="AE45" s="3">
        <f t="shared" si="9"/>
        <v>189.05787917194758</v>
      </c>
      <c r="AF45" s="3">
        <f t="shared" si="10"/>
        <v>195.79655317360243</v>
      </c>
      <c r="AG45" s="3">
        <f t="shared" si="11"/>
        <v>190.51414906337197</v>
      </c>
      <c r="AH45" s="3">
        <f t="shared" si="12"/>
        <v>163.55343179843618</v>
      </c>
      <c r="AI45" s="3">
        <f t="shared" si="13"/>
        <v>218.04826862539346</v>
      </c>
      <c r="AJ45" s="3">
        <f t="shared" si="14"/>
        <v>211.91876002137909</v>
      </c>
      <c r="AK45" s="3">
        <f t="shared" si="15"/>
        <v>203.09663641217301</v>
      </c>
      <c r="AL45" s="3">
        <f t="shared" si="16"/>
        <v>214.88265598168277</v>
      </c>
      <c r="AM45" s="3">
        <f t="shared" si="17"/>
        <v>211.78646934460886</v>
      </c>
      <c r="AN45" s="3">
        <f t="shared" si="18"/>
        <v>208.80829015544052</v>
      </c>
    </row>
    <row r="46" spans="3:40" x14ac:dyDescent="0.25">
      <c r="C46" s="1">
        <v>43</v>
      </c>
      <c r="D46" s="3">
        <v>41.54</v>
      </c>
      <c r="E46" s="3">
        <v>37.97</v>
      </c>
      <c r="F46" s="3">
        <v>42.73</v>
      </c>
      <c r="G46" s="3">
        <v>40.89</v>
      </c>
      <c r="H46" s="3">
        <v>43.01</v>
      </c>
      <c r="I46" s="3">
        <v>41.63</v>
      </c>
      <c r="J46" s="3">
        <v>47.51</v>
      </c>
      <c r="K46" s="3">
        <v>47.75</v>
      </c>
      <c r="L46" s="3">
        <v>43.61</v>
      </c>
      <c r="M46" s="3">
        <v>46.61</v>
      </c>
      <c r="N46" s="3">
        <v>48.25</v>
      </c>
      <c r="O46" s="3">
        <v>37.21</v>
      </c>
      <c r="P46" s="3">
        <v>40.950000000000003</v>
      </c>
      <c r="Q46" s="3">
        <v>39.97</v>
      </c>
      <c r="R46" s="3">
        <v>38.270000000000003</v>
      </c>
      <c r="S46" s="3">
        <v>37.96</v>
      </c>
      <c r="T46" s="3">
        <v>41.07</v>
      </c>
      <c r="U46" s="3">
        <v>40.270000000000003</v>
      </c>
      <c r="W46" s="3">
        <f t="shared" si="19"/>
        <v>193.38919925512113</v>
      </c>
      <c r="X46" s="3">
        <f t="shared" si="2"/>
        <v>172.74795268425851</v>
      </c>
      <c r="Y46" s="3">
        <f t="shared" si="3"/>
        <v>198.00741427247465</v>
      </c>
      <c r="Z46" s="3">
        <f t="shared" si="4"/>
        <v>182.70777479892763</v>
      </c>
      <c r="AA46" s="3">
        <f t="shared" si="5"/>
        <v>196.75205855443741</v>
      </c>
      <c r="AB46" s="3">
        <f t="shared" si="6"/>
        <v>197.95530194959585</v>
      </c>
      <c r="AC46" s="3">
        <f t="shared" si="7"/>
        <v>201.14309906858594</v>
      </c>
      <c r="AD46" s="3">
        <f t="shared" si="8"/>
        <v>190.69488817891371</v>
      </c>
      <c r="AE46" s="3">
        <f t="shared" si="9"/>
        <v>184.24165610477394</v>
      </c>
      <c r="AF46" s="3">
        <f t="shared" si="10"/>
        <v>195.92265657839437</v>
      </c>
      <c r="AG46" s="3">
        <f t="shared" si="11"/>
        <v>192.30769230769241</v>
      </c>
      <c r="AH46" s="3">
        <f t="shared" si="12"/>
        <v>161.64205039096441</v>
      </c>
      <c r="AI46" s="3">
        <f t="shared" si="13"/>
        <v>214.84784889821611</v>
      </c>
      <c r="AJ46" s="3">
        <f t="shared" si="14"/>
        <v>213.6290753607698</v>
      </c>
      <c r="AK46" s="3">
        <f t="shared" si="15"/>
        <v>204.32461292044854</v>
      </c>
      <c r="AL46" s="3">
        <f t="shared" si="16"/>
        <v>217.28677733257001</v>
      </c>
      <c r="AM46" s="3">
        <f t="shared" si="17"/>
        <v>217.07188160676529</v>
      </c>
      <c r="AN46" s="3">
        <f t="shared" si="18"/>
        <v>208.65284974093279</v>
      </c>
    </row>
    <row r="47" spans="3:40" x14ac:dyDescent="0.25">
      <c r="C47" s="1">
        <v>44</v>
      </c>
      <c r="D47" s="3">
        <v>40.72</v>
      </c>
      <c r="E47" s="3">
        <v>38.520000000000003</v>
      </c>
      <c r="F47" s="3">
        <v>42.72</v>
      </c>
      <c r="G47" s="3">
        <v>41.2</v>
      </c>
      <c r="H47" s="3">
        <v>42.61</v>
      </c>
      <c r="I47" s="3">
        <v>42.89</v>
      </c>
      <c r="J47" s="3">
        <v>46.38</v>
      </c>
      <c r="K47" s="3">
        <v>48.44</v>
      </c>
      <c r="L47" s="3">
        <v>42.87</v>
      </c>
      <c r="M47" s="3">
        <v>45.72</v>
      </c>
      <c r="N47" s="3">
        <v>46.51</v>
      </c>
      <c r="O47" s="3">
        <v>36.33</v>
      </c>
      <c r="P47" s="3">
        <v>40.33</v>
      </c>
      <c r="Q47" s="3">
        <v>40.520000000000003</v>
      </c>
      <c r="R47" s="3">
        <v>38.020000000000003</v>
      </c>
      <c r="S47" s="3">
        <v>38.4</v>
      </c>
      <c r="T47" s="3">
        <v>40.4</v>
      </c>
      <c r="U47" s="3">
        <v>40.630000000000003</v>
      </c>
      <c r="W47" s="3">
        <f t="shared" si="19"/>
        <v>189.57169459962765</v>
      </c>
      <c r="X47" s="3">
        <f t="shared" si="2"/>
        <v>175.25022747952696</v>
      </c>
      <c r="Y47" s="3">
        <f t="shared" si="3"/>
        <v>197.96107506950895</v>
      </c>
      <c r="Z47" s="3">
        <f t="shared" si="4"/>
        <v>184.09294012511174</v>
      </c>
      <c r="AA47" s="3">
        <f t="shared" si="5"/>
        <v>194.92223238792323</v>
      </c>
      <c r="AB47" s="3">
        <f t="shared" si="6"/>
        <v>203.9467427484546</v>
      </c>
      <c r="AC47" s="3">
        <f t="shared" si="7"/>
        <v>196.3590177815411</v>
      </c>
      <c r="AD47" s="3">
        <f t="shared" si="8"/>
        <v>193.45047923322679</v>
      </c>
      <c r="AE47" s="3">
        <f t="shared" si="9"/>
        <v>181.11533586818754</v>
      </c>
      <c r="AF47" s="3">
        <f t="shared" si="10"/>
        <v>192.18158890290044</v>
      </c>
      <c r="AG47" s="3">
        <f t="shared" si="11"/>
        <v>185.37265842965334</v>
      </c>
      <c r="AH47" s="3">
        <f t="shared" si="12"/>
        <v>157.81928757602088</v>
      </c>
      <c r="AI47" s="3">
        <f t="shared" si="13"/>
        <v>211.59496327387191</v>
      </c>
      <c r="AJ47" s="3">
        <f t="shared" si="14"/>
        <v>216.56867985034756</v>
      </c>
      <c r="AK47" s="3">
        <f t="shared" si="15"/>
        <v>202.98985584623605</v>
      </c>
      <c r="AL47" s="3">
        <f t="shared" si="16"/>
        <v>219.80538065254711</v>
      </c>
      <c r="AM47" s="3">
        <f t="shared" si="17"/>
        <v>213.53065539112046</v>
      </c>
      <c r="AN47" s="3">
        <f t="shared" si="18"/>
        <v>210.51813471502606</v>
      </c>
    </row>
    <row r="48" spans="3:40" x14ac:dyDescent="0.25">
      <c r="C48" s="1">
        <v>45</v>
      </c>
      <c r="D48" s="3">
        <v>39.24</v>
      </c>
      <c r="E48" s="3">
        <v>38.53</v>
      </c>
      <c r="F48" s="3">
        <v>43.07</v>
      </c>
      <c r="G48" s="3">
        <v>41.29</v>
      </c>
      <c r="H48" s="3">
        <v>42.93</v>
      </c>
      <c r="I48" s="3">
        <v>42.59</v>
      </c>
      <c r="J48" s="3">
        <v>44.84</v>
      </c>
      <c r="K48" s="3">
        <v>47.09</v>
      </c>
      <c r="L48" s="3">
        <v>42.54</v>
      </c>
      <c r="M48" s="3">
        <v>45.42</v>
      </c>
      <c r="N48" s="3">
        <v>45.99</v>
      </c>
      <c r="O48" s="3">
        <v>35.909999999999997</v>
      </c>
      <c r="P48" s="3">
        <v>41.12</v>
      </c>
      <c r="Q48" s="3">
        <v>40.729999999999997</v>
      </c>
      <c r="R48" s="3">
        <v>37.979999999999997</v>
      </c>
      <c r="S48" s="3">
        <v>38.35</v>
      </c>
      <c r="T48" s="3">
        <v>40.159999999999997</v>
      </c>
      <c r="U48" s="3">
        <v>41.17</v>
      </c>
      <c r="W48" s="3">
        <f t="shared" si="19"/>
        <v>182.68156424581016</v>
      </c>
      <c r="X48" s="3">
        <f t="shared" si="2"/>
        <v>175.29572338489547</v>
      </c>
      <c r="Y48" s="3">
        <f t="shared" si="3"/>
        <v>199.58294717330875</v>
      </c>
      <c r="Z48" s="3">
        <f t="shared" si="4"/>
        <v>184.4950848972297</v>
      </c>
      <c r="AA48" s="3">
        <f t="shared" si="5"/>
        <v>196.38609332113458</v>
      </c>
      <c r="AB48" s="3">
        <f t="shared" si="6"/>
        <v>202.52020922491681</v>
      </c>
      <c r="AC48" s="3">
        <f t="shared" si="7"/>
        <v>189.83911939034721</v>
      </c>
      <c r="AD48" s="3">
        <f t="shared" si="8"/>
        <v>188.05910543130986</v>
      </c>
      <c r="AE48" s="3">
        <f t="shared" si="9"/>
        <v>179.72116603295308</v>
      </c>
      <c r="AF48" s="3">
        <f t="shared" si="10"/>
        <v>190.92055485498116</v>
      </c>
      <c r="AG48" s="3">
        <f t="shared" si="11"/>
        <v>183.30011956954974</v>
      </c>
      <c r="AH48" s="3">
        <f t="shared" si="12"/>
        <v>155.99478714161603</v>
      </c>
      <c r="AI48" s="3">
        <f t="shared" si="13"/>
        <v>215.73976915005238</v>
      </c>
      <c r="AJ48" s="3">
        <f t="shared" si="14"/>
        <v>217.69107429182264</v>
      </c>
      <c r="AK48" s="3">
        <f t="shared" si="15"/>
        <v>202.77629471436202</v>
      </c>
      <c r="AL48" s="3">
        <f t="shared" si="16"/>
        <v>219.51917572982245</v>
      </c>
      <c r="AM48" s="3">
        <f t="shared" si="17"/>
        <v>212.26215644820289</v>
      </c>
      <c r="AN48" s="3">
        <f t="shared" si="18"/>
        <v>213.31606217616599</v>
      </c>
    </row>
    <row r="49" spans="2:40" x14ac:dyDescent="0.25">
      <c r="C49" s="1">
        <v>46</v>
      </c>
      <c r="D49" s="3">
        <v>40.08</v>
      </c>
      <c r="E49" s="3">
        <v>38.450000000000003</v>
      </c>
      <c r="F49" s="3">
        <v>42.25</v>
      </c>
      <c r="G49" s="3">
        <v>41.88</v>
      </c>
      <c r="H49" s="3">
        <v>43.52</v>
      </c>
      <c r="I49" s="3">
        <v>43.44</v>
      </c>
      <c r="J49" s="3">
        <v>44.95</v>
      </c>
      <c r="K49" s="3">
        <v>46.93</v>
      </c>
      <c r="L49" s="3">
        <v>42.29</v>
      </c>
      <c r="M49" s="3">
        <v>44.92</v>
      </c>
      <c r="N49" s="3">
        <v>45.69</v>
      </c>
      <c r="O49" s="3">
        <v>36.86</v>
      </c>
      <c r="P49" s="3">
        <v>40.53</v>
      </c>
      <c r="Q49" s="3">
        <v>41.38</v>
      </c>
      <c r="R49" s="3">
        <v>37.96</v>
      </c>
      <c r="S49" s="3">
        <v>38.130000000000003</v>
      </c>
      <c r="T49" s="3">
        <v>40.53</v>
      </c>
      <c r="U49" s="3">
        <v>40.81</v>
      </c>
      <c r="W49" s="3">
        <f t="shared" si="19"/>
        <v>186.5921787709498</v>
      </c>
      <c r="X49" s="3">
        <f t="shared" si="2"/>
        <v>174.93175614194735</v>
      </c>
      <c r="Y49" s="3">
        <f t="shared" si="3"/>
        <v>195.78313253012064</v>
      </c>
      <c r="Z49" s="3">
        <f t="shared" si="4"/>
        <v>187.13136729222524</v>
      </c>
      <c r="AA49" s="3">
        <f t="shared" si="5"/>
        <v>199.08508691674299</v>
      </c>
      <c r="AB49" s="3">
        <f t="shared" si="6"/>
        <v>206.56205420827388</v>
      </c>
      <c r="AC49" s="3">
        <f t="shared" si="7"/>
        <v>190.30482641828962</v>
      </c>
      <c r="AD49" s="3">
        <f t="shared" si="8"/>
        <v>187.42012779552709</v>
      </c>
      <c r="AE49" s="3">
        <f t="shared" si="9"/>
        <v>178.66497676383605</v>
      </c>
      <c r="AF49" s="3">
        <f t="shared" si="10"/>
        <v>188.81883144178235</v>
      </c>
      <c r="AG49" s="3">
        <f t="shared" si="11"/>
        <v>182.10442407333608</v>
      </c>
      <c r="AH49" s="3">
        <f t="shared" si="12"/>
        <v>160.12163336229369</v>
      </c>
      <c r="AI49" s="3">
        <f t="shared" si="13"/>
        <v>212.64428121720874</v>
      </c>
      <c r="AJ49" s="3">
        <f t="shared" si="14"/>
        <v>221.16515232496002</v>
      </c>
      <c r="AK49" s="3">
        <f t="shared" si="15"/>
        <v>202.66951414842504</v>
      </c>
      <c r="AL49" s="3">
        <f t="shared" si="16"/>
        <v>218.2598740698339</v>
      </c>
      <c r="AM49" s="3">
        <f t="shared" si="17"/>
        <v>214.21775898520082</v>
      </c>
      <c r="AN49" s="3">
        <f t="shared" si="18"/>
        <v>211.45077720207274</v>
      </c>
    </row>
    <row r="50" spans="2:40" x14ac:dyDescent="0.25">
      <c r="C50" s="1">
        <v>47</v>
      </c>
      <c r="D50" s="3">
        <v>40.74</v>
      </c>
      <c r="E50" s="3">
        <v>38.81</v>
      </c>
      <c r="F50" s="3">
        <v>42.75</v>
      </c>
      <c r="G50" s="3">
        <v>41.72</v>
      </c>
      <c r="H50" s="3">
        <v>42.83</v>
      </c>
      <c r="I50" s="3">
        <v>42.27</v>
      </c>
      <c r="J50" s="3">
        <v>44.79</v>
      </c>
      <c r="K50" s="3">
        <v>47.81</v>
      </c>
      <c r="L50" s="3">
        <v>43.36</v>
      </c>
      <c r="M50" s="3">
        <v>45.15</v>
      </c>
      <c r="N50" s="3">
        <v>45.84</v>
      </c>
      <c r="O50" s="3">
        <v>36.11</v>
      </c>
      <c r="P50" s="3">
        <v>40.54</v>
      </c>
      <c r="Q50" s="3">
        <v>42.24</v>
      </c>
      <c r="R50" s="3">
        <v>38.020000000000003</v>
      </c>
      <c r="S50" s="3">
        <v>37.89</v>
      </c>
      <c r="T50" s="3">
        <v>40.85</v>
      </c>
      <c r="U50" s="3">
        <v>42.08</v>
      </c>
      <c r="W50" s="3">
        <f t="shared" si="19"/>
        <v>189.66480446927386</v>
      </c>
      <c r="X50" s="3">
        <f t="shared" si="2"/>
        <v>176.56960873521393</v>
      </c>
      <c r="Y50" s="3">
        <f t="shared" si="3"/>
        <v>198.1000926784061</v>
      </c>
      <c r="Z50" s="3">
        <f t="shared" si="4"/>
        <v>186.4164432529044</v>
      </c>
      <c r="AA50" s="3">
        <f t="shared" si="5"/>
        <v>195.92863677950601</v>
      </c>
      <c r="AB50" s="3">
        <f t="shared" si="6"/>
        <v>200.99857346647647</v>
      </c>
      <c r="AC50" s="3">
        <f t="shared" si="7"/>
        <v>189.62743437764607</v>
      </c>
      <c r="AD50" s="3">
        <f t="shared" si="8"/>
        <v>190.93450479233221</v>
      </c>
      <c r="AE50" s="3">
        <f t="shared" si="9"/>
        <v>183.18546683565691</v>
      </c>
      <c r="AF50" s="3">
        <f t="shared" si="10"/>
        <v>189.78562421185379</v>
      </c>
      <c r="AG50" s="3">
        <f t="shared" si="11"/>
        <v>182.70227182144293</v>
      </c>
      <c r="AH50" s="3">
        <f t="shared" si="12"/>
        <v>156.86359687228503</v>
      </c>
      <c r="AI50" s="3">
        <f t="shared" si="13"/>
        <v>212.69674711437557</v>
      </c>
      <c r="AJ50" s="3">
        <f t="shared" si="14"/>
        <v>225.76162479957253</v>
      </c>
      <c r="AK50" s="3">
        <f t="shared" si="15"/>
        <v>202.98985584623605</v>
      </c>
      <c r="AL50" s="3">
        <f t="shared" si="16"/>
        <v>216.88609044075545</v>
      </c>
      <c r="AM50" s="3">
        <f t="shared" si="17"/>
        <v>215.90909090909088</v>
      </c>
      <c r="AN50" s="3">
        <f t="shared" si="18"/>
        <v>218.03108808290173</v>
      </c>
    </row>
    <row r="51" spans="2:40" x14ac:dyDescent="0.25">
      <c r="C51" s="1">
        <v>48</v>
      </c>
      <c r="D51" s="3">
        <v>41.38</v>
      </c>
      <c r="E51" s="3">
        <v>39.130000000000003</v>
      </c>
      <c r="F51" s="3">
        <v>42.87</v>
      </c>
      <c r="G51" s="3">
        <v>41.98</v>
      </c>
      <c r="H51" s="3">
        <v>43.61</v>
      </c>
      <c r="I51" s="3">
        <v>42.45</v>
      </c>
      <c r="J51" s="3">
        <v>43.91</v>
      </c>
      <c r="K51" s="3">
        <v>48.63</v>
      </c>
      <c r="L51" s="3">
        <v>43.71</v>
      </c>
      <c r="M51" s="3">
        <v>45.21</v>
      </c>
      <c r="N51" s="3">
        <v>45.81</v>
      </c>
      <c r="O51" s="3">
        <v>37.03</v>
      </c>
      <c r="P51" s="3">
        <v>41.45</v>
      </c>
      <c r="Q51" s="3">
        <v>42.15</v>
      </c>
      <c r="R51" s="3">
        <v>38.200000000000003</v>
      </c>
      <c r="S51" s="3">
        <v>38.99</v>
      </c>
      <c r="T51" s="3">
        <v>41.61</v>
      </c>
      <c r="U51" s="3">
        <v>42.04</v>
      </c>
      <c r="W51" s="3">
        <f t="shared" si="19"/>
        <v>192.64432029795171</v>
      </c>
      <c r="X51" s="3">
        <f t="shared" si="2"/>
        <v>178.02547770700647</v>
      </c>
      <c r="Y51" s="3">
        <f t="shared" si="3"/>
        <v>198.65616311399458</v>
      </c>
      <c r="Z51" s="3">
        <f t="shared" si="4"/>
        <v>187.57819481680073</v>
      </c>
      <c r="AA51" s="3">
        <f t="shared" si="5"/>
        <v>199.49679780420865</v>
      </c>
      <c r="AB51" s="3">
        <f t="shared" si="6"/>
        <v>201.85449358059918</v>
      </c>
      <c r="AC51" s="3">
        <f t="shared" si="7"/>
        <v>185.90177815410667</v>
      </c>
      <c r="AD51" s="3">
        <f t="shared" si="8"/>
        <v>194.2092651757188</v>
      </c>
      <c r="AE51" s="3">
        <f t="shared" si="9"/>
        <v>184.66413181242075</v>
      </c>
      <c r="AF51" s="3">
        <f t="shared" si="10"/>
        <v>190.03783102143765</v>
      </c>
      <c r="AG51" s="3">
        <f t="shared" si="11"/>
        <v>182.58270227182157</v>
      </c>
      <c r="AH51" s="3">
        <f t="shared" si="12"/>
        <v>160.86012163336235</v>
      </c>
      <c r="AI51" s="3">
        <f t="shared" si="13"/>
        <v>217.47114375655815</v>
      </c>
      <c r="AJ51" s="3">
        <f t="shared" si="14"/>
        <v>225.28059861036888</v>
      </c>
      <c r="AK51" s="3">
        <f t="shared" si="15"/>
        <v>203.95088093966905</v>
      </c>
      <c r="AL51" s="3">
        <f t="shared" si="16"/>
        <v>223.18259874069824</v>
      </c>
      <c r="AM51" s="3">
        <f t="shared" si="17"/>
        <v>219.92600422832979</v>
      </c>
      <c r="AN51" s="3">
        <f t="shared" si="18"/>
        <v>217.82383419689137</v>
      </c>
    </row>
    <row r="52" spans="2:40" x14ac:dyDescent="0.25">
      <c r="C52" s="1">
        <v>49</v>
      </c>
      <c r="D52" s="3">
        <v>41.77</v>
      </c>
      <c r="E52" s="3">
        <v>39.24</v>
      </c>
      <c r="F52" s="3">
        <v>43.4</v>
      </c>
      <c r="G52" s="3">
        <v>42.84</v>
      </c>
      <c r="H52" s="3">
        <v>44.31</v>
      </c>
      <c r="I52" s="3">
        <v>43.05</v>
      </c>
      <c r="J52" s="3">
        <v>44.84</v>
      </c>
      <c r="K52" s="3">
        <v>47.75</v>
      </c>
      <c r="L52" s="3">
        <v>43.07</v>
      </c>
      <c r="M52" s="3">
        <v>45.43</v>
      </c>
      <c r="N52" s="3">
        <v>46.09</v>
      </c>
      <c r="O52" s="3">
        <v>37.799999999999997</v>
      </c>
      <c r="P52" s="3">
        <v>41.2</v>
      </c>
      <c r="Q52" s="3">
        <v>42.69</v>
      </c>
      <c r="R52" s="3">
        <v>38.54</v>
      </c>
      <c r="S52" s="3">
        <v>38.94</v>
      </c>
      <c r="T52" s="3">
        <v>41.56</v>
      </c>
      <c r="U52" s="3">
        <v>41.5</v>
      </c>
      <c r="W52" s="3">
        <f t="shared" si="19"/>
        <v>194.45996275605228</v>
      </c>
      <c r="X52" s="3">
        <f t="shared" si="2"/>
        <v>178.52593266606016</v>
      </c>
      <c r="Y52" s="3">
        <f t="shared" si="3"/>
        <v>201.11214087117719</v>
      </c>
      <c r="Z52" s="3">
        <f t="shared" si="4"/>
        <v>191.42091152815019</v>
      </c>
      <c r="AA52" s="3">
        <f t="shared" si="5"/>
        <v>202.69899359560847</v>
      </c>
      <c r="AB52" s="3">
        <f t="shared" si="6"/>
        <v>204.70756062767475</v>
      </c>
      <c r="AC52" s="3">
        <f t="shared" si="7"/>
        <v>189.83911939034715</v>
      </c>
      <c r="AD52" s="3">
        <f t="shared" si="8"/>
        <v>190.69488817891369</v>
      </c>
      <c r="AE52" s="3">
        <f t="shared" si="9"/>
        <v>181.96028728348116</v>
      </c>
      <c r="AF52" s="3">
        <f t="shared" si="10"/>
        <v>190.96258932324511</v>
      </c>
      <c r="AG52" s="3">
        <f t="shared" si="11"/>
        <v>183.6986847349543</v>
      </c>
      <c r="AH52" s="3">
        <f t="shared" si="12"/>
        <v>164.20503909643793</v>
      </c>
      <c r="AI52" s="3">
        <f t="shared" si="13"/>
        <v>216.1594963273871</v>
      </c>
      <c r="AJ52" s="3">
        <f t="shared" si="14"/>
        <v>228.16675574559071</v>
      </c>
      <c r="AK52" s="3">
        <f t="shared" si="15"/>
        <v>205.76615056059802</v>
      </c>
      <c r="AL52" s="3">
        <f t="shared" si="16"/>
        <v>222.89639381797355</v>
      </c>
      <c r="AM52" s="3">
        <f t="shared" si="17"/>
        <v>219.66173361522198</v>
      </c>
      <c r="AN52" s="3">
        <f t="shared" si="18"/>
        <v>215.02590673575145</v>
      </c>
    </row>
    <row r="53" spans="2:40" x14ac:dyDescent="0.25">
      <c r="C53" s="1">
        <v>50</v>
      </c>
      <c r="D53" s="3">
        <v>39.979999999999997</v>
      </c>
      <c r="E53" s="3">
        <v>39.32</v>
      </c>
      <c r="F53" s="3">
        <v>43.09</v>
      </c>
      <c r="G53" s="3">
        <v>42.59</v>
      </c>
      <c r="H53" s="3">
        <v>42.28</v>
      </c>
      <c r="I53" s="3">
        <v>42.58</v>
      </c>
      <c r="J53" s="3">
        <v>45.92</v>
      </c>
      <c r="K53" s="3">
        <v>48.67</v>
      </c>
      <c r="L53" s="3">
        <v>43.48</v>
      </c>
      <c r="M53" s="3">
        <v>45.84</v>
      </c>
      <c r="N53" s="3">
        <v>46.04</v>
      </c>
      <c r="O53" s="3">
        <v>38.51</v>
      </c>
      <c r="P53" s="3">
        <v>40.270000000000003</v>
      </c>
      <c r="Q53" s="3">
        <v>41.94</v>
      </c>
      <c r="R53" s="3">
        <v>38.49</v>
      </c>
      <c r="S53" s="3">
        <v>38.4</v>
      </c>
      <c r="T53" s="3">
        <v>40.28</v>
      </c>
      <c r="U53" s="3">
        <v>42.37</v>
      </c>
      <c r="W53" s="3">
        <f t="shared" si="19"/>
        <v>186.12662942271891</v>
      </c>
      <c r="X53" s="3">
        <f t="shared" si="2"/>
        <v>178.88989990900828</v>
      </c>
      <c r="Y53" s="3">
        <f t="shared" si="3"/>
        <v>199.67562557924023</v>
      </c>
      <c r="Z53" s="3">
        <f t="shared" si="4"/>
        <v>190.30384271671139</v>
      </c>
      <c r="AA53" s="3">
        <f t="shared" si="5"/>
        <v>193.41262580054899</v>
      </c>
      <c r="AB53" s="3">
        <f t="shared" si="6"/>
        <v>202.47265810746555</v>
      </c>
      <c r="AC53" s="3">
        <f t="shared" si="7"/>
        <v>194.41151566469091</v>
      </c>
      <c r="AD53" s="3">
        <f t="shared" si="8"/>
        <v>194.3690095846645</v>
      </c>
      <c r="AE53" s="3">
        <f t="shared" si="9"/>
        <v>183.6924376848331</v>
      </c>
      <c r="AF53" s="3">
        <f t="shared" si="10"/>
        <v>192.68600252206815</v>
      </c>
      <c r="AG53" s="3">
        <f t="shared" si="11"/>
        <v>183.499402152252</v>
      </c>
      <c r="AH53" s="3">
        <f t="shared" si="12"/>
        <v>167.28931364031283</v>
      </c>
      <c r="AI53" s="3">
        <f t="shared" si="13"/>
        <v>211.28016789087081</v>
      </c>
      <c r="AJ53" s="3">
        <f t="shared" si="14"/>
        <v>224.15820416889375</v>
      </c>
      <c r="AK53" s="3">
        <f t="shared" si="15"/>
        <v>205.49919914575554</v>
      </c>
      <c r="AL53" s="3">
        <f t="shared" si="16"/>
        <v>219.80538065254709</v>
      </c>
      <c r="AM53" s="3">
        <f t="shared" si="17"/>
        <v>212.8964059196617</v>
      </c>
      <c r="AN53" s="3">
        <f t="shared" si="18"/>
        <v>219.53367875647683</v>
      </c>
    </row>
    <row r="54" spans="2:40" x14ac:dyDescent="0.25">
      <c r="C54" s="1">
        <v>51</v>
      </c>
      <c r="D54" s="3">
        <v>40.82</v>
      </c>
      <c r="E54" s="3">
        <v>39.65</v>
      </c>
      <c r="F54" s="3">
        <v>43.51</v>
      </c>
      <c r="G54" s="3">
        <v>42.47</v>
      </c>
      <c r="H54" s="3">
        <v>43.25</v>
      </c>
      <c r="I54" s="3">
        <v>42.97</v>
      </c>
      <c r="J54" s="3">
        <v>45.64</v>
      </c>
      <c r="K54" s="3">
        <v>48.07</v>
      </c>
      <c r="L54" s="3">
        <v>42.94</v>
      </c>
      <c r="M54" s="3">
        <v>45.26</v>
      </c>
      <c r="N54" s="3">
        <v>45.39</v>
      </c>
      <c r="O54" s="3">
        <v>38.200000000000003</v>
      </c>
      <c r="P54" s="3">
        <v>41.37</v>
      </c>
      <c r="Q54" s="3">
        <v>43.18</v>
      </c>
      <c r="R54" s="3">
        <v>38.82</v>
      </c>
      <c r="S54" s="3">
        <v>37.99</v>
      </c>
      <c r="T54" s="3">
        <v>40.42</v>
      </c>
      <c r="U54" s="3">
        <v>42.09</v>
      </c>
      <c r="W54" s="3">
        <f t="shared" si="19"/>
        <v>190.0372439478586</v>
      </c>
      <c r="X54" s="3">
        <f t="shared" si="2"/>
        <v>180.39126478616933</v>
      </c>
      <c r="Y54" s="3">
        <f t="shared" si="3"/>
        <v>201.62187210379997</v>
      </c>
      <c r="Z54" s="3">
        <f t="shared" si="4"/>
        <v>189.76764968722074</v>
      </c>
      <c r="AA54" s="3">
        <f t="shared" si="5"/>
        <v>197.84995425434587</v>
      </c>
      <c r="AB54" s="3">
        <f t="shared" si="6"/>
        <v>204.3271516880647</v>
      </c>
      <c r="AC54" s="3">
        <f t="shared" si="7"/>
        <v>193.22607959356472</v>
      </c>
      <c r="AD54" s="3">
        <f t="shared" si="8"/>
        <v>191.97284345047919</v>
      </c>
      <c r="AE54" s="3">
        <f t="shared" si="9"/>
        <v>181.41106886354032</v>
      </c>
      <c r="AF54" s="3">
        <f t="shared" si="10"/>
        <v>190.24800336275749</v>
      </c>
      <c r="AG54" s="3">
        <f t="shared" si="11"/>
        <v>180.90872857712247</v>
      </c>
      <c r="AH54" s="3">
        <f t="shared" si="12"/>
        <v>165.9426585577759</v>
      </c>
      <c r="AI54" s="3">
        <f t="shared" si="13"/>
        <v>217.05141657922337</v>
      </c>
      <c r="AJ54" s="3">
        <f t="shared" si="14"/>
        <v>230.78567610903272</v>
      </c>
      <c r="AK54" s="3">
        <f t="shared" si="15"/>
        <v>207.26107848371603</v>
      </c>
      <c r="AL54" s="3">
        <f t="shared" si="16"/>
        <v>217.45850028620481</v>
      </c>
      <c r="AM54" s="3">
        <f t="shared" si="17"/>
        <v>213.6363636363636</v>
      </c>
      <c r="AN54" s="3">
        <f t="shared" si="18"/>
        <v>218.08290155440432</v>
      </c>
    </row>
    <row r="55" spans="2:40" x14ac:dyDescent="0.25">
      <c r="C55" s="1">
        <v>52</v>
      </c>
      <c r="D55" s="3">
        <v>41.43</v>
      </c>
      <c r="E55" s="3">
        <v>39.5</v>
      </c>
      <c r="F55" s="3">
        <v>43.59</v>
      </c>
      <c r="G55" s="3">
        <v>42.65</v>
      </c>
      <c r="H55" s="3">
        <v>43.47</v>
      </c>
      <c r="I55" s="3">
        <v>42.87</v>
      </c>
      <c r="J55" s="3">
        <v>45.7</v>
      </c>
      <c r="K55" s="3">
        <v>48.12</v>
      </c>
      <c r="L55" s="3">
        <v>42.86</v>
      </c>
      <c r="M55" s="3">
        <v>45.02</v>
      </c>
      <c r="N55" s="3">
        <v>45.43</v>
      </c>
      <c r="O55" s="3">
        <v>37.979999999999997</v>
      </c>
      <c r="P55" s="3">
        <v>41.17</v>
      </c>
      <c r="Q55" s="3">
        <v>42.59</v>
      </c>
      <c r="R55" s="3">
        <v>38.35</v>
      </c>
      <c r="S55" s="3">
        <v>37.96</v>
      </c>
      <c r="T55" s="3">
        <v>40.520000000000003</v>
      </c>
      <c r="U55" s="3">
        <v>43.46</v>
      </c>
      <c r="W55" s="3">
        <f t="shared" si="19"/>
        <v>192.87709497206714</v>
      </c>
      <c r="X55" s="3">
        <f t="shared" si="2"/>
        <v>179.7088262056416</v>
      </c>
      <c r="Y55" s="3">
        <f t="shared" si="3"/>
        <v>201.99258572752566</v>
      </c>
      <c r="Z55" s="3">
        <f t="shared" si="4"/>
        <v>190.57193923145667</v>
      </c>
      <c r="AA55" s="3">
        <f t="shared" si="5"/>
        <v>198.85635864592865</v>
      </c>
      <c r="AB55" s="3">
        <f t="shared" si="6"/>
        <v>203.85164051355207</v>
      </c>
      <c r="AC55" s="3">
        <f t="shared" si="7"/>
        <v>193.48010160880602</v>
      </c>
      <c r="AD55" s="3">
        <f t="shared" si="8"/>
        <v>192.17252396166128</v>
      </c>
      <c r="AE55" s="3">
        <f t="shared" si="9"/>
        <v>181.07308829742288</v>
      </c>
      <c r="AF55" s="3">
        <f t="shared" si="10"/>
        <v>189.23917612442207</v>
      </c>
      <c r="AG55" s="3">
        <f t="shared" si="11"/>
        <v>181.06815464328429</v>
      </c>
      <c r="AH55" s="3">
        <f t="shared" si="12"/>
        <v>164.98696785403999</v>
      </c>
      <c r="AI55" s="3">
        <f t="shared" si="13"/>
        <v>216.00209863588657</v>
      </c>
      <c r="AJ55" s="3">
        <f t="shared" si="14"/>
        <v>227.63228220203112</v>
      </c>
      <c r="AK55" s="3">
        <f t="shared" si="15"/>
        <v>204.75173518419655</v>
      </c>
      <c r="AL55" s="3">
        <f t="shared" si="16"/>
        <v>217.28677733256998</v>
      </c>
      <c r="AM55" s="3">
        <f t="shared" si="17"/>
        <v>214.16490486257925</v>
      </c>
      <c r="AN55" s="3">
        <f t="shared" si="18"/>
        <v>225.18134715025926</v>
      </c>
    </row>
    <row r="56" spans="2:40" x14ac:dyDescent="0.25">
      <c r="C56" s="1">
        <v>53</v>
      </c>
      <c r="D56" s="3">
        <v>41.61</v>
      </c>
      <c r="E56" s="3">
        <v>39.81</v>
      </c>
      <c r="F56" s="3">
        <v>44.09</v>
      </c>
      <c r="G56" s="3">
        <v>42.94</v>
      </c>
      <c r="H56" s="3">
        <v>44.24</v>
      </c>
      <c r="I56" s="3">
        <v>43.58</v>
      </c>
      <c r="J56" s="3">
        <v>45.38</v>
      </c>
      <c r="K56" s="3">
        <v>48.81</v>
      </c>
      <c r="L56" s="3">
        <v>43.31</v>
      </c>
      <c r="M56" s="3">
        <v>45.62</v>
      </c>
      <c r="N56" s="3">
        <v>45.61</v>
      </c>
      <c r="O56" s="3">
        <v>38.58</v>
      </c>
      <c r="P56" s="3">
        <v>40.53</v>
      </c>
      <c r="Q56" s="3">
        <v>43.13</v>
      </c>
      <c r="R56" s="3">
        <v>38.42</v>
      </c>
      <c r="S56" s="3">
        <v>37.31</v>
      </c>
      <c r="T56" s="3">
        <v>40.89</v>
      </c>
      <c r="U56" s="3">
        <v>43.58</v>
      </c>
      <c r="W56" s="3">
        <f t="shared" si="19"/>
        <v>193.7150837988828</v>
      </c>
      <c r="X56" s="3">
        <f t="shared" si="2"/>
        <v>181.11919927206563</v>
      </c>
      <c r="Y56" s="3">
        <f t="shared" si="3"/>
        <v>204.30954587581112</v>
      </c>
      <c r="Z56" s="3">
        <f t="shared" si="4"/>
        <v>191.86773905272565</v>
      </c>
      <c r="AA56" s="3">
        <f t="shared" si="5"/>
        <v>202.37877401646847</v>
      </c>
      <c r="AB56" s="3">
        <f t="shared" si="6"/>
        <v>207.22776985259154</v>
      </c>
      <c r="AC56" s="3">
        <f t="shared" si="7"/>
        <v>192.125317527519</v>
      </c>
      <c r="AD56" s="3">
        <f t="shared" si="8"/>
        <v>194.92811501597441</v>
      </c>
      <c r="AE56" s="3">
        <f t="shared" si="9"/>
        <v>182.97422898183356</v>
      </c>
      <c r="AF56" s="3">
        <f t="shared" si="10"/>
        <v>191.76124422026066</v>
      </c>
      <c r="AG56" s="3">
        <f t="shared" si="11"/>
        <v>181.78557194101245</v>
      </c>
      <c r="AH56" s="3">
        <f t="shared" si="12"/>
        <v>167.59339704604693</v>
      </c>
      <c r="AI56" s="3">
        <f t="shared" si="13"/>
        <v>212.64428121720871</v>
      </c>
      <c r="AJ56" s="3">
        <f t="shared" si="14"/>
        <v>230.51843933725291</v>
      </c>
      <c r="AK56" s="3">
        <f t="shared" si="15"/>
        <v>205.12546716497604</v>
      </c>
      <c r="AL56" s="3">
        <f t="shared" si="16"/>
        <v>213.56611333714926</v>
      </c>
      <c r="AM56" s="3">
        <f t="shared" si="17"/>
        <v>216.12050739957712</v>
      </c>
      <c r="AN56" s="3">
        <f t="shared" si="18"/>
        <v>225.80310880829032</v>
      </c>
    </row>
    <row r="57" spans="2:40" x14ac:dyDescent="0.25">
      <c r="C57" s="1">
        <v>54</v>
      </c>
      <c r="D57" s="3">
        <v>40.450000000000003</v>
      </c>
      <c r="E57" s="3">
        <v>39.840000000000003</v>
      </c>
      <c r="F57" s="3">
        <v>44.35</v>
      </c>
      <c r="G57" s="3">
        <v>42.71</v>
      </c>
      <c r="H57" s="3">
        <v>42.93</v>
      </c>
      <c r="I57" s="3">
        <v>43.17</v>
      </c>
      <c r="J57" s="3">
        <v>45.1</v>
      </c>
      <c r="K57" s="3">
        <v>48.97</v>
      </c>
      <c r="L57" s="3">
        <v>43.63</v>
      </c>
      <c r="M57" s="3">
        <v>45.22</v>
      </c>
      <c r="N57" s="3">
        <v>45.87</v>
      </c>
      <c r="O57" s="3">
        <v>38.29</v>
      </c>
      <c r="P57" s="3">
        <v>40.700000000000003</v>
      </c>
      <c r="Q57" s="3">
        <v>42.98</v>
      </c>
      <c r="R57" s="3">
        <v>38.380000000000003</v>
      </c>
      <c r="S57" s="3">
        <v>37.9</v>
      </c>
      <c r="T57" s="3">
        <v>40.98</v>
      </c>
      <c r="U57" s="3">
        <v>43.3</v>
      </c>
      <c r="W57" s="3">
        <f t="shared" si="19"/>
        <v>188.31471135940424</v>
      </c>
      <c r="X57" s="3">
        <f t="shared" si="2"/>
        <v>181.25568698817119</v>
      </c>
      <c r="Y57" s="3">
        <f t="shared" si="3"/>
        <v>205.51436515291954</v>
      </c>
      <c r="Z57" s="3">
        <f t="shared" si="4"/>
        <v>190.84003574620198</v>
      </c>
      <c r="AA57" s="3">
        <f t="shared" si="5"/>
        <v>196.3860933211345</v>
      </c>
      <c r="AB57" s="3">
        <f t="shared" si="6"/>
        <v>205.27817403708991</v>
      </c>
      <c r="AC57" s="3">
        <f t="shared" si="7"/>
        <v>190.93988145639284</v>
      </c>
      <c r="AD57" s="3">
        <f t="shared" si="8"/>
        <v>195.56709265175715</v>
      </c>
      <c r="AE57" s="3">
        <f t="shared" si="9"/>
        <v>184.32615124630334</v>
      </c>
      <c r="AF57" s="3">
        <f t="shared" si="10"/>
        <v>190.07986548970163</v>
      </c>
      <c r="AG57" s="3">
        <f t="shared" si="11"/>
        <v>182.82184137106427</v>
      </c>
      <c r="AH57" s="3">
        <f t="shared" si="12"/>
        <v>166.33362293657692</v>
      </c>
      <c r="AI57" s="3">
        <f t="shared" si="13"/>
        <v>213.53620146904501</v>
      </c>
      <c r="AJ57" s="3">
        <f t="shared" si="14"/>
        <v>229.71672902191349</v>
      </c>
      <c r="AK57" s="3">
        <f t="shared" si="15"/>
        <v>204.91190603310207</v>
      </c>
      <c r="AL57" s="3">
        <f t="shared" si="16"/>
        <v>216.94333142530036</v>
      </c>
      <c r="AM57" s="3">
        <f t="shared" si="17"/>
        <v>216.5961945031712</v>
      </c>
      <c r="AN57" s="3">
        <f t="shared" si="18"/>
        <v>224.35233160621777</v>
      </c>
    </row>
    <row r="58" spans="2:40" x14ac:dyDescent="0.25">
      <c r="C58" s="1">
        <v>55</v>
      </c>
      <c r="D58" s="3">
        <v>41.52</v>
      </c>
      <c r="E58" s="3">
        <v>39.92</v>
      </c>
      <c r="F58" s="3">
        <v>44.83</v>
      </c>
      <c r="G58" s="3">
        <v>42.89</v>
      </c>
      <c r="H58" s="3">
        <v>44.38</v>
      </c>
      <c r="I58" s="3">
        <v>43.51</v>
      </c>
      <c r="J58" s="3">
        <v>45.31</v>
      </c>
      <c r="K58" s="3">
        <v>50.34</v>
      </c>
      <c r="L58" s="3">
        <v>43.36</v>
      </c>
      <c r="M58" s="3">
        <v>45.9</v>
      </c>
      <c r="N58" s="3">
        <v>45.53</v>
      </c>
      <c r="O58" s="3">
        <v>37.61</v>
      </c>
      <c r="P58" s="3">
        <v>39.51</v>
      </c>
      <c r="Q58" s="3">
        <v>42.85</v>
      </c>
      <c r="R58" s="3">
        <v>38.380000000000003</v>
      </c>
      <c r="S58" s="3">
        <v>37.76</v>
      </c>
      <c r="T58" s="3">
        <v>40.57</v>
      </c>
      <c r="U58" s="3">
        <v>43.12</v>
      </c>
      <c r="W58" s="3">
        <f t="shared" si="19"/>
        <v>193.296089385475</v>
      </c>
      <c r="X58" s="3">
        <f t="shared" si="2"/>
        <v>181.61965423111934</v>
      </c>
      <c r="Y58" s="3">
        <f t="shared" si="3"/>
        <v>207.73864689527355</v>
      </c>
      <c r="Z58" s="3">
        <f t="shared" si="4"/>
        <v>191.64432529043791</v>
      </c>
      <c r="AA58" s="3">
        <f t="shared" si="5"/>
        <v>203.01921317474842</v>
      </c>
      <c r="AB58" s="3">
        <f t="shared" si="6"/>
        <v>206.89491203043275</v>
      </c>
      <c r="AC58" s="3">
        <f t="shared" si="7"/>
        <v>191.82895850973748</v>
      </c>
      <c r="AD58" s="3">
        <f t="shared" si="8"/>
        <v>201.03833865814693</v>
      </c>
      <c r="AE58" s="3">
        <f t="shared" si="9"/>
        <v>183.18546683565694</v>
      </c>
      <c r="AF58" s="3">
        <f t="shared" si="10"/>
        <v>192.93820933165205</v>
      </c>
      <c r="AG58" s="3">
        <f t="shared" si="11"/>
        <v>181.46671980868885</v>
      </c>
      <c r="AH58" s="3">
        <f t="shared" si="12"/>
        <v>163.37966985230236</v>
      </c>
      <c r="AI58" s="3">
        <f t="shared" si="13"/>
        <v>207.29275970619082</v>
      </c>
      <c r="AJ58" s="3">
        <f t="shared" si="14"/>
        <v>229.02191341528604</v>
      </c>
      <c r="AK58" s="3">
        <f t="shared" si="15"/>
        <v>204.91190603310207</v>
      </c>
      <c r="AL58" s="3">
        <f t="shared" si="16"/>
        <v>216.14195764167127</v>
      </c>
      <c r="AM58" s="3">
        <f t="shared" si="17"/>
        <v>214.42917547568706</v>
      </c>
      <c r="AN58" s="3">
        <f t="shared" si="18"/>
        <v>223.41968911917112</v>
      </c>
    </row>
    <row r="59" spans="2:40" x14ac:dyDescent="0.25">
      <c r="C59" s="1">
        <v>56</v>
      </c>
      <c r="D59" s="3">
        <v>41.8</v>
      </c>
      <c r="E59" s="3">
        <v>40.51</v>
      </c>
      <c r="F59" s="3">
        <v>45.27</v>
      </c>
      <c r="G59" s="3">
        <v>43.16</v>
      </c>
      <c r="H59" s="3">
        <v>44.23</v>
      </c>
      <c r="I59" s="3">
        <v>43.58</v>
      </c>
      <c r="J59" s="3">
        <v>44.01</v>
      </c>
      <c r="K59" s="3">
        <v>49.08</v>
      </c>
      <c r="L59" s="3">
        <v>43.09</v>
      </c>
      <c r="M59" s="3">
        <v>45.44</v>
      </c>
      <c r="N59" s="3">
        <v>45.38</v>
      </c>
      <c r="O59" s="3">
        <v>38.549999999999997</v>
      </c>
      <c r="P59" s="3">
        <v>40.06</v>
      </c>
      <c r="Q59" s="3">
        <v>43.04</v>
      </c>
      <c r="R59" s="3">
        <v>38.770000000000003</v>
      </c>
      <c r="S59" s="3">
        <v>38.380000000000003</v>
      </c>
      <c r="T59" s="3">
        <v>41.7</v>
      </c>
      <c r="U59" s="3">
        <v>42.88</v>
      </c>
      <c r="W59" s="3">
        <f t="shared" si="19"/>
        <v>194.59962756052153</v>
      </c>
      <c r="X59" s="3">
        <f t="shared" si="2"/>
        <v>184.30391264786181</v>
      </c>
      <c r="Y59" s="3">
        <f t="shared" si="3"/>
        <v>209.77757182576477</v>
      </c>
      <c r="Z59" s="3">
        <f t="shared" si="4"/>
        <v>192.85075960679177</v>
      </c>
      <c r="AA59" s="3">
        <f t="shared" si="5"/>
        <v>202.33302836230555</v>
      </c>
      <c r="AB59" s="3">
        <f t="shared" si="6"/>
        <v>207.22776985259156</v>
      </c>
      <c r="AC59" s="3">
        <f t="shared" si="7"/>
        <v>186.32514817950886</v>
      </c>
      <c r="AD59" s="3">
        <f t="shared" si="8"/>
        <v>196.00638977635776</v>
      </c>
      <c r="AE59" s="3">
        <f t="shared" si="9"/>
        <v>182.04478242501057</v>
      </c>
      <c r="AF59" s="3">
        <f t="shared" si="10"/>
        <v>191.00462379150915</v>
      </c>
      <c r="AG59" s="3">
        <f t="shared" si="11"/>
        <v>180.86887206058202</v>
      </c>
      <c r="AH59" s="3">
        <f t="shared" si="12"/>
        <v>167.46307558644656</v>
      </c>
      <c r="AI59" s="3">
        <f t="shared" si="13"/>
        <v>210.17838405036713</v>
      </c>
      <c r="AJ59" s="3">
        <f t="shared" si="14"/>
        <v>230.03741314804927</v>
      </c>
      <c r="AK59" s="3">
        <f t="shared" si="15"/>
        <v>206.99412706887355</v>
      </c>
      <c r="AL59" s="3">
        <f t="shared" si="16"/>
        <v>219.69089868345722</v>
      </c>
      <c r="AM59" s="3">
        <f t="shared" si="17"/>
        <v>220.40169133192384</v>
      </c>
      <c r="AN59" s="3">
        <f t="shared" si="18"/>
        <v>222.176165803109</v>
      </c>
    </row>
    <row r="60" spans="2:40" x14ac:dyDescent="0.25">
      <c r="B60" s="4" t="s">
        <v>1</v>
      </c>
      <c r="C60" s="4">
        <v>57</v>
      </c>
      <c r="D60" s="5">
        <v>41.78</v>
      </c>
      <c r="E60" s="5">
        <v>42.27</v>
      </c>
      <c r="F60" s="5">
        <v>45.04</v>
      </c>
      <c r="G60" s="5">
        <v>44.01</v>
      </c>
      <c r="H60" s="5">
        <v>45.26</v>
      </c>
      <c r="I60" s="5">
        <v>44.66</v>
      </c>
      <c r="J60" s="5">
        <v>44.08</v>
      </c>
      <c r="K60" s="5">
        <v>49.41</v>
      </c>
      <c r="L60" s="5">
        <v>44.06</v>
      </c>
      <c r="M60" s="5">
        <v>45.45</v>
      </c>
      <c r="N60" s="5">
        <v>46.2</v>
      </c>
      <c r="O60" s="5">
        <v>38.619999999999997</v>
      </c>
      <c r="P60" s="5">
        <v>41.21</v>
      </c>
      <c r="Q60" s="5">
        <v>43.83</v>
      </c>
      <c r="R60" s="5">
        <v>39.32</v>
      </c>
      <c r="S60" s="5">
        <v>38.909999999999997</v>
      </c>
      <c r="T60" s="5">
        <v>41.93</v>
      </c>
      <c r="U60" s="5">
        <v>43.98</v>
      </c>
      <c r="V60" s="6"/>
      <c r="W60" s="5">
        <f t="shared" si="19"/>
        <v>194.50651769087537</v>
      </c>
      <c r="X60" s="5">
        <f t="shared" si="2"/>
        <v>192.31119199272081</v>
      </c>
      <c r="Y60" s="5">
        <f t="shared" si="3"/>
        <v>208.71177015755345</v>
      </c>
      <c r="Z60" s="5">
        <f t="shared" si="4"/>
        <v>196.64879356568363</v>
      </c>
      <c r="AA60" s="5">
        <f t="shared" si="5"/>
        <v>207.04483074107955</v>
      </c>
      <c r="AB60" s="5">
        <f t="shared" si="6"/>
        <v>212.36329053732763</v>
      </c>
      <c r="AC60" s="5">
        <f t="shared" si="7"/>
        <v>186.62150719729038</v>
      </c>
      <c r="AD60" s="5">
        <f t="shared" si="8"/>
        <v>197.32428115015966</v>
      </c>
      <c r="AE60" s="5">
        <f t="shared" si="9"/>
        <v>186.14279678918462</v>
      </c>
      <c r="AF60" s="5">
        <f t="shared" si="10"/>
        <v>191.04665825977315</v>
      </c>
      <c r="AG60" s="5">
        <f t="shared" si="11"/>
        <v>184.13710641689929</v>
      </c>
      <c r="AH60" s="5">
        <f t="shared" si="12"/>
        <v>167.76715899218073</v>
      </c>
      <c r="AI60" s="5">
        <f t="shared" si="13"/>
        <v>216.2119622245539</v>
      </c>
      <c r="AJ60" s="5">
        <f t="shared" si="14"/>
        <v>234.25975414217007</v>
      </c>
      <c r="AK60" s="5">
        <f t="shared" si="15"/>
        <v>209.93059263214104</v>
      </c>
      <c r="AL60" s="5">
        <f t="shared" si="16"/>
        <v>222.72467086433869</v>
      </c>
      <c r="AM60" s="5">
        <f t="shared" si="17"/>
        <v>221.61733615221982</v>
      </c>
      <c r="AN60" s="5">
        <f t="shared" si="18"/>
        <v>227.87564766839395</v>
      </c>
    </row>
    <row r="63" spans="2:40" x14ac:dyDescent="0.25">
      <c r="W63" s="29" t="s">
        <v>21</v>
      </c>
      <c r="X63" s="29"/>
      <c r="Y63" s="29"/>
      <c r="Z63" s="29"/>
      <c r="AA63" s="29"/>
      <c r="AB63" s="29"/>
      <c r="AC63" s="29"/>
      <c r="AD63" s="29"/>
      <c r="AE63" s="29"/>
      <c r="AF63" s="29"/>
      <c r="AG63" s="29"/>
      <c r="AH63" s="29"/>
      <c r="AI63" s="29"/>
      <c r="AJ63" s="29"/>
      <c r="AK63" s="29"/>
      <c r="AL63" s="29"/>
      <c r="AM63" s="29"/>
      <c r="AN63" s="29"/>
    </row>
    <row r="64" spans="2:40" x14ac:dyDescent="0.25">
      <c r="V64" s="1" t="s">
        <v>114</v>
      </c>
      <c r="W64" s="1" t="s">
        <v>2</v>
      </c>
      <c r="X64" s="1" t="s">
        <v>3</v>
      </c>
      <c r="Y64" s="1" t="s">
        <v>4</v>
      </c>
      <c r="Z64" s="1" t="s">
        <v>5</v>
      </c>
      <c r="AA64" s="1" t="s">
        <v>6</v>
      </c>
      <c r="AB64" s="1" t="s">
        <v>7</v>
      </c>
      <c r="AC64" s="1" t="s">
        <v>8</v>
      </c>
      <c r="AD64" s="1" t="s">
        <v>9</v>
      </c>
      <c r="AE64" s="1" t="s">
        <v>10</v>
      </c>
      <c r="AF64" s="1" t="s">
        <v>11</v>
      </c>
      <c r="AG64" s="1" t="s">
        <v>12</v>
      </c>
      <c r="AH64" s="1" t="s">
        <v>13</v>
      </c>
      <c r="AI64" s="1" t="s">
        <v>14</v>
      </c>
      <c r="AJ64" s="1" t="s">
        <v>15</v>
      </c>
      <c r="AK64" s="1" t="s">
        <v>16</v>
      </c>
      <c r="AL64" s="1" t="s">
        <v>17</v>
      </c>
      <c r="AM64" s="1" t="s">
        <v>18</v>
      </c>
      <c r="AN64" s="1" t="s">
        <v>19</v>
      </c>
    </row>
    <row r="65" spans="22:40" x14ac:dyDescent="0.25">
      <c r="V65" s="1">
        <v>1</v>
      </c>
      <c r="W65" s="3">
        <f>AVERAGE(W4:W10)</f>
        <v>114.46528332003193</v>
      </c>
      <c r="X65" s="3">
        <f t="shared" ref="X65:AN65" si="20">AVERAGE(X4:X10)</f>
        <v>112.34238918497337</v>
      </c>
      <c r="Y65" s="3">
        <f t="shared" si="20"/>
        <v>115.01390176088975</v>
      </c>
      <c r="Z65" s="3">
        <f t="shared" si="20"/>
        <v>114.01123452061789</v>
      </c>
      <c r="AA65" s="3">
        <f t="shared" si="20"/>
        <v>114.26610900535876</v>
      </c>
      <c r="AB65" s="3">
        <f t="shared" si="20"/>
        <v>116.09265674886215</v>
      </c>
      <c r="AC65" s="3">
        <f t="shared" si="20"/>
        <v>114.72722874077657</v>
      </c>
      <c r="AD65" s="3">
        <f t="shared" si="20"/>
        <v>115.18142400730264</v>
      </c>
      <c r="AE65" s="3">
        <f t="shared" si="20"/>
        <v>113.85720321081536</v>
      </c>
      <c r="AF65" s="3">
        <f t="shared" si="20"/>
        <v>115.26451690386118</v>
      </c>
      <c r="AG65" s="3">
        <f t="shared" si="20"/>
        <v>113.26083243181689</v>
      </c>
      <c r="AH65" s="3">
        <f t="shared" si="20"/>
        <v>112.83356087873899</v>
      </c>
      <c r="AI65" s="3">
        <f t="shared" si="20"/>
        <v>112.44191275670815</v>
      </c>
      <c r="AJ65" s="3">
        <f t="shared" si="20"/>
        <v>119.9282278384363</v>
      </c>
      <c r="AK65" s="3">
        <f t="shared" si="20"/>
        <v>114.59080161696285</v>
      </c>
      <c r="AL65" s="3">
        <f t="shared" si="20"/>
        <v>120.12429470929756</v>
      </c>
      <c r="AM65" s="3">
        <f t="shared" si="20"/>
        <v>117.81938991241316</v>
      </c>
      <c r="AN65" s="3">
        <f t="shared" si="20"/>
        <v>115.03330866025166</v>
      </c>
    </row>
    <row r="66" spans="22:40" x14ac:dyDescent="0.25">
      <c r="V66" s="1">
        <v>2</v>
      </c>
      <c r="W66" s="3">
        <f>AVERAGE(W11:W17)</f>
        <v>138.44107475392391</v>
      </c>
      <c r="X66" s="3">
        <f t="shared" ref="X66:AN66" si="21">AVERAGE(X11:X17)</f>
        <v>139.13297803197719</v>
      </c>
      <c r="Y66" s="3">
        <f t="shared" si="21"/>
        <v>142.38713094134792</v>
      </c>
      <c r="Z66" s="3">
        <f t="shared" si="21"/>
        <v>135.37597344567854</v>
      </c>
      <c r="AA66" s="3">
        <f t="shared" si="21"/>
        <v>143.1904326231865</v>
      </c>
      <c r="AB66" s="3">
        <f t="shared" si="21"/>
        <v>143.96440459207932</v>
      </c>
      <c r="AC66" s="3">
        <f t="shared" si="21"/>
        <v>140.60118543607106</v>
      </c>
      <c r="AD66" s="3">
        <f t="shared" si="21"/>
        <v>138.57256960292102</v>
      </c>
      <c r="AE66" s="3">
        <f t="shared" si="21"/>
        <v>135.38535819904638</v>
      </c>
      <c r="AF66" s="3">
        <f t="shared" si="21"/>
        <v>140.41313877379451</v>
      </c>
      <c r="AG66" s="3">
        <f t="shared" si="21"/>
        <v>132.08449581506576</v>
      </c>
      <c r="AH66" s="3">
        <f t="shared" si="21"/>
        <v>128.4038724090853</v>
      </c>
      <c r="AI66" s="3">
        <f t="shared" si="21"/>
        <v>144.25873182431414</v>
      </c>
      <c r="AJ66" s="3">
        <f t="shared" si="21"/>
        <v>156.84507902573111</v>
      </c>
      <c r="AK66" s="3">
        <f t="shared" si="21"/>
        <v>140.74441308824652</v>
      </c>
      <c r="AL66" s="3">
        <f t="shared" si="21"/>
        <v>156.48049717883717</v>
      </c>
      <c r="AM66" s="3">
        <f t="shared" si="21"/>
        <v>148.0443974630021</v>
      </c>
      <c r="AN66" s="3">
        <f t="shared" si="21"/>
        <v>145.76609918578828</v>
      </c>
    </row>
    <row r="67" spans="22:40" x14ac:dyDescent="0.25">
      <c r="V67" s="1">
        <v>3</v>
      </c>
      <c r="W67" s="3">
        <f>AVERAGE(W18:W24)</f>
        <v>154.56903431763766</v>
      </c>
      <c r="X67" s="3">
        <f t="shared" ref="X67:AN67" si="22">AVERAGE(X18:X24)</f>
        <v>155.00454959053693</v>
      </c>
      <c r="Y67" s="3">
        <f t="shared" si="22"/>
        <v>161.92241493446323</v>
      </c>
      <c r="Z67" s="3">
        <f t="shared" si="22"/>
        <v>149.94255074684025</v>
      </c>
      <c r="AA67" s="3">
        <f t="shared" si="22"/>
        <v>162.8283884459548</v>
      </c>
      <c r="AB67" s="3">
        <f t="shared" si="22"/>
        <v>165.57978398206635</v>
      </c>
      <c r="AC67" s="3">
        <f t="shared" si="22"/>
        <v>165.41671706786011</v>
      </c>
      <c r="AD67" s="3">
        <f t="shared" si="22"/>
        <v>158.06138749429479</v>
      </c>
      <c r="AE67" s="3">
        <f t="shared" si="22"/>
        <v>152.99052447341418</v>
      </c>
      <c r="AF67" s="3">
        <f t="shared" si="22"/>
        <v>157.12484237074403</v>
      </c>
      <c r="AG67" s="3">
        <f t="shared" si="22"/>
        <v>147.70825029892393</v>
      </c>
      <c r="AH67" s="3">
        <f t="shared" si="22"/>
        <v>141.57875139630136</v>
      </c>
      <c r="AI67" s="3">
        <f t="shared" si="22"/>
        <v>166.33937940338774</v>
      </c>
      <c r="AJ67" s="3">
        <f t="shared" si="22"/>
        <v>176.75040085515775</v>
      </c>
      <c r="AK67" s="3">
        <f t="shared" si="22"/>
        <v>160.33101975440468</v>
      </c>
      <c r="AL67" s="3">
        <f t="shared" si="22"/>
        <v>187.20255131245398</v>
      </c>
      <c r="AM67" s="3">
        <f t="shared" si="22"/>
        <v>169.29930534581695</v>
      </c>
      <c r="AN67" s="3">
        <f t="shared" si="22"/>
        <v>171.4507772020726</v>
      </c>
    </row>
    <row r="68" spans="22:40" x14ac:dyDescent="0.25">
      <c r="V68" s="1">
        <v>4</v>
      </c>
      <c r="W68" s="3">
        <f>AVERAGE(W25:W31)</f>
        <v>167.16546953977124</v>
      </c>
      <c r="X68" s="3">
        <f t="shared" ref="X68:AN68" si="23">AVERAGE(X25:X31)</f>
        <v>163.72676459118688</v>
      </c>
      <c r="Y68" s="3">
        <f t="shared" si="23"/>
        <v>177.9160598437708</v>
      </c>
      <c r="Z68" s="3">
        <f t="shared" si="23"/>
        <v>159.72169028469293</v>
      </c>
      <c r="AA68" s="3">
        <f t="shared" si="23"/>
        <v>176.36910207815976</v>
      </c>
      <c r="AB68" s="3">
        <f t="shared" si="23"/>
        <v>180.11683988859448</v>
      </c>
      <c r="AC68" s="3">
        <f t="shared" si="23"/>
        <v>183.21035442119265</v>
      </c>
      <c r="AD68" s="3">
        <f t="shared" si="23"/>
        <v>170.44728434504788</v>
      </c>
      <c r="AE68" s="3">
        <f t="shared" si="23"/>
        <v>161.33140201581267</v>
      </c>
      <c r="AF68" s="3">
        <f t="shared" si="23"/>
        <v>170.29964570948181</v>
      </c>
      <c r="AG68" s="3">
        <f t="shared" si="23"/>
        <v>155.75926664009572</v>
      </c>
      <c r="AH68" s="3">
        <f t="shared" si="23"/>
        <v>149.89450167556166</v>
      </c>
      <c r="AI68" s="3">
        <f t="shared" si="23"/>
        <v>188.8247639034627</v>
      </c>
      <c r="AJ68" s="3">
        <f t="shared" si="23"/>
        <v>193.1129266244179</v>
      </c>
      <c r="AK68" s="3">
        <f t="shared" si="23"/>
        <v>177.4387918541683</v>
      </c>
      <c r="AL68" s="3">
        <f t="shared" si="23"/>
        <v>207.68664649603394</v>
      </c>
      <c r="AM68" s="3">
        <f t="shared" si="23"/>
        <v>191.1658109332528</v>
      </c>
      <c r="AN68" s="3">
        <f t="shared" si="23"/>
        <v>193.63434492968182</v>
      </c>
    </row>
    <row r="69" spans="22:40" x14ac:dyDescent="0.25">
      <c r="V69" s="1">
        <v>5</v>
      </c>
      <c r="W69" s="3">
        <f>AVERAGE(W32:W38)</f>
        <v>175.3591380686353</v>
      </c>
      <c r="X69" s="3">
        <f t="shared" ref="X69:AN69" si="24">AVERAGE(X32:X38)</f>
        <v>167.34043936045765</v>
      </c>
      <c r="Y69" s="3">
        <f t="shared" si="24"/>
        <v>187.19714020918855</v>
      </c>
      <c r="Z69" s="3">
        <f t="shared" si="24"/>
        <v>169.23273330780032</v>
      </c>
      <c r="AA69" s="3">
        <f t="shared" si="24"/>
        <v>185.72735590118941</v>
      </c>
      <c r="AB69" s="3">
        <f t="shared" si="24"/>
        <v>189.30779159024519</v>
      </c>
      <c r="AC69" s="3">
        <f t="shared" si="24"/>
        <v>191.82895850973745</v>
      </c>
      <c r="AD69" s="3">
        <f t="shared" si="24"/>
        <v>180.63099041533542</v>
      </c>
      <c r="AE69" s="3">
        <f t="shared" si="24"/>
        <v>170.58362001327779</v>
      </c>
      <c r="AF69" s="3">
        <f t="shared" si="24"/>
        <v>181.52284873596358</v>
      </c>
      <c r="AG69" s="3">
        <f t="shared" si="24"/>
        <v>168.47918920457784</v>
      </c>
      <c r="AH69" s="3">
        <f t="shared" si="24"/>
        <v>156.57192503413185</v>
      </c>
      <c r="AI69" s="3">
        <f t="shared" si="24"/>
        <v>199.97751461549984</v>
      </c>
      <c r="AJ69" s="3">
        <f t="shared" si="24"/>
        <v>199.36626708406519</v>
      </c>
      <c r="AK69" s="3">
        <f t="shared" si="24"/>
        <v>188.49058042864775</v>
      </c>
      <c r="AL69" s="3">
        <f t="shared" si="24"/>
        <v>208.44713386213093</v>
      </c>
      <c r="AM69" s="3">
        <f t="shared" si="24"/>
        <v>199.33554817275743</v>
      </c>
      <c r="AN69" s="3">
        <f t="shared" si="24"/>
        <v>199.86676535899343</v>
      </c>
    </row>
    <row r="70" spans="22:40" x14ac:dyDescent="0.25">
      <c r="V70" s="1">
        <v>6</v>
      </c>
      <c r="W70" s="3">
        <f>AVERAGE(W39:W45)</f>
        <v>187.01782388933231</v>
      </c>
      <c r="X70" s="3">
        <f t="shared" ref="X70:AN70" si="25">AVERAGE(X39:X45)</f>
        <v>170.23267905888477</v>
      </c>
      <c r="Y70" s="3">
        <f t="shared" si="25"/>
        <v>194.39957632728732</v>
      </c>
      <c r="Z70" s="3">
        <f t="shared" si="25"/>
        <v>180.95876420273206</v>
      </c>
      <c r="AA70" s="3">
        <f t="shared" si="25"/>
        <v>193.86354724872572</v>
      </c>
      <c r="AB70" s="3">
        <f t="shared" si="25"/>
        <v>194.72182596291012</v>
      </c>
      <c r="AC70" s="3">
        <f t="shared" si="25"/>
        <v>198.5061086246522</v>
      </c>
      <c r="AD70" s="3">
        <f t="shared" si="25"/>
        <v>190.14148790506616</v>
      </c>
      <c r="AE70" s="3">
        <f t="shared" si="25"/>
        <v>181.89389824370809</v>
      </c>
      <c r="AF70" s="3">
        <f t="shared" si="25"/>
        <v>189.46135831381744</v>
      </c>
      <c r="AG70" s="3">
        <f t="shared" si="25"/>
        <v>183.54495245686959</v>
      </c>
      <c r="AH70" s="3">
        <f t="shared" si="25"/>
        <v>166.69355839642552</v>
      </c>
      <c r="AI70" s="3">
        <f t="shared" si="25"/>
        <v>211.8048268625393</v>
      </c>
      <c r="AJ70" s="3">
        <f t="shared" si="25"/>
        <v>209.68160647476535</v>
      </c>
      <c r="AK70" s="3">
        <f t="shared" si="25"/>
        <v>200.83136297765239</v>
      </c>
      <c r="AL70" s="3">
        <f t="shared" si="25"/>
        <v>212.87104423910367</v>
      </c>
      <c r="AM70" s="3">
        <f t="shared" si="25"/>
        <v>209.57414678344907</v>
      </c>
      <c r="AN70" s="3">
        <f t="shared" si="25"/>
        <v>206.59511472982987</v>
      </c>
    </row>
    <row r="71" spans="22:40" x14ac:dyDescent="0.25">
      <c r="V71" s="1">
        <v>7</v>
      </c>
      <c r="W71" s="3">
        <f>AVERAGE(W46:W52)</f>
        <v>189.8576749135409</v>
      </c>
      <c r="X71" s="3">
        <f t="shared" ref="X71:AN71" si="26">AVERAGE(X46:X52)</f>
        <v>175.90666839984416</v>
      </c>
      <c r="Y71" s="3">
        <f t="shared" si="26"/>
        <v>198.45756652985582</v>
      </c>
      <c r="Z71" s="3">
        <f t="shared" si="26"/>
        <v>186.2632452444785</v>
      </c>
      <c r="AA71" s="3">
        <f t="shared" si="26"/>
        <v>197.89569990850876</v>
      </c>
      <c r="AB71" s="3">
        <f t="shared" si="26"/>
        <v>202.64927654371306</v>
      </c>
      <c r="AC71" s="3">
        <f t="shared" si="26"/>
        <v>191.8591992258377</v>
      </c>
      <c r="AD71" s="3">
        <f t="shared" si="26"/>
        <v>190.78046554084887</v>
      </c>
      <c r="AE71" s="3">
        <f t="shared" si="26"/>
        <v>181.93614581447281</v>
      </c>
      <c r="AF71" s="3">
        <f t="shared" si="26"/>
        <v>191.23281090494214</v>
      </c>
      <c r="AG71" s="3">
        <f t="shared" si="26"/>
        <v>184.58122188692147</v>
      </c>
      <c r="AH71" s="3">
        <f t="shared" si="26"/>
        <v>159.64378801042577</v>
      </c>
      <c r="AI71" s="3">
        <f t="shared" si="26"/>
        <v>214.45060710538141</v>
      </c>
      <c r="AJ71" s="3">
        <f t="shared" si="26"/>
        <v>221.18042299763314</v>
      </c>
      <c r="AK71" s="3">
        <f t="shared" si="26"/>
        <v>203.63816642513925</v>
      </c>
      <c r="AL71" s="3">
        <f t="shared" si="26"/>
        <v>219.69089868345728</v>
      </c>
      <c r="AM71" s="3">
        <f t="shared" si="26"/>
        <v>216.08275445484742</v>
      </c>
      <c r="AN71" s="3">
        <f t="shared" si="26"/>
        <v>213.54552183567745</v>
      </c>
    </row>
    <row r="72" spans="22:40" x14ac:dyDescent="0.25">
      <c r="V72" s="1">
        <v>8</v>
      </c>
      <c r="W72" s="3">
        <f>AVERAGE(W53:W59)</f>
        <v>191.28092577813257</v>
      </c>
      <c r="X72" s="3">
        <f t="shared" ref="X72:AN72" si="27">AVERAGE(X53:X59)</f>
        <v>181.04120629143387</v>
      </c>
      <c r="Y72" s="3">
        <f t="shared" si="27"/>
        <v>204.37574473719067</v>
      </c>
      <c r="Z72" s="3">
        <f t="shared" si="27"/>
        <v>191.12089876164941</v>
      </c>
      <c r="AA72" s="3">
        <f t="shared" si="27"/>
        <v>199.17657822506865</v>
      </c>
      <c r="AB72" s="3">
        <f t="shared" si="27"/>
        <v>205.32572515454117</v>
      </c>
      <c r="AC72" s="3">
        <f t="shared" si="27"/>
        <v>191.76242893431711</v>
      </c>
      <c r="AD72" s="3">
        <f t="shared" si="27"/>
        <v>195.15061615700589</v>
      </c>
      <c r="AE72" s="3">
        <f t="shared" si="27"/>
        <v>182.67246061922864</v>
      </c>
      <c r="AF72" s="3">
        <f t="shared" si="27"/>
        <v>191.13673212033876</v>
      </c>
      <c r="AG72" s="3">
        <f t="shared" si="27"/>
        <v>181.77418436485803</v>
      </c>
      <c r="AH72" s="3">
        <f t="shared" si="27"/>
        <v>166.14124363907166</v>
      </c>
      <c r="AI72" s="3">
        <f t="shared" si="27"/>
        <v>212.56932993554179</v>
      </c>
      <c r="AJ72" s="3">
        <f t="shared" si="27"/>
        <v>228.8386653432085</v>
      </c>
      <c r="AK72" s="3">
        <f t="shared" si="27"/>
        <v>205.63648844481739</v>
      </c>
      <c r="AL72" s="3">
        <f t="shared" si="27"/>
        <v>217.27042276555713</v>
      </c>
      <c r="AM72" s="3">
        <f t="shared" si="27"/>
        <v>215.46360616128052</v>
      </c>
      <c r="AN72" s="3">
        <f t="shared" si="27"/>
        <v>222.64988897113264</v>
      </c>
    </row>
  </sheetData>
  <mergeCells count="3">
    <mergeCell ref="D2:U2"/>
    <mergeCell ref="W2:AN2"/>
    <mergeCell ref="W63:AN6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9F5EA-B381-44FB-8144-4C81CB77AB09}">
  <dimension ref="B2:AN72"/>
  <sheetViews>
    <sheetView workbookViewId="0"/>
  </sheetViews>
  <sheetFormatPr defaultRowHeight="15" x14ac:dyDescent="0.25"/>
  <cols>
    <col min="1" max="1" width="9.140625" style="2"/>
    <col min="2" max="2" width="10.28515625" style="2" customWidth="1"/>
    <col min="3" max="16384" width="9.140625" style="2"/>
  </cols>
  <sheetData>
    <row r="2" spans="3:40" x14ac:dyDescent="0.25">
      <c r="C2" s="1"/>
      <c r="D2" s="29" t="s">
        <v>20</v>
      </c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W2" s="29" t="s">
        <v>21</v>
      </c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</row>
    <row r="3" spans="3:40" x14ac:dyDescent="0.25">
      <c r="C3" s="1" t="s">
        <v>0</v>
      </c>
      <c r="D3" s="1" t="s">
        <v>22</v>
      </c>
      <c r="E3" s="1" t="s">
        <v>23</v>
      </c>
      <c r="F3" s="1" t="s">
        <v>24</v>
      </c>
      <c r="G3" s="7" t="s">
        <v>25</v>
      </c>
      <c r="H3" s="7" t="s">
        <v>26</v>
      </c>
      <c r="I3" s="7" t="s">
        <v>27</v>
      </c>
      <c r="J3" s="7" t="s">
        <v>28</v>
      </c>
      <c r="K3" s="7" t="s">
        <v>29</v>
      </c>
      <c r="L3" s="7" t="s">
        <v>30</v>
      </c>
      <c r="M3" s="7" t="s">
        <v>31</v>
      </c>
      <c r="N3" s="1" t="s">
        <v>32</v>
      </c>
      <c r="O3" s="1" t="s">
        <v>33</v>
      </c>
      <c r="P3" s="1" t="s">
        <v>34</v>
      </c>
      <c r="Q3" s="1" t="s">
        <v>35</v>
      </c>
      <c r="R3" s="1" t="s">
        <v>36</v>
      </c>
      <c r="S3" s="1" t="s">
        <v>37</v>
      </c>
      <c r="T3" s="1" t="s">
        <v>38</v>
      </c>
      <c r="U3" s="1" t="s">
        <v>39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  <c r="AC3" s="1" t="s">
        <v>28</v>
      </c>
      <c r="AD3" s="1" t="s">
        <v>29</v>
      </c>
      <c r="AE3" s="1" t="s">
        <v>30</v>
      </c>
      <c r="AF3" s="1" t="s">
        <v>31</v>
      </c>
      <c r="AG3" s="1" t="s">
        <v>32</v>
      </c>
      <c r="AH3" s="1" t="s">
        <v>33</v>
      </c>
      <c r="AI3" s="1" t="s">
        <v>34</v>
      </c>
      <c r="AJ3" s="1" t="s">
        <v>35</v>
      </c>
      <c r="AK3" s="1" t="s">
        <v>36</v>
      </c>
      <c r="AL3" s="1" t="s">
        <v>37</v>
      </c>
      <c r="AM3" s="1" t="s">
        <v>38</v>
      </c>
      <c r="AN3" s="1" t="s">
        <v>39</v>
      </c>
    </row>
    <row r="4" spans="3:40" x14ac:dyDescent="0.25">
      <c r="C4" s="1">
        <v>1</v>
      </c>
      <c r="D4" s="3">
        <v>20.95</v>
      </c>
      <c r="E4" s="3">
        <v>21.48</v>
      </c>
      <c r="F4" s="3">
        <v>22.08</v>
      </c>
      <c r="G4" s="3">
        <v>20.98</v>
      </c>
      <c r="H4" s="3">
        <v>21.39</v>
      </c>
      <c r="I4" s="3">
        <v>23.49</v>
      </c>
      <c r="J4" s="3">
        <v>20.54</v>
      </c>
      <c r="K4" s="3">
        <v>21.64</v>
      </c>
      <c r="L4" s="3">
        <v>20.98</v>
      </c>
      <c r="M4" s="3">
        <v>20.49</v>
      </c>
      <c r="N4" s="3">
        <v>22.56</v>
      </c>
      <c r="O4" s="3">
        <v>21.38</v>
      </c>
      <c r="P4" s="3">
        <v>25.75</v>
      </c>
      <c r="Q4" s="3">
        <v>23.35</v>
      </c>
      <c r="R4" s="3">
        <v>24.13</v>
      </c>
      <c r="S4" s="3">
        <v>24.38</v>
      </c>
      <c r="T4" s="3">
        <v>23.09</v>
      </c>
      <c r="U4" s="3">
        <v>23.83</v>
      </c>
      <c r="W4" s="3">
        <f>(D4*100)/D4</f>
        <v>100</v>
      </c>
      <c r="X4" s="3">
        <f t="shared" ref="X4:AN4" si="0">(E4*100)/E4</f>
        <v>100</v>
      </c>
      <c r="Y4" s="3">
        <f t="shared" si="0"/>
        <v>100.00000000000001</v>
      </c>
      <c r="Z4" s="3">
        <f t="shared" si="0"/>
        <v>100</v>
      </c>
      <c r="AA4" s="3">
        <f t="shared" si="0"/>
        <v>100</v>
      </c>
      <c r="AB4" s="3">
        <f t="shared" si="0"/>
        <v>100</v>
      </c>
      <c r="AC4" s="3">
        <f t="shared" si="0"/>
        <v>100</v>
      </c>
      <c r="AD4" s="3">
        <f t="shared" si="0"/>
        <v>100</v>
      </c>
      <c r="AE4" s="3">
        <f t="shared" si="0"/>
        <v>100</v>
      </c>
      <c r="AF4" s="3">
        <f t="shared" si="0"/>
        <v>100.00000000000001</v>
      </c>
      <c r="AG4" s="3">
        <f t="shared" si="0"/>
        <v>100</v>
      </c>
      <c r="AH4" s="3">
        <f t="shared" si="0"/>
        <v>100</v>
      </c>
      <c r="AI4" s="3">
        <f t="shared" si="0"/>
        <v>100</v>
      </c>
      <c r="AJ4" s="3">
        <f t="shared" si="0"/>
        <v>100</v>
      </c>
      <c r="AK4" s="3">
        <f t="shared" si="0"/>
        <v>100</v>
      </c>
      <c r="AL4" s="3">
        <f t="shared" si="0"/>
        <v>100</v>
      </c>
      <c r="AM4" s="3">
        <f t="shared" si="0"/>
        <v>100</v>
      </c>
      <c r="AN4" s="3">
        <f t="shared" si="0"/>
        <v>100.00000000000001</v>
      </c>
    </row>
    <row r="5" spans="3:40" x14ac:dyDescent="0.25">
      <c r="C5" s="1">
        <v>2</v>
      </c>
      <c r="D5" s="3">
        <v>21.82</v>
      </c>
      <c r="E5" s="3">
        <v>22.29</v>
      </c>
      <c r="F5" s="3">
        <v>22.83</v>
      </c>
      <c r="G5" s="3">
        <v>22.19</v>
      </c>
      <c r="H5" s="3">
        <v>21.9</v>
      </c>
      <c r="I5" s="3">
        <v>24.92</v>
      </c>
      <c r="J5" s="3">
        <v>21.02</v>
      </c>
      <c r="K5" s="3">
        <v>22.39</v>
      </c>
      <c r="L5" s="3">
        <v>21.87</v>
      </c>
      <c r="M5" s="3">
        <v>21.36</v>
      </c>
      <c r="N5" s="3">
        <v>23.33</v>
      </c>
      <c r="O5" s="3">
        <v>22.09</v>
      </c>
      <c r="P5" s="3">
        <v>26.67</v>
      </c>
      <c r="Q5" s="3">
        <v>24.76</v>
      </c>
      <c r="R5" s="3">
        <v>24.98</v>
      </c>
      <c r="S5" s="3">
        <v>25.95</v>
      </c>
      <c r="T5" s="3">
        <v>24.62</v>
      </c>
      <c r="U5" s="3">
        <v>24.97</v>
      </c>
      <c r="W5" s="3">
        <f>(D5*W4)/D4</f>
        <v>104.15274463007161</v>
      </c>
      <c r="X5" s="3">
        <f>(E5*X4)/E4</f>
        <v>103.77094972067039</v>
      </c>
      <c r="Y5" s="3">
        <f t="shared" ref="Y5:AN20" si="1">(F5*Y4)/F4</f>
        <v>103.3967391304348</v>
      </c>
      <c r="Z5" s="3">
        <f t="shared" si="1"/>
        <v>105.767397521449</v>
      </c>
      <c r="AA5" s="3">
        <f t="shared" si="1"/>
        <v>102.38429172510519</v>
      </c>
      <c r="AB5" s="3">
        <f t="shared" si="1"/>
        <v>106.0876968922946</v>
      </c>
      <c r="AC5" s="3">
        <f t="shared" si="1"/>
        <v>102.33690360272639</v>
      </c>
      <c r="AD5" s="3">
        <f t="shared" si="1"/>
        <v>103.46580406654344</v>
      </c>
      <c r="AE5" s="3">
        <f t="shared" si="1"/>
        <v>104.2421353670162</v>
      </c>
      <c r="AF5" s="3">
        <f t="shared" si="1"/>
        <v>104.24597364568085</v>
      </c>
      <c r="AG5" s="3">
        <f t="shared" si="1"/>
        <v>103.4131205673759</v>
      </c>
      <c r="AH5" s="3">
        <f t="shared" si="1"/>
        <v>103.32086061739945</v>
      </c>
      <c r="AI5" s="3">
        <f t="shared" si="1"/>
        <v>103.57281553398059</v>
      </c>
      <c r="AJ5" s="3">
        <f t="shared" si="1"/>
        <v>106.03854389721627</v>
      </c>
      <c r="AK5" s="3">
        <f t="shared" si="1"/>
        <v>103.52258599254041</v>
      </c>
      <c r="AL5" s="3">
        <f t="shared" si="1"/>
        <v>106.43970467596391</v>
      </c>
      <c r="AM5" s="3">
        <f t="shared" si="1"/>
        <v>106.62624512776094</v>
      </c>
      <c r="AN5" s="3">
        <f t="shared" si="1"/>
        <v>104.78388585816201</v>
      </c>
    </row>
    <row r="6" spans="3:40" x14ac:dyDescent="0.25">
      <c r="C6" s="1">
        <v>3</v>
      </c>
      <c r="D6" s="3">
        <v>22.75</v>
      </c>
      <c r="E6" s="3">
        <v>22.84</v>
      </c>
      <c r="F6" s="3">
        <v>23.31</v>
      </c>
      <c r="G6" s="3">
        <v>22.94</v>
      </c>
      <c r="H6" s="3">
        <v>23.18</v>
      </c>
      <c r="I6" s="3">
        <v>25.94</v>
      </c>
      <c r="J6" s="3">
        <v>22.06</v>
      </c>
      <c r="K6" s="3">
        <v>23.87</v>
      </c>
      <c r="L6" s="3">
        <v>23.28</v>
      </c>
      <c r="M6" s="3">
        <v>21.89</v>
      </c>
      <c r="N6" s="3">
        <v>24.23</v>
      </c>
      <c r="O6" s="3">
        <v>23.68</v>
      </c>
      <c r="P6" s="3">
        <v>27.05</v>
      </c>
      <c r="Q6" s="3">
        <v>25.36</v>
      </c>
      <c r="R6" s="3">
        <v>25.63</v>
      </c>
      <c r="S6" s="3">
        <v>25.49</v>
      </c>
      <c r="T6" s="3">
        <v>25.03</v>
      </c>
      <c r="U6" s="3">
        <v>25.7</v>
      </c>
      <c r="W6" s="3">
        <f>(D6*W5)/D5</f>
        <v>108.59188544152747</v>
      </c>
      <c r="X6" s="3">
        <f t="shared" ref="X6:AM35" si="2">(E6*X5)/E5</f>
        <v>106.3314711359404</v>
      </c>
      <c r="Y6" s="3">
        <f t="shared" si="1"/>
        <v>105.57065217391306</v>
      </c>
      <c r="Z6" s="3">
        <f t="shared" si="1"/>
        <v>109.34223069590087</v>
      </c>
      <c r="AA6" s="3">
        <f t="shared" si="1"/>
        <v>108.36839644693782</v>
      </c>
      <c r="AB6" s="3">
        <f t="shared" si="1"/>
        <v>110.42997020008515</v>
      </c>
      <c r="AC6" s="3">
        <f t="shared" si="1"/>
        <v>107.40019474196689</v>
      </c>
      <c r="AD6" s="3">
        <f t="shared" si="1"/>
        <v>110.30499075785582</v>
      </c>
      <c r="AE6" s="3">
        <f t="shared" si="1"/>
        <v>110.9628217349857</v>
      </c>
      <c r="AF6" s="3">
        <f t="shared" si="1"/>
        <v>106.8326012689117</v>
      </c>
      <c r="AG6" s="3">
        <f t="shared" si="1"/>
        <v>107.40248226950357</v>
      </c>
      <c r="AH6" s="3">
        <f t="shared" si="1"/>
        <v>110.7577174929841</v>
      </c>
      <c r="AI6" s="3">
        <f t="shared" si="1"/>
        <v>105.04854368932038</v>
      </c>
      <c r="AJ6" s="3">
        <f t="shared" si="1"/>
        <v>108.60813704496788</v>
      </c>
      <c r="AK6" s="3">
        <f t="shared" si="1"/>
        <v>106.21632822213013</v>
      </c>
      <c r="AL6" s="3">
        <f t="shared" si="1"/>
        <v>104.55291222313372</v>
      </c>
      <c r="AM6" s="3">
        <f t="shared" si="1"/>
        <v>108.40190558683413</v>
      </c>
      <c r="AN6" s="3">
        <f t="shared" si="1"/>
        <v>107.84725136382714</v>
      </c>
    </row>
    <row r="7" spans="3:40" x14ac:dyDescent="0.25">
      <c r="C7" s="1">
        <v>4</v>
      </c>
      <c r="D7" s="3">
        <v>23.63</v>
      </c>
      <c r="E7" s="3">
        <v>23.98</v>
      </c>
      <c r="F7" s="3">
        <v>23.95</v>
      </c>
      <c r="G7" s="3">
        <v>23.26</v>
      </c>
      <c r="H7" s="3">
        <v>23.87</v>
      </c>
      <c r="I7" s="3">
        <v>26.67</v>
      </c>
      <c r="J7" s="3">
        <v>23.49</v>
      </c>
      <c r="K7" s="3">
        <v>24.68</v>
      </c>
      <c r="L7" s="3">
        <v>24.28</v>
      </c>
      <c r="M7" s="3">
        <v>22.89</v>
      </c>
      <c r="N7" s="3">
        <v>25.8</v>
      </c>
      <c r="O7" s="3">
        <v>24.5</v>
      </c>
      <c r="P7" s="3">
        <v>27.58</v>
      </c>
      <c r="Q7" s="3">
        <v>26.28</v>
      </c>
      <c r="R7" s="3">
        <v>26.38</v>
      </c>
      <c r="S7" s="3">
        <v>26.35</v>
      </c>
      <c r="T7" s="3">
        <v>26.18</v>
      </c>
      <c r="U7" s="3">
        <v>26.39</v>
      </c>
      <c r="W7" s="3">
        <f t="shared" ref="W7:AL50" si="3">(D7*W6)/D6</f>
        <v>112.79236276849643</v>
      </c>
      <c r="X7" s="3">
        <f t="shared" si="2"/>
        <v>111.63873370577281</v>
      </c>
      <c r="Y7" s="3">
        <f t="shared" si="1"/>
        <v>108.46920289855075</v>
      </c>
      <c r="Z7" s="3">
        <f t="shared" si="1"/>
        <v>110.86749285033366</v>
      </c>
      <c r="AA7" s="3">
        <f t="shared" si="1"/>
        <v>111.59420289855073</v>
      </c>
      <c r="AB7" s="3">
        <f t="shared" si="1"/>
        <v>113.53767560664113</v>
      </c>
      <c r="AC7" s="3">
        <f t="shared" si="1"/>
        <v>114.36222005842258</v>
      </c>
      <c r="AD7" s="3">
        <f t="shared" si="1"/>
        <v>114.04805914972273</v>
      </c>
      <c r="AE7" s="3">
        <f t="shared" si="1"/>
        <v>115.72926596758818</v>
      </c>
      <c r="AF7" s="3">
        <f t="shared" si="1"/>
        <v>111.71303074670574</v>
      </c>
      <c r="AG7" s="3">
        <f t="shared" si="1"/>
        <v>114.3617021276596</v>
      </c>
      <c r="AH7" s="3">
        <f t="shared" si="1"/>
        <v>114.5930776426567</v>
      </c>
      <c r="AI7" s="3">
        <f t="shared" si="1"/>
        <v>107.10679611650484</v>
      </c>
      <c r="AJ7" s="3">
        <f t="shared" si="1"/>
        <v>112.54817987152035</v>
      </c>
      <c r="AK7" s="3">
        <f t="shared" si="1"/>
        <v>109.3244923331952</v>
      </c>
      <c r="AL7" s="3">
        <f t="shared" si="1"/>
        <v>108.08039376538149</v>
      </c>
      <c r="AM7" s="3">
        <f t="shared" si="1"/>
        <v>113.382416630576</v>
      </c>
      <c r="AN7" s="3">
        <f t="shared" si="1"/>
        <v>110.74276122534624</v>
      </c>
    </row>
    <row r="8" spans="3:40" x14ac:dyDescent="0.25">
      <c r="C8" s="1">
        <v>5</v>
      </c>
      <c r="D8" s="3">
        <v>24.31</v>
      </c>
      <c r="E8" s="3">
        <v>25.05</v>
      </c>
      <c r="F8" s="3">
        <v>24.69</v>
      </c>
      <c r="G8" s="3">
        <v>24.01</v>
      </c>
      <c r="H8" s="3">
        <v>24.13</v>
      </c>
      <c r="I8" s="3">
        <v>27.6</v>
      </c>
      <c r="J8" s="3">
        <v>23.78</v>
      </c>
      <c r="K8" s="3">
        <v>25.57</v>
      </c>
      <c r="L8" s="3">
        <v>25.17</v>
      </c>
      <c r="M8" s="3">
        <v>24.66</v>
      </c>
      <c r="N8" s="3">
        <v>26.58</v>
      </c>
      <c r="O8" s="3">
        <v>25.43</v>
      </c>
      <c r="P8" s="3">
        <v>28.79</v>
      </c>
      <c r="Q8" s="3">
        <v>27.03</v>
      </c>
      <c r="R8" s="3">
        <v>27.35</v>
      </c>
      <c r="S8" s="3">
        <v>26.99</v>
      </c>
      <c r="T8" s="3">
        <v>27.02</v>
      </c>
      <c r="U8" s="3">
        <v>26.91</v>
      </c>
      <c r="W8" s="3">
        <f t="shared" si="3"/>
        <v>116.03818615751791</v>
      </c>
      <c r="X8" s="3">
        <f t="shared" si="2"/>
        <v>116.62011173184358</v>
      </c>
      <c r="Y8" s="3">
        <f t="shared" si="1"/>
        <v>111.82065217391307</v>
      </c>
      <c r="Z8" s="3">
        <f t="shared" si="1"/>
        <v>114.44232602478552</v>
      </c>
      <c r="AA8" s="3">
        <f t="shared" si="1"/>
        <v>112.80972417017297</v>
      </c>
      <c r="AB8" s="3">
        <f t="shared" si="1"/>
        <v>117.49680715197958</v>
      </c>
      <c r="AC8" s="3">
        <f t="shared" si="1"/>
        <v>115.77409931840312</v>
      </c>
      <c r="AD8" s="3">
        <f t="shared" si="1"/>
        <v>118.16081330868762</v>
      </c>
      <c r="AE8" s="3">
        <f t="shared" si="1"/>
        <v>119.97140133460438</v>
      </c>
      <c r="AF8" s="3">
        <f t="shared" si="1"/>
        <v>120.35139092240121</v>
      </c>
      <c r="AG8" s="3">
        <f t="shared" si="1"/>
        <v>117.81914893617024</v>
      </c>
      <c r="AH8" s="3">
        <f t="shared" si="1"/>
        <v>118.94293732460244</v>
      </c>
      <c r="AI8" s="3">
        <f t="shared" si="1"/>
        <v>111.80582524271844</v>
      </c>
      <c r="AJ8" s="3">
        <f t="shared" si="1"/>
        <v>115.76017130620986</v>
      </c>
      <c r="AK8" s="3">
        <f t="shared" si="1"/>
        <v>113.34438458350603</v>
      </c>
      <c r="AL8" s="3">
        <f t="shared" si="1"/>
        <v>110.70549630844955</v>
      </c>
      <c r="AM8" s="3">
        <f t="shared" si="1"/>
        <v>117.02035513209181</v>
      </c>
      <c r="AN8" s="3">
        <f t="shared" si="1"/>
        <v>112.92488459924469</v>
      </c>
    </row>
    <row r="9" spans="3:40" x14ac:dyDescent="0.25">
      <c r="C9" s="1">
        <v>6</v>
      </c>
      <c r="D9" s="3">
        <v>25.04</v>
      </c>
      <c r="E9" s="3">
        <v>25.82</v>
      </c>
      <c r="F9" s="3">
        <v>25.19</v>
      </c>
      <c r="G9" s="3">
        <v>24.97</v>
      </c>
      <c r="H9" s="3">
        <v>25.59</v>
      </c>
      <c r="I9" s="3">
        <v>28.65</v>
      </c>
      <c r="J9" s="3">
        <v>24.85</v>
      </c>
      <c r="K9" s="3">
        <v>26.5</v>
      </c>
      <c r="L9" s="3">
        <v>25.58</v>
      </c>
      <c r="M9" s="3">
        <v>24.25</v>
      </c>
      <c r="N9" s="3">
        <v>27.72</v>
      </c>
      <c r="O9" s="3">
        <v>26.86</v>
      </c>
      <c r="P9" s="3">
        <v>29.07</v>
      </c>
      <c r="Q9" s="3">
        <v>27.35</v>
      </c>
      <c r="R9" s="3">
        <v>28.02</v>
      </c>
      <c r="S9" s="3">
        <v>27.01</v>
      </c>
      <c r="T9" s="3">
        <v>27.59</v>
      </c>
      <c r="U9" s="3">
        <v>27.78</v>
      </c>
      <c r="W9" s="3">
        <f t="shared" si="3"/>
        <v>119.52267303102627</v>
      </c>
      <c r="X9" s="3">
        <f t="shared" si="2"/>
        <v>120.20484171322161</v>
      </c>
      <c r="Y9" s="3">
        <f t="shared" si="1"/>
        <v>114.08514492753626</v>
      </c>
      <c r="Z9" s="3">
        <f t="shared" si="1"/>
        <v>119.01811248808387</v>
      </c>
      <c r="AA9" s="3">
        <f t="shared" si="1"/>
        <v>119.63534361851333</v>
      </c>
      <c r="AB9" s="3">
        <f t="shared" si="1"/>
        <v>121.9667943805875</v>
      </c>
      <c r="AC9" s="3">
        <f t="shared" si="1"/>
        <v>120.98344693281402</v>
      </c>
      <c r="AD9" s="3">
        <f t="shared" si="1"/>
        <v>122.45841035120148</v>
      </c>
      <c r="AE9" s="3">
        <f t="shared" si="1"/>
        <v>121.92564346997138</v>
      </c>
      <c r="AF9" s="3">
        <f t="shared" si="1"/>
        <v>118.35041483650566</v>
      </c>
      <c r="AG9" s="3">
        <f t="shared" si="1"/>
        <v>122.87234042553193</v>
      </c>
      <c r="AH9" s="3">
        <f t="shared" si="1"/>
        <v>125.63143124415342</v>
      </c>
      <c r="AI9" s="3">
        <f t="shared" si="1"/>
        <v>112.89320388349513</v>
      </c>
      <c r="AJ9" s="3">
        <f t="shared" si="1"/>
        <v>117.13062098501071</v>
      </c>
      <c r="AK9" s="3">
        <f t="shared" si="1"/>
        <v>116.12101118939081</v>
      </c>
      <c r="AL9" s="3">
        <f t="shared" si="1"/>
        <v>110.78753076292044</v>
      </c>
      <c r="AM9" s="3">
        <f t="shared" si="1"/>
        <v>119.48895625812038</v>
      </c>
      <c r="AN9" s="3">
        <f t="shared" si="1"/>
        <v>116.57574485942095</v>
      </c>
    </row>
    <row r="10" spans="3:40" x14ac:dyDescent="0.25">
      <c r="C10" s="1">
        <v>7</v>
      </c>
      <c r="D10" s="3">
        <v>25.89</v>
      </c>
      <c r="E10" s="3">
        <v>26.49</v>
      </c>
      <c r="F10" s="3">
        <v>25.76</v>
      </c>
      <c r="G10" s="3">
        <v>25.9</v>
      </c>
      <c r="H10" s="3">
        <v>26.28</v>
      </c>
      <c r="I10" s="3">
        <v>29.5</v>
      </c>
      <c r="J10" s="3">
        <v>25.68</v>
      </c>
      <c r="K10" s="3">
        <v>27.78</v>
      </c>
      <c r="L10" s="3">
        <v>26.48</v>
      </c>
      <c r="M10" s="3">
        <v>25.67</v>
      </c>
      <c r="N10" s="3">
        <v>29.04</v>
      </c>
      <c r="O10" s="3">
        <v>28.43</v>
      </c>
      <c r="P10" s="3">
        <v>29.58</v>
      </c>
      <c r="Q10" s="3">
        <v>26.74</v>
      </c>
      <c r="R10" s="3">
        <v>28.34</v>
      </c>
      <c r="S10" s="3">
        <v>27.8</v>
      </c>
      <c r="T10" s="3">
        <v>28.7</v>
      </c>
      <c r="U10" s="3">
        <v>27.66</v>
      </c>
      <c r="W10" s="3">
        <f t="shared" si="3"/>
        <v>123.57995226730313</v>
      </c>
      <c r="X10" s="3">
        <f t="shared" si="2"/>
        <v>123.32402234636871</v>
      </c>
      <c r="Y10" s="3">
        <f t="shared" si="1"/>
        <v>116.6666666666667</v>
      </c>
      <c r="Z10" s="3">
        <f t="shared" si="1"/>
        <v>123.45090562440419</v>
      </c>
      <c r="AA10" s="3">
        <f t="shared" si="1"/>
        <v>122.86115007012623</v>
      </c>
      <c r="AB10" s="3">
        <f t="shared" si="1"/>
        <v>125.58535547041296</v>
      </c>
      <c r="AC10" s="3">
        <f t="shared" si="1"/>
        <v>125.02434274586172</v>
      </c>
      <c r="AD10" s="3">
        <f t="shared" si="1"/>
        <v>128.37338262476894</v>
      </c>
      <c r="AE10" s="3">
        <f t="shared" si="1"/>
        <v>126.21544327931362</v>
      </c>
      <c r="AF10" s="3">
        <f t="shared" si="1"/>
        <v>125.28062469497321</v>
      </c>
      <c r="AG10" s="3">
        <f t="shared" si="1"/>
        <v>128.72340425531917</v>
      </c>
      <c r="AH10" s="3">
        <f t="shared" si="1"/>
        <v>132.97474275023387</v>
      </c>
      <c r="AI10" s="3">
        <f t="shared" si="1"/>
        <v>114.87378640776697</v>
      </c>
      <c r="AJ10" s="3">
        <f t="shared" si="1"/>
        <v>114.51820128479656</v>
      </c>
      <c r="AK10" s="3">
        <f t="shared" si="1"/>
        <v>117.44716121011191</v>
      </c>
      <c r="AL10" s="3">
        <f t="shared" si="1"/>
        <v>114.02789171452011</v>
      </c>
      <c r="AM10" s="3">
        <f t="shared" si="1"/>
        <v>124.29623213512342</v>
      </c>
      <c r="AN10" s="3">
        <f t="shared" si="1"/>
        <v>116.07217792698285</v>
      </c>
    </row>
    <row r="11" spans="3:40" x14ac:dyDescent="0.25">
      <c r="C11" s="1">
        <v>8</v>
      </c>
      <c r="D11" s="3">
        <v>26.59</v>
      </c>
      <c r="E11" s="3">
        <v>27.03</v>
      </c>
      <c r="F11" s="3">
        <v>25.86</v>
      </c>
      <c r="G11" s="3">
        <v>26.74</v>
      </c>
      <c r="H11" s="3">
        <v>27.13</v>
      </c>
      <c r="I11" s="3">
        <v>30.46</v>
      </c>
      <c r="J11" s="3">
        <v>25.28</v>
      </c>
      <c r="K11" s="3">
        <v>28.13</v>
      </c>
      <c r="L11" s="3">
        <v>26.49</v>
      </c>
      <c r="M11" s="3">
        <v>25.62</v>
      </c>
      <c r="N11" s="3">
        <v>29.43</v>
      </c>
      <c r="O11" s="3">
        <v>29.28</v>
      </c>
      <c r="P11" s="3">
        <v>30.83</v>
      </c>
      <c r="Q11" s="3">
        <v>27.87</v>
      </c>
      <c r="R11" s="3">
        <v>28.76</v>
      </c>
      <c r="S11" s="3">
        <v>28.73</v>
      </c>
      <c r="T11" s="3">
        <v>29.73</v>
      </c>
      <c r="U11" s="3">
        <v>28.52</v>
      </c>
      <c r="W11" s="3">
        <f t="shared" si="3"/>
        <v>126.92124105011935</v>
      </c>
      <c r="X11" s="3">
        <f t="shared" si="2"/>
        <v>125.83798882681565</v>
      </c>
      <c r="Y11" s="3">
        <f t="shared" si="1"/>
        <v>117.11956521739133</v>
      </c>
      <c r="Z11" s="3">
        <f t="shared" si="1"/>
        <v>127.45471877979026</v>
      </c>
      <c r="AA11" s="3">
        <f t="shared" si="1"/>
        <v>126.83496961196821</v>
      </c>
      <c r="AB11" s="3">
        <f t="shared" si="1"/>
        <v>129.67220093656877</v>
      </c>
      <c r="AC11" s="3">
        <f t="shared" si="1"/>
        <v>123.07692307692307</v>
      </c>
      <c r="AD11" s="3">
        <f t="shared" si="1"/>
        <v>129.99075785582252</v>
      </c>
      <c r="AE11" s="3">
        <f t="shared" si="1"/>
        <v>126.26310772163964</v>
      </c>
      <c r="AF11" s="3">
        <f t="shared" si="1"/>
        <v>125.03660322108351</v>
      </c>
      <c r="AG11" s="3">
        <f t="shared" si="1"/>
        <v>130.4521276595745</v>
      </c>
      <c r="AH11" s="3">
        <f t="shared" si="1"/>
        <v>136.95042095416278</v>
      </c>
      <c r="AI11" s="3">
        <f t="shared" si="1"/>
        <v>119.72815533980581</v>
      </c>
      <c r="AJ11" s="3">
        <f t="shared" si="1"/>
        <v>119.3576017130621</v>
      </c>
      <c r="AK11" s="3">
        <f t="shared" si="1"/>
        <v>119.18773311230836</v>
      </c>
      <c r="AL11" s="3">
        <f t="shared" si="1"/>
        <v>117.84249384741592</v>
      </c>
      <c r="AM11" s="3">
        <f t="shared" si="1"/>
        <v>128.75703767864877</v>
      </c>
      <c r="AN11" s="3">
        <f t="shared" si="1"/>
        <v>119.68107427612259</v>
      </c>
    </row>
    <row r="12" spans="3:40" x14ac:dyDescent="0.25">
      <c r="C12" s="1">
        <v>9</v>
      </c>
      <c r="D12" s="3">
        <v>27.92</v>
      </c>
      <c r="E12" s="3">
        <v>27.48</v>
      </c>
      <c r="F12" s="3">
        <v>26.53</v>
      </c>
      <c r="G12" s="3">
        <v>27.28</v>
      </c>
      <c r="H12" s="3">
        <v>27.47</v>
      </c>
      <c r="I12" s="3">
        <v>30.63</v>
      </c>
      <c r="J12" s="3">
        <v>26.46</v>
      </c>
      <c r="K12" s="3">
        <v>29.08</v>
      </c>
      <c r="L12" s="3">
        <v>26.89</v>
      </c>
      <c r="M12" s="3">
        <v>26.85</v>
      </c>
      <c r="N12" s="3">
        <v>30.45</v>
      </c>
      <c r="O12" s="3">
        <v>30.02</v>
      </c>
      <c r="P12" s="3">
        <v>31.26</v>
      </c>
      <c r="Q12" s="3">
        <v>28.18</v>
      </c>
      <c r="R12" s="3">
        <v>29.61</v>
      </c>
      <c r="S12" s="3">
        <v>28.98</v>
      </c>
      <c r="T12" s="3">
        <v>30.35</v>
      </c>
      <c r="U12" s="3">
        <v>29.18</v>
      </c>
      <c r="W12" s="3">
        <f t="shared" si="3"/>
        <v>133.26968973747017</v>
      </c>
      <c r="X12" s="3">
        <f t="shared" si="2"/>
        <v>127.93296089385474</v>
      </c>
      <c r="Y12" s="3">
        <f t="shared" si="1"/>
        <v>120.1539855072464</v>
      </c>
      <c r="Z12" s="3">
        <f t="shared" si="1"/>
        <v>130.02859866539561</v>
      </c>
      <c r="AA12" s="3">
        <f t="shared" si="1"/>
        <v>128.424497428705</v>
      </c>
      <c r="AB12" s="3">
        <f t="shared" si="1"/>
        <v>130.39591315453384</v>
      </c>
      <c r="AC12" s="3">
        <f t="shared" si="1"/>
        <v>128.82181110029208</v>
      </c>
      <c r="AD12" s="3">
        <f t="shared" si="1"/>
        <v>134.38077634011086</v>
      </c>
      <c r="AE12" s="3">
        <f t="shared" si="1"/>
        <v>128.16968541468066</v>
      </c>
      <c r="AF12" s="3">
        <f t="shared" si="1"/>
        <v>131.03953147877019</v>
      </c>
      <c r="AG12" s="3">
        <f t="shared" si="1"/>
        <v>134.9734042553192</v>
      </c>
      <c r="AH12" s="3">
        <f t="shared" si="1"/>
        <v>140.41159962581852</v>
      </c>
      <c r="AI12" s="3">
        <f t="shared" si="1"/>
        <v>121.39805825242719</v>
      </c>
      <c r="AJ12" s="3">
        <f t="shared" si="1"/>
        <v>120.68522483940042</v>
      </c>
      <c r="AK12" s="3">
        <f t="shared" si="1"/>
        <v>122.71031910484876</v>
      </c>
      <c r="AL12" s="3">
        <f t="shared" si="1"/>
        <v>118.8679245283019</v>
      </c>
      <c r="AM12" s="3">
        <f t="shared" si="1"/>
        <v>131.44218276310093</v>
      </c>
      <c r="AN12" s="3">
        <f t="shared" si="1"/>
        <v>122.45069240453216</v>
      </c>
    </row>
    <row r="13" spans="3:40" x14ac:dyDescent="0.25">
      <c r="C13" s="1">
        <v>10</v>
      </c>
      <c r="D13" s="3">
        <v>28.18</v>
      </c>
      <c r="E13" s="3">
        <v>27.83</v>
      </c>
      <c r="F13" s="3">
        <v>27.47</v>
      </c>
      <c r="G13" s="3">
        <v>28.03</v>
      </c>
      <c r="H13" s="3">
        <v>28.62</v>
      </c>
      <c r="I13" s="3">
        <v>31.85</v>
      </c>
      <c r="J13" s="3">
        <v>27.34</v>
      </c>
      <c r="K13" s="3">
        <v>29.58</v>
      </c>
      <c r="L13" s="3">
        <v>28.09</v>
      </c>
      <c r="M13" s="3">
        <v>27.72</v>
      </c>
      <c r="N13" s="3">
        <v>31.19</v>
      </c>
      <c r="O13" s="3">
        <v>31.05</v>
      </c>
      <c r="P13" s="3">
        <v>32.18</v>
      </c>
      <c r="Q13" s="3">
        <v>29.04</v>
      </c>
      <c r="R13" s="3">
        <v>30.74</v>
      </c>
      <c r="S13" s="3">
        <v>29.78</v>
      </c>
      <c r="T13" s="3">
        <v>31.31</v>
      </c>
      <c r="U13" s="3">
        <v>29.93</v>
      </c>
      <c r="W13" s="3">
        <f t="shared" si="3"/>
        <v>134.51073985680191</v>
      </c>
      <c r="X13" s="3">
        <f t="shared" si="2"/>
        <v>129.56238361266293</v>
      </c>
      <c r="Y13" s="3">
        <f t="shared" si="1"/>
        <v>124.41123188405798</v>
      </c>
      <c r="Z13" s="3">
        <f t="shared" si="1"/>
        <v>133.60343183984747</v>
      </c>
      <c r="AA13" s="3">
        <f t="shared" si="1"/>
        <v>133.8008415147265</v>
      </c>
      <c r="AB13" s="3">
        <f t="shared" si="1"/>
        <v>135.58961260110686</v>
      </c>
      <c r="AC13" s="3">
        <f t="shared" si="1"/>
        <v>133.10613437195713</v>
      </c>
      <c r="AD13" s="3">
        <f t="shared" si="1"/>
        <v>136.69131238447315</v>
      </c>
      <c r="AE13" s="3">
        <f t="shared" si="1"/>
        <v>133.88941849380362</v>
      </c>
      <c r="AF13" s="3">
        <f t="shared" si="1"/>
        <v>135.28550512445099</v>
      </c>
      <c r="AG13" s="3">
        <f t="shared" si="1"/>
        <v>138.25354609929084</v>
      </c>
      <c r="AH13" s="3">
        <f t="shared" si="1"/>
        <v>145.2291861552853</v>
      </c>
      <c r="AI13" s="3">
        <f t="shared" si="1"/>
        <v>124.97087378640776</v>
      </c>
      <c r="AJ13" s="3">
        <f t="shared" si="1"/>
        <v>124.36830835117772</v>
      </c>
      <c r="AK13" s="3">
        <f t="shared" si="1"/>
        <v>127.39328636552013</v>
      </c>
      <c r="AL13" s="3">
        <f t="shared" si="1"/>
        <v>122.14930270713702</v>
      </c>
      <c r="AM13" s="3">
        <f t="shared" si="1"/>
        <v>135.59982676483327</v>
      </c>
      <c r="AN13" s="3">
        <f t="shared" si="1"/>
        <v>125.5979857322703</v>
      </c>
    </row>
    <row r="14" spans="3:40" x14ac:dyDescent="0.25">
      <c r="C14" s="1">
        <v>11</v>
      </c>
      <c r="D14" s="3">
        <v>28.85</v>
      </c>
      <c r="E14" s="3">
        <v>28.64</v>
      </c>
      <c r="F14" s="3">
        <v>28.08</v>
      </c>
      <c r="G14" s="3">
        <v>28.46</v>
      </c>
      <c r="H14" s="3">
        <v>29.07</v>
      </c>
      <c r="I14" s="3">
        <v>32.340000000000003</v>
      </c>
      <c r="J14" s="3">
        <v>27.9</v>
      </c>
      <c r="K14" s="3">
        <v>30.98</v>
      </c>
      <c r="L14" s="3">
        <v>27.66</v>
      </c>
      <c r="M14" s="3">
        <v>27.94</v>
      </c>
      <c r="N14" s="3">
        <v>31.42</v>
      </c>
      <c r="O14" s="3">
        <v>31.86</v>
      </c>
      <c r="P14" s="3">
        <v>32.479999999999997</v>
      </c>
      <c r="Q14" s="3">
        <v>29.64</v>
      </c>
      <c r="R14" s="3">
        <v>31.56</v>
      </c>
      <c r="S14" s="3">
        <v>30.94</v>
      </c>
      <c r="T14" s="3">
        <v>31.95</v>
      </c>
      <c r="U14" s="3">
        <v>30.41</v>
      </c>
      <c r="W14" s="3">
        <f t="shared" si="3"/>
        <v>137.70883054892602</v>
      </c>
      <c r="X14" s="3">
        <f t="shared" si="2"/>
        <v>133.33333333333334</v>
      </c>
      <c r="Y14" s="3">
        <f t="shared" si="1"/>
        <v>127.17391304347827</v>
      </c>
      <c r="Z14" s="3">
        <f t="shared" si="1"/>
        <v>135.65300285986655</v>
      </c>
      <c r="AA14" s="3">
        <f t="shared" si="1"/>
        <v>135.90462833099579</v>
      </c>
      <c r="AB14" s="3">
        <f t="shared" si="1"/>
        <v>137.67560664112389</v>
      </c>
      <c r="AC14" s="3">
        <f t="shared" si="1"/>
        <v>135.83252190847125</v>
      </c>
      <c r="AD14" s="3">
        <f t="shared" si="1"/>
        <v>143.16081330868755</v>
      </c>
      <c r="AE14" s="3">
        <f t="shared" si="1"/>
        <v>131.83984747378457</v>
      </c>
      <c r="AF14" s="3">
        <f t="shared" si="1"/>
        <v>136.35919960956568</v>
      </c>
      <c r="AG14" s="3">
        <f t="shared" si="1"/>
        <v>139.27304964539016</v>
      </c>
      <c r="AH14" s="3">
        <f t="shared" si="1"/>
        <v>149.01777362020579</v>
      </c>
      <c r="AI14" s="3">
        <f t="shared" si="1"/>
        <v>126.13592233009707</v>
      </c>
      <c r="AJ14" s="3">
        <f t="shared" si="1"/>
        <v>126.93790149892934</v>
      </c>
      <c r="AK14" s="3">
        <f t="shared" si="1"/>
        <v>130.79154579361793</v>
      </c>
      <c r="AL14" s="3">
        <f t="shared" si="1"/>
        <v>126.90730106644794</v>
      </c>
      <c r="AM14" s="3">
        <f t="shared" si="1"/>
        <v>138.37158943265484</v>
      </c>
      <c r="AN14" s="3">
        <f t="shared" si="1"/>
        <v>127.61225346202271</v>
      </c>
    </row>
    <row r="15" spans="3:40" x14ac:dyDescent="0.25">
      <c r="C15" s="1">
        <v>12</v>
      </c>
      <c r="D15" s="3">
        <v>29.34</v>
      </c>
      <c r="E15" s="3">
        <v>29.07</v>
      </c>
      <c r="F15" s="3">
        <v>28.69</v>
      </c>
      <c r="G15" s="3">
        <v>29.12</v>
      </c>
      <c r="H15" s="3">
        <v>30.4</v>
      </c>
      <c r="I15" s="3">
        <v>33.07</v>
      </c>
      <c r="J15" s="3">
        <v>28.14</v>
      </c>
      <c r="K15" s="3">
        <v>31.36</v>
      </c>
      <c r="L15" s="3">
        <v>28.43</v>
      </c>
      <c r="M15" s="3">
        <v>29.32</v>
      </c>
      <c r="N15" s="3">
        <v>32.18</v>
      </c>
      <c r="O15" s="3">
        <v>32.61</v>
      </c>
      <c r="P15" s="3">
        <v>33</v>
      </c>
      <c r="Q15" s="3">
        <v>30.03</v>
      </c>
      <c r="R15" s="3">
        <v>32.89</v>
      </c>
      <c r="S15" s="3">
        <v>31.52</v>
      </c>
      <c r="T15" s="3">
        <v>33.090000000000003</v>
      </c>
      <c r="U15" s="3">
        <v>31.36</v>
      </c>
      <c r="W15" s="3">
        <f t="shared" si="3"/>
        <v>140.04773269689738</v>
      </c>
      <c r="X15" s="3">
        <f t="shared" si="2"/>
        <v>135.33519553072628</v>
      </c>
      <c r="Y15" s="3">
        <f t="shared" si="1"/>
        <v>129.93659420289856</v>
      </c>
      <c r="Z15" s="3">
        <f t="shared" si="1"/>
        <v>138.79885605338418</v>
      </c>
      <c r="AA15" s="3">
        <f t="shared" si="1"/>
        <v>142.12248714352501</v>
      </c>
      <c r="AB15" s="3">
        <f t="shared" si="1"/>
        <v>140.78331204767989</v>
      </c>
      <c r="AC15" s="3">
        <f t="shared" si="1"/>
        <v>137.00097370983445</v>
      </c>
      <c r="AD15" s="3">
        <f t="shared" si="1"/>
        <v>144.91682070240287</v>
      </c>
      <c r="AE15" s="3">
        <f t="shared" si="1"/>
        <v>135.51000953288849</v>
      </c>
      <c r="AF15" s="3">
        <f t="shared" si="1"/>
        <v>143.09419228892145</v>
      </c>
      <c r="AG15" s="3">
        <f t="shared" si="1"/>
        <v>142.64184397163126</v>
      </c>
      <c r="AH15" s="3">
        <f t="shared" si="1"/>
        <v>152.52572497661365</v>
      </c>
      <c r="AI15" s="3">
        <f t="shared" si="1"/>
        <v>128.15533980582526</v>
      </c>
      <c r="AJ15" s="3">
        <f t="shared" si="1"/>
        <v>128.60813704496786</v>
      </c>
      <c r="AK15" s="3">
        <f t="shared" si="1"/>
        <v>136.30335681723997</v>
      </c>
      <c r="AL15" s="3">
        <f t="shared" si="1"/>
        <v>129.28630024610339</v>
      </c>
      <c r="AM15" s="3">
        <f t="shared" si="1"/>
        <v>143.30879168471205</v>
      </c>
      <c r="AN15" s="3">
        <f t="shared" si="1"/>
        <v>131.59882501049103</v>
      </c>
    </row>
    <row r="16" spans="3:40" x14ac:dyDescent="0.25">
      <c r="C16" s="1">
        <v>13</v>
      </c>
      <c r="D16" s="3">
        <v>30.12</v>
      </c>
      <c r="E16" s="3">
        <v>29.66</v>
      </c>
      <c r="F16" s="3">
        <v>29.27</v>
      </c>
      <c r="G16" s="3">
        <v>30.05</v>
      </c>
      <c r="H16" s="3">
        <v>30.97</v>
      </c>
      <c r="I16" s="3">
        <v>33.840000000000003</v>
      </c>
      <c r="J16" s="3">
        <v>29.37</v>
      </c>
      <c r="K16" s="3">
        <v>32.26</v>
      </c>
      <c r="L16" s="3">
        <v>29.46</v>
      </c>
      <c r="M16" s="3">
        <v>30.3</v>
      </c>
      <c r="N16" s="3">
        <v>33.31</v>
      </c>
      <c r="O16" s="3">
        <v>33.299999999999997</v>
      </c>
      <c r="P16" s="3">
        <v>33.29</v>
      </c>
      <c r="Q16" s="3">
        <v>30.4</v>
      </c>
      <c r="R16" s="3">
        <v>33.130000000000003</v>
      </c>
      <c r="S16" s="3">
        <v>32.130000000000003</v>
      </c>
      <c r="T16" s="3">
        <v>34.090000000000003</v>
      </c>
      <c r="U16" s="3">
        <v>31.84</v>
      </c>
      <c r="W16" s="3">
        <f t="shared" si="3"/>
        <v>143.77088305489261</v>
      </c>
      <c r="X16" s="3">
        <f t="shared" si="2"/>
        <v>138.08193668528867</v>
      </c>
      <c r="Y16" s="3">
        <f t="shared" si="1"/>
        <v>132.56340579710147</v>
      </c>
      <c r="Z16" s="3">
        <f t="shared" si="1"/>
        <v>143.23164918970448</v>
      </c>
      <c r="AA16" s="3">
        <f t="shared" si="1"/>
        <v>144.78728377746609</v>
      </c>
      <c r="AB16" s="3">
        <f t="shared" si="1"/>
        <v>144.06130268199237</v>
      </c>
      <c r="AC16" s="3">
        <f t="shared" si="1"/>
        <v>142.98928919182083</v>
      </c>
      <c r="AD16" s="3">
        <f t="shared" si="1"/>
        <v>149.07578558225498</v>
      </c>
      <c r="AE16" s="3">
        <f t="shared" si="1"/>
        <v>140.41944709246906</v>
      </c>
      <c r="AF16" s="3">
        <f t="shared" si="1"/>
        <v>147.8770131771596</v>
      </c>
      <c r="AG16" s="3">
        <f t="shared" si="1"/>
        <v>147.65070921985824</v>
      </c>
      <c r="AH16" s="3">
        <f t="shared" si="1"/>
        <v>155.75304022450888</v>
      </c>
      <c r="AI16" s="3">
        <f t="shared" si="1"/>
        <v>129.28155339805826</v>
      </c>
      <c r="AJ16" s="3">
        <f t="shared" si="1"/>
        <v>130.19271948608133</v>
      </c>
      <c r="AK16" s="3">
        <f t="shared" si="1"/>
        <v>137.29796933278081</v>
      </c>
      <c r="AL16" s="3">
        <f t="shared" si="1"/>
        <v>131.78835110746516</v>
      </c>
      <c r="AM16" s="3">
        <f t="shared" si="1"/>
        <v>147.63967085318325</v>
      </c>
      <c r="AN16" s="3">
        <f t="shared" si="1"/>
        <v>133.61309274024345</v>
      </c>
    </row>
    <row r="17" spans="2:40" x14ac:dyDescent="0.25">
      <c r="C17" s="1">
        <v>14</v>
      </c>
      <c r="D17" s="3">
        <v>30.19</v>
      </c>
      <c r="E17" s="3">
        <v>30.08</v>
      </c>
      <c r="F17" s="3">
        <v>30.07</v>
      </c>
      <c r="G17" s="3">
        <v>30.53</v>
      </c>
      <c r="H17" s="3">
        <v>31.94</v>
      </c>
      <c r="I17" s="3">
        <v>34.26</v>
      </c>
      <c r="J17" s="3">
        <v>29.74</v>
      </c>
      <c r="K17" s="3">
        <v>32.68</v>
      </c>
      <c r="L17" s="3">
        <v>30.3</v>
      </c>
      <c r="M17" s="3">
        <v>30.59</v>
      </c>
      <c r="N17" s="3">
        <v>34.340000000000003</v>
      </c>
      <c r="O17" s="3">
        <v>34.42</v>
      </c>
      <c r="P17" s="3">
        <v>33.26</v>
      </c>
      <c r="Q17" s="3">
        <v>30.87</v>
      </c>
      <c r="R17" s="3">
        <v>34.44</v>
      </c>
      <c r="S17" s="3">
        <v>33.03</v>
      </c>
      <c r="T17" s="3">
        <v>34.57</v>
      </c>
      <c r="U17" s="3">
        <v>32.44</v>
      </c>
      <c r="W17" s="3">
        <f t="shared" si="3"/>
        <v>144.10501193317424</v>
      </c>
      <c r="X17" s="3">
        <f t="shared" si="2"/>
        <v>140.03724394785849</v>
      </c>
      <c r="Y17" s="3">
        <f t="shared" si="1"/>
        <v>136.18659420289856</v>
      </c>
      <c r="Z17" s="3">
        <f t="shared" si="1"/>
        <v>145.51954242135366</v>
      </c>
      <c r="AA17" s="3">
        <f t="shared" si="1"/>
        <v>149.32211313697991</v>
      </c>
      <c r="AB17" s="3">
        <f t="shared" si="1"/>
        <v>145.84929757343554</v>
      </c>
      <c r="AC17" s="3">
        <f t="shared" si="1"/>
        <v>144.79065238558908</v>
      </c>
      <c r="AD17" s="3">
        <f t="shared" si="1"/>
        <v>151.01663585951931</v>
      </c>
      <c r="AE17" s="3">
        <f t="shared" si="1"/>
        <v>144.42326024785515</v>
      </c>
      <c r="AF17" s="3">
        <f t="shared" si="1"/>
        <v>149.29233772571988</v>
      </c>
      <c r="AG17" s="3">
        <f t="shared" si="1"/>
        <v>152.21631205673768</v>
      </c>
      <c r="AH17" s="3">
        <f t="shared" si="1"/>
        <v>160.99158091674465</v>
      </c>
      <c r="AI17" s="3">
        <f t="shared" si="1"/>
        <v>129.16504854368932</v>
      </c>
      <c r="AJ17" s="3">
        <f t="shared" si="1"/>
        <v>132.20556745182009</v>
      </c>
      <c r="AK17" s="3">
        <f t="shared" si="1"/>
        <v>142.72689598010777</v>
      </c>
      <c r="AL17" s="3">
        <f t="shared" si="1"/>
        <v>135.47990155865466</v>
      </c>
      <c r="AM17" s="3">
        <f t="shared" si="1"/>
        <v>149.71849285404943</v>
      </c>
      <c r="AN17" s="3">
        <f t="shared" si="1"/>
        <v>136.13092740243394</v>
      </c>
    </row>
    <row r="18" spans="2:40" x14ac:dyDescent="0.25">
      <c r="B18" s="14" t="s">
        <v>40</v>
      </c>
      <c r="C18" s="14">
        <v>15</v>
      </c>
      <c r="D18" s="15">
        <v>31.01</v>
      </c>
      <c r="E18" s="15">
        <v>30.74</v>
      </c>
      <c r="F18" s="15">
        <v>30.27</v>
      </c>
      <c r="G18" s="15">
        <v>30.85</v>
      </c>
      <c r="H18" s="15">
        <v>32.57</v>
      </c>
      <c r="I18" s="15">
        <v>35.020000000000003</v>
      </c>
      <c r="J18" s="15">
        <v>30.63</v>
      </c>
      <c r="K18" s="15">
        <v>33.159999999999997</v>
      </c>
      <c r="L18" s="15">
        <v>30.96</v>
      </c>
      <c r="M18" s="15">
        <v>31.96</v>
      </c>
      <c r="N18" s="15">
        <v>35.46</v>
      </c>
      <c r="O18" s="15">
        <v>35.03</v>
      </c>
      <c r="P18" s="15">
        <v>34.67</v>
      </c>
      <c r="Q18" s="15">
        <v>31.41</v>
      </c>
      <c r="R18" s="15">
        <v>35.01</v>
      </c>
      <c r="S18" s="15">
        <v>33.520000000000003</v>
      </c>
      <c r="T18" s="15">
        <v>35.35</v>
      </c>
      <c r="U18" s="15">
        <v>33.28</v>
      </c>
      <c r="V18" s="26"/>
      <c r="W18" s="15">
        <f t="shared" si="3"/>
        <v>148.01909307875897</v>
      </c>
      <c r="X18" s="15">
        <f t="shared" si="2"/>
        <v>143.10986964618252</v>
      </c>
      <c r="Y18" s="15">
        <f t="shared" si="1"/>
        <v>137.09239130434781</v>
      </c>
      <c r="Z18" s="15">
        <f t="shared" si="1"/>
        <v>147.04480457578646</v>
      </c>
      <c r="AA18" s="15">
        <f t="shared" si="1"/>
        <v>152.26741467975691</v>
      </c>
      <c r="AB18" s="15">
        <f t="shared" si="1"/>
        <v>149.08471690080893</v>
      </c>
      <c r="AC18" s="15">
        <f t="shared" si="1"/>
        <v>149.12366114897759</v>
      </c>
      <c r="AD18" s="15">
        <f t="shared" si="1"/>
        <v>153.23475046210709</v>
      </c>
      <c r="AE18" s="15">
        <f t="shared" si="1"/>
        <v>147.56911344137279</v>
      </c>
      <c r="AF18" s="15">
        <f t="shared" si="1"/>
        <v>155.97852611029774</v>
      </c>
      <c r="AG18" s="15">
        <f t="shared" si="1"/>
        <v>157.18085106382986</v>
      </c>
      <c r="AH18" s="15">
        <f t="shared" si="1"/>
        <v>163.84471468662304</v>
      </c>
      <c r="AI18" s="15">
        <f t="shared" si="1"/>
        <v>134.64077669902912</v>
      </c>
      <c r="AJ18" s="15">
        <f t="shared" si="1"/>
        <v>134.51820128479653</v>
      </c>
      <c r="AK18" s="15">
        <f t="shared" si="1"/>
        <v>145.08910070451722</v>
      </c>
      <c r="AL18" s="15">
        <f t="shared" si="1"/>
        <v>137.48974569319117</v>
      </c>
      <c r="AM18" s="15">
        <f t="shared" si="1"/>
        <v>153.09657860545698</v>
      </c>
      <c r="AN18" s="15">
        <f t="shared" si="1"/>
        <v>139.6558959295007</v>
      </c>
    </row>
    <row r="19" spans="2:40" x14ac:dyDescent="0.25">
      <c r="C19" s="1">
        <v>16</v>
      </c>
      <c r="D19" s="3">
        <v>31.43</v>
      </c>
      <c r="E19" s="3">
        <v>31.16</v>
      </c>
      <c r="F19" s="3">
        <v>30.96</v>
      </c>
      <c r="G19" s="3">
        <v>31.13</v>
      </c>
      <c r="H19" s="3">
        <v>33.47</v>
      </c>
      <c r="I19" s="3">
        <v>35.65</v>
      </c>
      <c r="J19" s="3">
        <v>30.96</v>
      </c>
      <c r="K19" s="3">
        <v>34.049999999999997</v>
      </c>
      <c r="L19" s="3">
        <v>31.77</v>
      </c>
      <c r="M19" s="3">
        <v>32.630000000000003</v>
      </c>
      <c r="N19" s="3">
        <v>35.89</v>
      </c>
      <c r="O19" s="3">
        <v>36.340000000000003</v>
      </c>
      <c r="P19" s="3">
        <v>35.08</v>
      </c>
      <c r="Q19" s="3">
        <v>31.33</v>
      </c>
      <c r="R19" s="3">
        <v>35.33</v>
      </c>
      <c r="S19" s="3">
        <v>33.61</v>
      </c>
      <c r="T19" s="3">
        <v>36.51</v>
      </c>
      <c r="U19" s="3">
        <v>32.86</v>
      </c>
      <c r="W19" s="3">
        <f t="shared" si="3"/>
        <v>150.02386634844868</v>
      </c>
      <c r="X19" s="3">
        <f t="shared" si="2"/>
        <v>145.06517690875233</v>
      </c>
      <c r="Y19" s="3">
        <f t="shared" si="1"/>
        <v>140.21739130434781</v>
      </c>
      <c r="Z19" s="3">
        <f t="shared" si="1"/>
        <v>148.37940896091516</v>
      </c>
      <c r="AA19" s="3">
        <f t="shared" si="1"/>
        <v>156.47498831229547</v>
      </c>
      <c r="AB19" s="3">
        <f t="shared" si="1"/>
        <v>151.76670923797366</v>
      </c>
      <c r="AC19" s="3">
        <f t="shared" si="1"/>
        <v>150.730282375852</v>
      </c>
      <c r="AD19" s="3">
        <f t="shared" si="1"/>
        <v>157.34750462107198</v>
      </c>
      <c r="AE19" s="3">
        <f t="shared" si="1"/>
        <v>151.42993326978078</v>
      </c>
      <c r="AF19" s="3">
        <f t="shared" si="1"/>
        <v>159.24841386041976</v>
      </c>
      <c r="AG19" s="3">
        <f t="shared" si="1"/>
        <v>159.08687943262419</v>
      </c>
      <c r="AH19" s="3">
        <f t="shared" si="1"/>
        <v>169.97193638914879</v>
      </c>
      <c r="AI19" s="3">
        <f t="shared" si="1"/>
        <v>136.23300970873785</v>
      </c>
      <c r="AJ19" s="3">
        <f t="shared" si="1"/>
        <v>134.17558886509633</v>
      </c>
      <c r="AK19" s="3">
        <f t="shared" si="1"/>
        <v>146.41525072523831</v>
      </c>
      <c r="AL19" s="3">
        <f t="shared" si="1"/>
        <v>137.8589007383101</v>
      </c>
      <c r="AM19" s="3">
        <f t="shared" si="1"/>
        <v>158.12039844088355</v>
      </c>
      <c r="AN19" s="3">
        <f t="shared" si="1"/>
        <v>137.89341166596734</v>
      </c>
    </row>
    <row r="20" spans="2:40" x14ac:dyDescent="0.25">
      <c r="C20" s="1">
        <v>17</v>
      </c>
      <c r="D20" s="3">
        <v>31.4</v>
      </c>
      <c r="E20" s="3">
        <v>31.21</v>
      </c>
      <c r="F20" s="3">
        <v>31.29</v>
      </c>
      <c r="G20" s="3">
        <v>30.83</v>
      </c>
      <c r="H20" s="3">
        <v>34.26</v>
      </c>
      <c r="I20" s="3">
        <v>35.24</v>
      </c>
      <c r="J20" s="3">
        <v>31.76</v>
      </c>
      <c r="K20" s="3">
        <v>35.11</v>
      </c>
      <c r="L20" s="3">
        <v>32.369999999999997</v>
      </c>
      <c r="M20" s="3">
        <v>32.97</v>
      </c>
      <c r="N20" s="3">
        <v>35.97</v>
      </c>
      <c r="O20" s="3">
        <v>36.270000000000003</v>
      </c>
      <c r="P20" s="3">
        <v>35.119999999999997</v>
      </c>
      <c r="Q20" s="3">
        <v>31.56</v>
      </c>
      <c r="R20" s="3">
        <v>35.76</v>
      </c>
      <c r="S20" s="3">
        <v>34.47</v>
      </c>
      <c r="T20" s="3">
        <v>36.659999999999997</v>
      </c>
      <c r="U20" s="3">
        <v>33.43</v>
      </c>
      <c r="W20" s="3">
        <f t="shared" si="3"/>
        <v>149.88066825775655</v>
      </c>
      <c r="X20" s="3">
        <f t="shared" si="2"/>
        <v>145.2979515828678</v>
      </c>
      <c r="Y20" s="3">
        <f t="shared" si="1"/>
        <v>141.71195652173913</v>
      </c>
      <c r="Z20" s="3">
        <f t="shared" si="1"/>
        <v>146.94947569113441</v>
      </c>
      <c r="AA20" s="3">
        <f t="shared" si="1"/>
        <v>160.16830294530152</v>
      </c>
      <c r="AB20" s="3">
        <f t="shared" si="1"/>
        <v>150.02128565346965</v>
      </c>
      <c r="AC20" s="3">
        <f t="shared" si="1"/>
        <v>154.6251217137293</v>
      </c>
      <c r="AD20" s="3">
        <f t="shared" si="1"/>
        <v>162.24584103512004</v>
      </c>
      <c r="AE20" s="3">
        <f t="shared" si="1"/>
        <v>154.28979980934227</v>
      </c>
      <c r="AF20" s="3">
        <f t="shared" si="1"/>
        <v>160.90775988286973</v>
      </c>
      <c r="AG20" s="3">
        <f t="shared" si="1"/>
        <v>159.4414893617022</v>
      </c>
      <c r="AH20" s="3">
        <f t="shared" si="1"/>
        <v>169.64452759588406</v>
      </c>
      <c r="AI20" s="3">
        <f t="shared" si="1"/>
        <v>136.38834951456309</v>
      </c>
      <c r="AJ20" s="3">
        <f t="shared" si="1"/>
        <v>135.16059957173445</v>
      </c>
      <c r="AK20" s="3">
        <f t="shared" si="1"/>
        <v>148.19726481558226</v>
      </c>
      <c r="AL20" s="3">
        <f t="shared" si="1"/>
        <v>141.38638228055785</v>
      </c>
      <c r="AM20" s="3">
        <f t="shared" si="1"/>
        <v>158.77003031615425</v>
      </c>
      <c r="AN20" s="3">
        <f t="shared" ref="AN20:AN60" si="4">(U20*AN19)/U19</f>
        <v>140.28535459504832</v>
      </c>
    </row>
    <row r="21" spans="2:40" x14ac:dyDescent="0.25">
      <c r="C21" s="1">
        <v>18</v>
      </c>
      <c r="D21" s="3">
        <v>31.93</v>
      </c>
      <c r="E21" s="3">
        <v>31.28</v>
      </c>
      <c r="F21" s="3">
        <v>31.26</v>
      </c>
      <c r="G21" s="3">
        <v>31.37</v>
      </c>
      <c r="H21" s="3">
        <v>34.119999999999997</v>
      </c>
      <c r="I21" s="3">
        <v>36.46</v>
      </c>
      <c r="J21" s="3">
        <v>31.88</v>
      </c>
      <c r="K21" s="3">
        <v>34.96</v>
      </c>
      <c r="L21" s="3">
        <v>32.97</v>
      </c>
      <c r="M21" s="3">
        <v>33.53</v>
      </c>
      <c r="N21" s="3">
        <v>36.840000000000003</v>
      </c>
      <c r="O21" s="3">
        <v>36.54</v>
      </c>
      <c r="P21" s="3">
        <v>35.950000000000003</v>
      </c>
      <c r="Q21" s="3">
        <v>31.96</v>
      </c>
      <c r="R21" s="3">
        <v>36.17</v>
      </c>
      <c r="S21" s="3">
        <v>34.69</v>
      </c>
      <c r="T21" s="3">
        <v>37.04</v>
      </c>
      <c r="U21" s="3">
        <v>33.1</v>
      </c>
      <c r="W21" s="3">
        <f t="shared" si="3"/>
        <v>152.4105011933174</v>
      </c>
      <c r="X21" s="3">
        <f t="shared" si="2"/>
        <v>145.62383612662944</v>
      </c>
      <c r="Y21" s="3">
        <f t="shared" si="2"/>
        <v>141.57608695652175</v>
      </c>
      <c r="Z21" s="3">
        <f t="shared" si="2"/>
        <v>149.52335557673976</v>
      </c>
      <c r="AA21" s="3">
        <f t="shared" si="2"/>
        <v>159.51379149135107</v>
      </c>
      <c r="AB21" s="3">
        <f t="shared" si="2"/>
        <v>155.21498510004264</v>
      </c>
      <c r="AC21" s="3">
        <f t="shared" si="2"/>
        <v>155.20934761441089</v>
      </c>
      <c r="AD21" s="3">
        <f t="shared" si="2"/>
        <v>161.55268022181136</v>
      </c>
      <c r="AE21" s="3">
        <f t="shared" si="2"/>
        <v>157.14966634890376</v>
      </c>
      <c r="AF21" s="3">
        <f t="shared" si="2"/>
        <v>163.64080039043441</v>
      </c>
      <c r="AG21" s="3">
        <f t="shared" si="2"/>
        <v>163.29787234042561</v>
      </c>
      <c r="AH21" s="3">
        <f t="shared" si="2"/>
        <v>170.90739008419087</v>
      </c>
      <c r="AI21" s="3">
        <f t="shared" si="2"/>
        <v>139.61165048543691</v>
      </c>
      <c r="AJ21" s="3">
        <f t="shared" si="2"/>
        <v>136.87366167023552</v>
      </c>
      <c r="AK21" s="3">
        <f t="shared" si="2"/>
        <v>149.89639452963118</v>
      </c>
      <c r="AL21" s="3">
        <f t="shared" si="2"/>
        <v>142.28876127973749</v>
      </c>
      <c r="AM21" s="3">
        <f t="shared" si="2"/>
        <v>160.41576440017332</v>
      </c>
      <c r="AN21" s="3">
        <f t="shared" si="4"/>
        <v>138.90054553084354</v>
      </c>
    </row>
    <row r="22" spans="2:40" x14ac:dyDescent="0.25">
      <c r="C22" s="1">
        <v>19</v>
      </c>
      <c r="D22" s="3">
        <v>32.479999999999997</v>
      </c>
      <c r="E22" s="3">
        <v>31.93</v>
      </c>
      <c r="F22" s="3">
        <v>31.55</v>
      </c>
      <c r="G22" s="3">
        <v>31.72</v>
      </c>
      <c r="H22" s="3">
        <v>35.39</v>
      </c>
      <c r="I22" s="3">
        <v>36.69</v>
      </c>
      <c r="J22" s="3">
        <v>32.159999999999997</v>
      </c>
      <c r="K22" s="3">
        <v>35.479999999999997</v>
      </c>
      <c r="L22" s="3">
        <v>32.93</v>
      </c>
      <c r="M22" s="3">
        <v>33.44</v>
      </c>
      <c r="N22" s="3">
        <v>36.78</v>
      </c>
      <c r="O22" s="3">
        <v>36.450000000000003</v>
      </c>
      <c r="P22" s="3">
        <v>36.24</v>
      </c>
      <c r="Q22" s="3">
        <v>32.08</v>
      </c>
      <c r="R22" s="3">
        <v>36.65</v>
      </c>
      <c r="S22" s="3">
        <v>35.020000000000003</v>
      </c>
      <c r="T22" s="3">
        <v>37.270000000000003</v>
      </c>
      <c r="U22" s="3">
        <v>34.03</v>
      </c>
      <c r="W22" s="3">
        <f t="shared" si="3"/>
        <v>155.03579952267299</v>
      </c>
      <c r="X22" s="3">
        <f t="shared" si="2"/>
        <v>148.64990689013038</v>
      </c>
      <c r="Y22" s="3">
        <f t="shared" si="2"/>
        <v>142.88949275362319</v>
      </c>
      <c r="Z22" s="3">
        <f t="shared" si="2"/>
        <v>151.19161105815061</v>
      </c>
      <c r="AA22" s="3">
        <f t="shared" si="2"/>
        <v>165.45114539504442</v>
      </c>
      <c r="AB22" s="3">
        <f t="shared" si="2"/>
        <v>156.19412515964245</v>
      </c>
      <c r="AC22" s="3">
        <f t="shared" si="2"/>
        <v>156.57254138266794</v>
      </c>
      <c r="AD22" s="3">
        <f t="shared" si="2"/>
        <v>163.95563770794811</v>
      </c>
      <c r="AE22" s="3">
        <f t="shared" si="2"/>
        <v>156.95900857959967</v>
      </c>
      <c r="AF22" s="3">
        <f t="shared" si="2"/>
        <v>163.20156173743291</v>
      </c>
      <c r="AG22" s="3">
        <f t="shared" si="2"/>
        <v>163.03191489361708</v>
      </c>
      <c r="AH22" s="3">
        <f t="shared" si="2"/>
        <v>170.48643592142193</v>
      </c>
      <c r="AI22" s="3">
        <f t="shared" si="2"/>
        <v>140.73786407766991</v>
      </c>
      <c r="AJ22" s="3">
        <f t="shared" si="2"/>
        <v>137.38758029978584</v>
      </c>
      <c r="AK22" s="3">
        <f t="shared" si="2"/>
        <v>151.8856195607128</v>
      </c>
      <c r="AL22" s="3">
        <f t="shared" si="2"/>
        <v>143.64232977850699</v>
      </c>
      <c r="AM22" s="3">
        <f t="shared" si="2"/>
        <v>161.41186660892171</v>
      </c>
      <c r="AN22" s="3">
        <f t="shared" si="4"/>
        <v>142.80318925723884</v>
      </c>
    </row>
    <row r="23" spans="2:40" x14ac:dyDescent="0.25">
      <c r="C23" s="1">
        <v>20</v>
      </c>
      <c r="D23" s="3">
        <v>32.479999999999997</v>
      </c>
      <c r="E23" s="3">
        <v>31.71</v>
      </c>
      <c r="F23" s="3">
        <v>31.69</v>
      </c>
      <c r="G23" s="3">
        <v>31.49</v>
      </c>
      <c r="H23" s="3">
        <v>35.06</v>
      </c>
      <c r="I23" s="3">
        <v>37.18</v>
      </c>
      <c r="J23" s="3">
        <v>32.9</v>
      </c>
      <c r="K23" s="3">
        <v>35.97</v>
      </c>
      <c r="L23" s="3">
        <v>34.08</v>
      </c>
      <c r="M23" s="3">
        <v>34.58</v>
      </c>
      <c r="N23" s="3">
        <v>37.82</v>
      </c>
      <c r="O23" s="3">
        <v>36.33</v>
      </c>
      <c r="P23" s="3">
        <v>36.32</v>
      </c>
      <c r="Q23" s="3">
        <v>32.44</v>
      </c>
      <c r="R23" s="3">
        <v>36.630000000000003</v>
      </c>
      <c r="S23" s="3">
        <v>34.89</v>
      </c>
      <c r="T23" s="3">
        <v>37.549999999999997</v>
      </c>
      <c r="U23" s="3">
        <v>33.729999999999997</v>
      </c>
      <c r="W23" s="3">
        <f t="shared" si="3"/>
        <v>155.03579952267299</v>
      </c>
      <c r="X23" s="3">
        <f t="shared" si="2"/>
        <v>147.62569832402238</v>
      </c>
      <c r="Y23" s="3">
        <f t="shared" si="2"/>
        <v>143.52355072463769</v>
      </c>
      <c r="Z23" s="3">
        <f t="shared" si="2"/>
        <v>150.09532888465205</v>
      </c>
      <c r="AA23" s="3">
        <f t="shared" si="2"/>
        <v>163.90836839644695</v>
      </c>
      <c r="AB23" s="3">
        <f t="shared" si="2"/>
        <v>158.28011919965951</v>
      </c>
      <c r="AC23" s="3">
        <f t="shared" si="2"/>
        <v>160.17526777020447</v>
      </c>
      <c r="AD23" s="3">
        <f t="shared" si="2"/>
        <v>166.21996303142316</v>
      </c>
      <c r="AE23" s="3">
        <f t="shared" si="2"/>
        <v>162.44041944709249</v>
      </c>
      <c r="AF23" s="3">
        <f t="shared" si="2"/>
        <v>168.76525134211812</v>
      </c>
      <c r="AG23" s="3">
        <f t="shared" si="2"/>
        <v>167.64184397163126</v>
      </c>
      <c r="AH23" s="3">
        <f t="shared" si="2"/>
        <v>169.92516370439665</v>
      </c>
      <c r="AI23" s="3">
        <f t="shared" si="2"/>
        <v>141.04854368932038</v>
      </c>
      <c r="AJ23" s="3">
        <f t="shared" si="2"/>
        <v>138.92933618843679</v>
      </c>
      <c r="AK23" s="3">
        <f t="shared" si="2"/>
        <v>151.80273518441774</v>
      </c>
      <c r="AL23" s="3">
        <f t="shared" si="2"/>
        <v>143.10910582444626</v>
      </c>
      <c r="AM23" s="3">
        <f t="shared" si="2"/>
        <v>162.62451277609364</v>
      </c>
      <c r="AN23" s="3">
        <f t="shared" si="4"/>
        <v>141.54427192614358</v>
      </c>
    </row>
    <row r="24" spans="2:40" x14ac:dyDescent="0.25">
      <c r="C24" s="1">
        <v>21</v>
      </c>
      <c r="D24" s="3">
        <v>32.75</v>
      </c>
      <c r="E24" s="3">
        <v>32.18</v>
      </c>
      <c r="F24" s="3">
        <v>32.229999999999997</v>
      </c>
      <c r="G24" s="3">
        <v>32.07</v>
      </c>
      <c r="H24" s="3">
        <v>35.700000000000003</v>
      </c>
      <c r="I24" s="3">
        <v>37.68</v>
      </c>
      <c r="J24" s="3">
        <v>33.57</v>
      </c>
      <c r="K24" s="3">
        <v>36.770000000000003</v>
      </c>
      <c r="L24" s="3">
        <v>34.61</v>
      </c>
      <c r="M24" s="3">
        <v>35.369999999999997</v>
      </c>
      <c r="N24" s="3">
        <v>38.76</v>
      </c>
      <c r="O24" s="3">
        <v>37.93</v>
      </c>
      <c r="P24" s="3">
        <v>36.78</v>
      </c>
      <c r="Q24" s="3">
        <v>32.82</v>
      </c>
      <c r="R24" s="3">
        <v>37.81</v>
      </c>
      <c r="S24" s="3">
        <v>36.49</v>
      </c>
      <c r="T24" s="3">
        <v>37.86</v>
      </c>
      <c r="U24" s="3">
        <v>34.57</v>
      </c>
      <c r="W24" s="3">
        <f t="shared" si="3"/>
        <v>156.32458233890213</v>
      </c>
      <c r="X24" s="3">
        <f t="shared" si="2"/>
        <v>149.81378026070769</v>
      </c>
      <c r="Y24" s="3">
        <f t="shared" si="2"/>
        <v>145.96920289855072</v>
      </c>
      <c r="Z24" s="3">
        <f t="shared" si="2"/>
        <v>152.85986653956149</v>
      </c>
      <c r="AA24" s="3">
        <f t="shared" si="2"/>
        <v>166.90042075736326</v>
      </c>
      <c r="AB24" s="3">
        <f t="shared" si="2"/>
        <v>160.40868454661566</v>
      </c>
      <c r="AC24" s="3">
        <f t="shared" si="2"/>
        <v>163.43719571567675</v>
      </c>
      <c r="AD24" s="3">
        <f t="shared" si="2"/>
        <v>169.91682070240284</v>
      </c>
      <c r="AE24" s="3">
        <f t="shared" si="2"/>
        <v>164.96663489037181</v>
      </c>
      <c r="AF24" s="3">
        <f t="shared" si="2"/>
        <v>172.62079062957542</v>
      </c>
      <c r="AG24" s="3">
        <f t="shared" si="2"/>
        <v>171.80851063829792</v>
      </c>
      <c r="AH24" s="3">
        <f t="shared" si="2"/>
        <v>177.40879326473342</v>
      </c>
      <c r="AI24" s="3">
        <f t="shared" si="2"/>
        <v>142.83495145631068</v>
      </c>
      <c r="AJ24" s="3">
        <f t="shared" si="2"/>
        <v>140.55674518201283</v>
      </c>
      <c r="AK24" s="3">
        <f t="shared" si="2"/>
        <v>156.69291338582678</v>
      </c>
      <c r="AL24" s="3">
        <f t="shared" si="2"/>
        <v>149.67186218211648</v>
      </c>
      <c r="AM24" s="3">
        <f t="shared" si="2"/>
        <v>163.96708531831973</v>
      </c>
      <c r="AN24" s="3">
        <f t="shared" si="4"/>
        <v>145.06924045321031</v>
      </c>
    </row>
    <row r="25" spans="2:40" x14ac:dyDescent="0.25">
      <c r="B25" s="16" t="s">
        <v>41</v>
      </c>
      <c r="C25" s="16">
        <v>22</v>
      </c>
      <c r="D25" s="17">
        <v>32.58</v>
      </c>
      <c r="E25" s="17">
        <v>32.119999999999997</v>
      </c>
      <c r="F25" s="17">
        <v>31.96</v>
      </c>
      <c r="G25" s="17">
        <v>31.83</v>
      </c>
      <c r="H25" s="17">
        <v>35.94</v>
      </c>
      <c r="I25" s="17">
        <v>37.51</v>
      </c>
      <c r="J25" s="17">
        <v>33.47</v>
      </c>
      <c r="K25" s="17">
        <v>37.17</v>
      </c>
      <c r="L25" s="17">
        <v>34.840000000000003</v>
      </c>
      <c r="M25" s="17">
        <v>35.47</v>
      </c>
      <c r="N25" s="17">
        <v>38.619999999999997</v>
      </c>
      <c r="O25" s="17">
        <v>37.630000000000003</v>
      </c>
      <c r="P25" s="17">
        <v>36.96</v>
      </c>
      <c r="Q25" s="17">
        <v>32.97</v>
      </c>
      <c r="R25" s="17">
        <v>38.06</v>
      </c>
      <c r="S25" s="17">
        <v>37.090000000000003</v>
      </c>
      <c r="T25" s="17">
        <v>38.08</v>
      </c>
      <c r="U25" s="17">
        <v>34.68</v>
      </c>
      <c r="V25" s="25"/>
      <c r="W25" s="17">
        <f t="shared" si="3"/>
        <v>155.51312649164674</v>
      </c>
      <c r="X25" s="17">
        <f t="shared" si="2"/>
        <v>149.53445065176913</v>
      </c>
      <c r="Y25" s="17">
        <f t="shared" si="2"/>
        <v>144.74637681159422</v>
      </c>
      <c r="Z25" s="17">
        <f t="shared" si="2"/>
        <v>151.71591992373689</v>
      </c>
      <c r="AA25" s="17">
        <f t="shared" si="2"/>
        <v>168.02244039270687</v>
      </c>
      <c r="AB25" s="17">
        <f t="shared" si="2"/>
        <v>159.68497232865056</v>
      </c>
      <c r="AC25" s="17">
        <f t="shared" si="2"/>
        <v>162.95034079844208</v>
      </c>
      <c r="AD25" s="17">
        <f t="shared" si="2"/>
        <v>171.76524953789266</v>
      </c>
      <c r="AE25" s="17">
        <f t="shared" si="2"/>
        <v>166.0629170638704</v>
      </c>
      <c r="AF25" s="17">
        <f t="shared" si="2"/>
        <v>173.10883357735486</v>
      </c>
      <c r="AG25" s="17">
        <f t="shared" si="2"/>
        <v>171.18794326241138</v>
      </c>
      <c r="AH25" s="17">
        <f t="shared" si="2"/>
        <v>176.00561272217027</v>
      </c>
      <c r="AI25" s="17">
        <f t="shared" si="2"/>
        <v>143.53398058252426</v>
      </c>
      <c r="AJ25" s="17">
        <f t="shared" si="2"/>
        <v>141.19914346895072</v>
      </c>
      <c r="AK25" s="17">
        <f t="shared" si="2"/>
        <v>157.72896808951512</v>
      </c>
      <c r="AL25" s="17">
        <f t="shared" si="2"/>
        <v>152.13289581624284</v>
      </c>
      <c r="AM25" s="17">
        <f t="shared" si="2"/>
        <v>164.91987873538338</v>
      </c>
      <c r="AN25" s="17">
        <f t="shared" si="4"/>
        <v>145.53084347461191</v>
      </c>
    </row>
    <row r="26" spans="2:40" x14ac:dyDescent="0.25">
      <c r="B26" s="16" t="s">
        <v>41</v>
      </c>
      <c r="C26" s="16">
        <v>23</v>
      </c>
      <c r="D26" s="17">
        <v>31.93</v>
      </c>
      <c r="E26" s="17">
        <v>30.96</v>
      </c>
      <c r="F26" s="17">
        <v>30.82</v>
      </c>
      <c r="G26" s="17">
        <v>31.54</v>
      </c>
      <c r="H26" s="17">
        <v>35.29</v>
      </c>
      <c r="I26" s="17">
        <v>37.130000000000003</v>
      </c>
      <c r="J26" s="17">
        <v>34.64</v>
      </c>
      <c r="K26" s="17">
        <v>37.83</v>
      </c>
      <c r="L26" s="17">
        <v>35.22</v>
      </c>
      <c r="M26" s="17">
        <v>35.83</v>
      </c>
      <c r="N26" s="17">
        <v>39.770000000000003</v>
      </c>
      <c r="O26" s="17">
        <v>39.07</v>
      </c>
      <c r="P26" s="17">
        <v>38.049999999999997</v>
      </c>
      <c r="Q26" s="17">
        <v>33.18</v>
      </c>
      <c r="R26" s="17">
        <v>38.28</v>
      </c>
      <c r="S26" s="17">
        <v>37.409999999999997</v>
      </c>
      <c r="T26" s="17">
        <v>38.14</v>
      </c>
      <c r="U26" s="17">
        <v>35.06</v>
      </c>
      <c r="V26" s="25"/>
      <c r="W26" s="17">
        <f t="shared" si="3"/>
        <v>152.41050119331737</v>
      </c>
      <c r="X26" s="17">
        <f t="shared" si="2"/>
        <v>144.13407821229058</v>
      </c>
      <c r="Y26" s="17">
        <f t="shared" si="2"/>
        <v>139.58333333333334</v>
      </c>
      <c r="Z26" s="17">
        <f t="shared" si="2"/>
        <v>150.33365109628215</v>
      </c>
      <c r="AA26" s="17">
        <f t="shared" si="2"/>
        <v>164.98363721365126</v>
      </c>
      <c r="AB26" s="17">
        <f t="shared" si="2"/>
        <v>158.06726266496389</v>
      </c>
      <c r="AC26" s="17">
        <f t="shared" si="2"/>
        <v>168.64654333008764</v>
      </c>
      <c r="AD26" s="17">
        <f t="shared" si="2"/>
        <v>174.81515711645088</v>
      </c>
      <c r="AE26" s="17">
        <f t="shared" si="2"/>
        <v>167.87416587225934</v>
      </c>
      <c r="AF26" s="17">
        <f t="shared" si="2"/>
        <v>174.8657881893607</v>
      </c>
      <c r="AG26" s="17">
        <f t="shared" si="2"/>
        <v>176.28546099290787</v>
      </c>
      <c r="AH26" s="17">
        <f t="shared" si="2"/>
        <v>182.74087932647333</v>
      </c>
      <c r="AI26" s="17">
        <f t="shared" si="2"/>
        <v>147.76699029126212</v>
      </c>
      <c r="AJ26" s="17">
        <f t="shared" si="2"/>
        <v>142.09850107066379</v>
      </c>
      <c r="AK26" s="17">
        <f t="shared" si="2"/>
        <v>158.64069622876087</v>
      </c>
      <c r="AL26" s="17">
        <f t="shared" si="2"/>
        <v>153.44544708777687</v>
      </c>
      <c r="AM26" s="17">
        <f t="shared" si="2"/>
        <v>165.17973148549166</v>
      </c>
      <c r="AN26" s="17">
        <f t="shared" si="4"/>
        <v>147.12547209399926</v>
      </c>
    </row>
    <row r="27" spans="2:40" x14ac:dyDescent="0.25">
      <c r="B27" s="16" t="s">
        <v>41</v>
      </c>
      <c r="C27" s="16">
        <v>24</v>
      </c>
      <c r="D27" s="17">
        <v>32.950000000000003</v>
      </c>
      <c r="E27" s="17">
        <v>32.28</v>
      </c>
      <c r="F27" s="17">
        <v>32.659999999999997</v>
      </c>
      <c r="G27" s="17">
        <v>32.520000000000003</v>
      </c>
      <c r="H27" s="17">
        <v>35.76</v>
      </c>
      <c r="I27" s="17">
        <v>39.090000000000003</v>
      </c>
      <c r="J27" s="17">
        <v>35.1</v>
      </c>
      <c r="K27" s="17">
        <v>38.01</v>
      </c>
      <c r="L27" s="17">
        <v>36.97</v>
      </c>
      <c r="M27" s="17">
        <v>36.229999999999997</v>
      </c>
      <c r="N27" s="17">
        <v>40.11</v>
      </c>
      <c r="O27" s="17">
        <v>39.42</v>
      </c>
      <c r="P27" s="17">
        <v>37.72</v>
      </c>
      <c r="Q27" s="17">
        <v>33.57</v>
      </c>
      <c r="R27" s="17">
        <v>39.28</v>
      </c>
      <c r="S27" s="17">
        <v>37.479999999999997</v>
      </c>
      <c r="T27" s="17">
        <v>38.630000000000003</v>
      </c>
      <c r="U27" s="17">
        <v>35.68</v>
      </c>
      <c r="V27" s="25"/>
      <c r="W27" s="17">
        <f t="shared" si="3"/>
        <v>157.27923627684962</v>
      </c>
      <c r="X27" s="17">
        <f t="shared" si="2"/>
        <v>150.27932960893861</v>
      </c>
      <c r="Y27" s="17">
        <f t="shared" si="2"/>
        <v>147.91666666666666</v>
      </c>
      <c r="Z27" s="17">
        <f t="shared" si="2"/>
        <v>155.00476644423259</v>
      </c>
      <c r="AA27" s="17">
        <f t="shared" si="2"/>
        <v>167.18092566619919</v>
      </c>
      <c r="AB27" s="17">
        <f t="shared" si="2"/>
        <v>166.411238825032</v>
      </c>
      <c r="AC27" s="17">
        <f t="shared" si="2"/>
        <v>170.8860759493671</v>
      </c>
      <c r="AD27" s="17">
        <f t="shared" si="2"/>
        <v>175.64695009242129</v>
      </c>
      <c r="AE27" s="17">
        <f t="shared" si="2"/>
        <v>176.21544327931369</v>
      </c>
      <c r="AF27" s="17">
        <f t="shared" si="2"/>
        <v>176.81795998047829</v>
      </c>
      <c r="AG27" s="17">
        <f t="shared" si="2"/>
        <v>177.79255319148942</v>
      </c>
      <c r="AH27" s="17">
        <f t="shared" si="2"/>
        <v>184.37792329279702</v>
      </c>
      <c r="AI27" s="17">
        <f t="shared" si="2"/>
        <v>146.48543689320388</v>
      </c>
      <c r="AJ27" s="17">
        <f t="shared" si="2"/>
        <v>143.76873661670231</v>
      </c>
      <c r="AK27" s="17">
        <f t="shared" si="2"/>
        <v>162.7849150435143</v>
      </c>
      <c r="AL27" s="17">
        <f t="shared" si="2"/>
        <v>153.73256767842494</v>
      </c>
      <c r="AM27" s="17">
        <f t="shared" si="2"/>
        <v>167.30186227804253</v>
      </c>
      <c r="AN27" s="17">
        <f t="shared" si="4"/>
        <v>149.7272345782628</v>
      </c>
    </row>
    <row r="28" spans="2:40" x14ac:dyDescent="0.25">
      <c r="B28" s="16" t="s">
        <v>41</v>
      </c>
      <c r="C28" s="16">
        <v>25</v>
      </c>
      <c r="D28" s="17">
        <v>33.42</v>
      </c>
      <c r="E28" s="17">
        <v>33.29</v>
      </c>
      <c r="F28" s="17">
        <v>32.840000000000003</v>
      </c>
      <c r="G28" s="17">
        <v>32.909999999999997</v>
      </c>
      <c r="H28" s="17">
        <v>36.979999999999997</v>
      </c>
      <c r="I28" s="17">
        <v>39.07</v>
      </c>
      <c r="J28" s="17">
        <v>35.520000000000003</v>
      </c>
      <c r="K28" s="17">
        <v>38.020000000000003</v>
      </c>
      <c r="L28" s="17">
        <v>36.380000000000003</v>
      </c>
      <c r="M28" s="17">
        <v>36.72</v>
      </c>
      <c r="N28" s="17">
        <v>40.409999999999997</v>
      </c>
      <c r="O28" s="17">
        <v>39.9</v>
      </c>
      <c r="P28" s="17">
        <v>38.01</v>
      </c>
      <c r="Q28" s="17">
        <v>34.479999999999997</v>
      </c>
      <c r="R28" s="17">
        <v>39.659999999999997</v>
      </c>
      <c r="S28" s="17">
        <v>38.08</v>
      </c>
      <c r="T28" s="17">
        <v>39.04</v>
      </c>
      <c r="U28" s="17">
        <v>35.97</v>
      </c>
      <c r="V28" s="25"/>
      <c r="W28" s="17">
        <f t="shared" si="3"/>
        <v>159.52267303102622</v>
      </c>
      <c r="X28" s="17">
        <f t="shared" si="2"/>
        <v>154.98137802607081</v>
      </c>
      <c r="Y28" s="17">
        <f t="shared" si="2"/>
        <v>148.73188405797106</v>
      </c>
      <c r="Z28" s="17">
        <f t="shared" si="2"/>
        <v>156.86367969494754</v>
      </c>
      <c r="AA28" s="17">
        <f t="shared" si="2"/>
        <v>172.8845254791959</v>
      </c>
      <c r="AB28" s="17">
        <f t="shared" si="2"/>
        <v>166.32609621115375</v>
      </c>
      <c r="AC28" s="17">
        <f t="shared" si="2"/>
        <v>172.93086660175271</v>
      </c>
      <c r="AD28" s="17">
        <f t="shared" si="2"/>
        <v>175.69316081330857</v>
      </c>
      <c r="AE28" s="17">
        <f t="shared" si="2"/>
        <v>173.40324118207826</v>
      </c>
      <c r="AF28" s="17">
        <f t="shared" si="2"/>
        <v>179.20937042459738</v>
      </c>
      <c r="AG28" s="17">
        <f t="shared" si="2"/>
        <v>179.12234042553197</v>
      </c>
      <c r="AH28" s="17">
        <f t="shared" si="2"/>
        <v>186.62301216089804</v>
      </c>
      <c r="AI28" s="17">
        <f t="shared" si="2"/>
        <v>147.61165048543688</v>
      </c>
      <c r="AJ28" s="17">
        <f t="shared" si="2"/>
        <v>147.66595289079223</v>
      </c>
      <c r="AK28" s="17">
        <f t="shared" si="2"/>
        <v>164.35971819312059</v>
      </c>
      <c r="AL28" s="17">
        <f t="shared" si="2"/>
        <v>156.19360131255127</v>
      </c>
      <c r="AM28" s="17">
        <f t="shared" si="2"/>
        <v>169.07752273711571</v>
      </c>
      <c r="AN28" s="17">
        <f t="shared" si="4"/>
        <v>150.94418799832152</v>
      </c>
    </row>
    <row r="29" spans="2:40" x14ac:dyDescent="0.25">
      <c r="B29" s="16" t="s">
        <v>41</v>
      </c>
      <c r="C29" s="16">
        <v>26</v>
      </c>
      <c r="D29" s="17">
        <v>33.380000000000003</v>
      </c>
      <c r="E29" s="17">
        <v>33.17</v>
      </c>
      <c r="F29" s="17">
        <v>32.799999999999997</v>
      </c>
      <c r="G29" s="17">
        <v>33.270000000000003</v>
      </c>
      <c r="H29" s="17">
        <v>37.479999999999997</v>
      </c>
      <c r="I29" s="17">
        <v>40.18</v>
      </c>
      <c r="J29" s="17">
        <v>36.1</v>
      </c>
      <c r="K29" s="17">
        <v>38.44</v>
      </c>
      <c r="L29" s="17">
        <v>36.04</v>
      </c>
      <c r="M29" s="17">
        <v>37.42</v>
      </c>
      <c r="N29" s="17">
        <v>40.94</v>
      </c>
      <c r="O29" s="17">
        <v>40.380000000000003</v>
      </c>
      <c r="P29" s="17">
        <v>38.270000000000003</v>
      </c>
      <c r="Q29" s="17">
        <v>34.130000000000003</v>
      </c>
      <c r="R29" s="17">
        <v>39.94</v>
      </c>
      <c r="S29" s="17">
        <v>38.340000000000003</v>
      </c>
      <c r="T29" s="17">
        <v>39.97</v>
      </c>
      <c r="U29" s="17">
        <v>36.42</v>
      </c>
      <c r="V29" s="25"/>
      <c r="W29" s="17">
        <f t="shared" si="3"/>
        <v>159.33174224343671</v>
      </c>
      <c r="X29" s="17">
        <f t="shared" si="2"/>
        <v>154.42271880819374</v>
      </c>
      <c r="Y29" s="17">
        <f t="shared" si="2"/>
        <v>148.55072463768116</v>
      </c>
      <c r="Z29" s="17">
        <f t="shared" si="2"/>
        <v>158.57959961868445</v>
      </c>
      <c r="AA29" s="17">
        <f t="shared" si="2"/>
        <v>175.22206638616177</v>
      </c>
      <c r="AB29" s="17">
        <f t="shared" si="2"/>
        <v>171.05151128139642</v>
      </c>
      <c r="AC29" s="17">
        <f t="shared" si="2"/>
        <v>175.75462512171376</v>
      </c>
      <c r="AD29" s="17">
        <f t="shared" si="2"/>
        <v>177.63401109057287</v>
      </c>
      <c r="AE29" s="17">
        <f t="shared" si="2"/>
        <v>171.78265014299339</v>
      </c>
      <c r="AF29" s="17">
        <f t="shared" si="2"/>
        <v>182.62567105905322</v>
      </c>
      <c r="AG29" s="17">
        <f t="shared" si="2"/>
        <v>181.47163120567382</v>
      </c>
      <c r="AH29" s="17">
        <f t="shared" si="2"/>
        <v>188.86810102899909</v>
      </c>
      <c r="AI29" s="17">
        <f t="shared" si="2"/>
        <v>148.621359223301</v>
      </c>
      <c r="AJ29" s="17">
        <f t="shared" si="2"/>
        <v>146.16702355460382</v>
      </c>
      <c r="AK29" s="17">
        <f t="shared" si="2"/>
        <v>165.52009946125153</v>
      </c>
      <c r="AL29" s="17">
        <f t="shared" si="2"/>
        <v>157.2600492206727</v>
      </c>
      <c r="AM29" s="17">
        <f t="shared" si="2"/>
        <v>173.10524036379394</v>
      </c>
      <c r="AN29" s="17">
        <f t="shared" si="4"/>
        <v>152.83256399496443</v>
      </c>
    </row>
    <row r="30" spans="2:40" x14ac:dyDescent="0.25">
      <c r="B30" s="16" t="s">
        <v>41</v>
      </c>
      <c r="C30" s="16">
        <v>27</v>
      </c>
      <c r="D30" s="17">
        <v>33.79</v>
      </c>
      <c r="E30" s="17">
        <v>33.28</v>
      </c>
      <c r="F30" s="17">
        <v>33.18</v>
      </c>
      <c r="G30" s="17">
        <v>33.18</v>
      </c>
      <c r="H30" s="17">
        <v>37.24</v>
      </c>
      <c r="I30" s="17">
        <v>39.840000000000003</v>
      </c>
      <c r="J30" s="17">
        <v>36.56</v>
      </c>
      <c r="K30" s="17">
        <v>37.729999999999997</v>
      </c>
      <c r="L30" s="17">
        <v>36.549999999999997</v>
      </c>
      <c r="M30" s="17">
        <v>38.21</v>
      </c>
      <c r="N30" s="17">
        <v>41.35</v>
      </c>
      <c r="O30" s="17">
        <v>40.42</v>
      </c>
      <c r="P30" s="17">
        <v>38.950000000000003</v>
      </c>
      <c r="Q30" s="17">
        <v>35.26</v>
      </c>
      <c r="R30" s="17">
        <v>40.19</v>
      </c>
      <c r="S30" s="17">
        <v>39.29</v>
      </c>
      <c r="T30" s="17">
        <v>40.64</v>
      </c>
      <c r="U30" s="17">
        <v>36.840000000000003</v>
      </c>
      <c r="V30" s="25"/>
      <c r="W30" s="17">
        <f t="shared" si="3"/>
        <v>161.28878281622906</v>
      </c>
      <c r="X30" s="17">
        <f t="shared" si="2"/>
        <v>154.93482309124775</v>
      </c>
      <c r="Y30" s="17">
        <f t="shared" si="2"/>
        <v>150.27173913043481</v>
      </c>
      <c r="Z30" s="17">
        <f t="shared" si="2"/>
        <v>158.15061963775022</v>
      </c>
      <c r="AA30" s="17">
        <f t="shared" si="2"/>
        <v>174.10004675081817</v>
      </c>
      <c r="AB30" s="17">
        <f t="shared" si="2"/>
        <v>169.60408684546624</v>
      </c>
      <c r="AC30" s="17">
        <f t="shared" si="2"/>
        <v>177.99415774099322</v>
      </c>
      <c r="AD30" s="17">
        <f t="shared" si="2"/>
        <v>174.35304990757842</v>
      </c>
      <c r="AE30" s="17">
        <f t="shared" si="2"/>
        <v>174.21353670162063</v>
      </c>
      <c r="AF30" s="17">
        <f t="shared" si="2"/>
        <v>186.48121034651052</v>
      </c>
      <c r="AG30" s="17">
        <f t="shared" si="2"/>
        <v>183.28900709219866</v>
      </c>
      <c r="AH30" s="17">
        <f t="shared" si="2"/>
        <v>189.05519176800752</v>
      </c>
      <c r="AI30" s="17">
        <f t="shared" si="2"/>
        <v>151.26213592233012</v>
      </c>
      <c r="AJ30" s="17">
        <f t="shared" si="2"/>
        <v>151.00642398286934</v>
      </c>
      <c r="AK30" s="17">
        <f t="shared" si="2"/>
        <v>166.5561541649399</v>
      </c>
      <c r="AL30" s="17">
        <f t="shared" si="2"/>
        <v>161.15668580803938</v>
      </c>
      <c r="AM30" s="17">
        <f t="shared" si="2"/>
        <v>176.00692940666966</v>
      </c>
      <c r="AN30" s="17">
        <f t="shared" si="4"/>
        <v>154.5950482584978</v>
      </c>
    </row>
    <row r="31" spans="2:40" x14ac:dyDescent="0.25">
      <c r="B31" s="16" t="s">
        <v>41</v>
      </c>
      <c r="C31" s="16">
        <v>28</v>
      </c>
      <c r="D31" s="17">
        <v>33.75</v>
      </c>
      <c r="E31" s="17">
        <v>33.14</v>
      </c>
      <c r="F31" s="17">
        <v>33.46</v>
      </c>
      <c r="G31" s="17">
        <v>33.18</v>
      </c>
      <c r="H31" s="17">
        <v>37.450000000000003</v>
      </c>
      <c r="I31" s="17">
        <v>40.840000000000003</v>
      </c>
      <c r="J31" s="17">
        <v>36.630000000000003</v>
      </c>
      <c r="K31" s="17">
        <v>38.54</v>
      </c>
      <c r="L31" s="17">
        <v>36.97</v>
      </c>
      <c r="M31" s="17">
        <v>39</v>
      </c>
      <c r="N31" s="17">
        <v>41.87</v>
      </c>
      <c r="O31" s="17">
        <v>41.8</v>
      </c>
      <c r="P31" s="17">
        <v>39.46</v>
      </c>
      <c r="Q31" s="17">
        <v>34.9</v>
      </c>
      <c r="R31" s="17">
        <v>40.659999999999997</v>
      </c>
      <c r="S31" s="17">
        <v>39.1</v>
      </c>
      <c r="T31" s="17">
        <v>40.79</v>
      </c>
      <c r="U31" s="17">
        <v>37.369999999999997</v>
      </c>
      <c r="V31" s="25"/>
      <c r="W31" s="17">
        <f t="shared" si="3"/>
        <v>161.09785202863955</v>
      </c>
      <c r="X31" s="17">
        <f t="shared" si="2"/>
        <v>154.28305400372449</v>
      </c>
      <c r="Y31" s="17">
        <f t="shared" si="2"/>
        <v>151.53985507246381</v>
      </c>
      <c r="Z31" s="17">
        <f t="shared" si="2"/>
        <v>158.15061963775022</v>
      </c>
      <c r="AA31" s="17">
        <f t="shared" si="2"/>
        <v>175.08181393174385</v>
      </c>
      <c r="AB31" s="17">
        <f t="shared" si="2"/>
        <v>173.86121753937854</v>
      </c>
      <c r="AC31" s="17">
        <f t="shared" si="2"/>
        <v>178.3349561830575</v>
      </c>
      <c r="AD31" s="17">
        <f t="shared" si="2"/>
        <v>178.09611829944535</v>
      </c>
      <c r="AE31" s="17">
        <f t="shared" si="2"/>
        <v>176.21544327931366</v>
      </c>
      <c r="AF31" s="17">
        <f t="shared" si="2"/>
        <v>190.33674963396783</v>
      </c>
      <c r="AG31" s="17">
        <f t="shared" si="2"/>
        <v>185.59397163120573</v>
      </c>
      <c r="AH31" s="17">
        <f t="shared" si="2"/>
        <v>195.50982226379796</v>
      </c>
      <c r="AI31" s="17">
        <f t="shared" si="2"/>
        <v>153.24271844660197</v>
      </c>
      <c r="AJ31" s="17">
        <f t="shared" si="2"/>
        <v>149.46466809421835</v>
      </c>
      <c r="AK31" s="17">
        <f t="shared" si="2"/>
        <v>168.50393700787399</v>
      </c>
      <c r="AL31" s="17">
        <f t="shared" si="2"/>
        <v>160.37735849056605</v>
      </c>
      <c r="AM31" s="17">
        <f t="shared" si="2"/>
        <v>176.65656128194033</v>
      </c>
      <c r="AN31" s="17">
        <f t="shared" si="4"/>
        <v>156.81913554343274</v>
      </c>
    </row>
    <row r="32" spans="2:40" x14ac:dyDescent="0.25">
      <c r="C32" s="1">
        <v>29</v>
      </c>
      <c r="D32" s="3">
        <v>33.04</v>
      </c>
      <c r="E32" s="3">
        <v>32.79</v>
      </c>
      <c r="F32" s="3">
        <v>32.31</v>
      </c>
      <c r="G32" s="3">
        <v>33</v>
      </c>
      <c r="H32" s="3">
        <v>38.090000000000003</v>
      </c>
      <c r="I32" s="3">
        <v>39.950000000000003</v>
      </c>
      <c r="J32" s="3">
        <v>37.18</v>
      </c>
      <c r="K32" s="3">
        <v>38.47</v>
      </c>
      <c r="L32" s="3">
        <v>37.15</v>
      </c>
      <c r="M32" s="3">
        <v>38.64</v>
      </c>
      <c r="N32" s="3">
        <v>41.45</v>
      </c>
      <c r="O32" s="3">
        <v>41.13</v>
      </c>
      <c r="P32" s="3">
        <v>39.19</v>
      </c>
      <c r="Q32" s="3">
        <v>35.01</v>
      </c>
      <c r="R32" s="3">
        <v>41.03</v>
      </c>
      <c r="S32" s="3">
        <v>39.94</v>
      </c>
      <c r="T32" s="3">
        <v>40.85</v>
      </c>
      <c r="U32" s="3">
        <v>37.31</v>
      </c>
      <c r="W32" s="3">
        <f t="shared" si="3"/>
        <v>157.70883054892596</v>
      </c>
      <c r="X32" s="3">
        <f t="shared" si="2"/>
        <v>152.65363128491629</v>
      </c>
      <c r="Y32" s="3">
        <f t="shared" si="2"/>
        <v>146.33152173913047</v>
      </c>
      <c r="Z32" s="3">
        <f t="shared" si="2"/>
        <v>157.29265967588179</v>
      </c>
      <c r="AA32" s="3">
        <f t="shared" si="2"/>
        <v>178.07386629266017</v>
      </c>
      <c r="AB32" s="3">
        <f t="shared" si="2"/>
        <v>170.07237122179657</v>
      </c>
      <c r="AC32" s="3">
        <f t="shared" si="2"/>
        <v>181.01265822784814</v>
      </c>
      <c r="AD32" s="3">
        <f t="shared" si="2"/>
        <v>177.77264325323463</v>
      </c>
      <c r="AE32" s="3">
        <f t="shared" si="2"/>
        <v>177.07340324118212</v>
      </c>
      <c r="AF32" s="3">
        <f t="shared" si="2"/>
        <v>188.57979502196196</v>
      </c>
      <c r="AG32" s="3">
        <f t="shared" si="2"/>
        <v>183.73226950354621</v>
      </c>
      <c r="AH32" s="3">
        <f t="shared" si="2"/>
        <v>192.37605238540695</v>
      </c>
      <c r="AI32" s="3">
        <f t="shared" si="2"/>
        <v>152.19417475728156</v>
      </c>
      <c r="AJ32" s="3">
        <f t="shared" si="2"/>
        <v>149.93576017130613</v>
      </c>
      <c r="AK32" s="3">
        <f t="shared" si="2"/>
        <v>170.03729796933277</v>
      </c>
      <c r="AL32" s="3">
        <f t="shared" si="2"/>
        <v>163.82280557834289</v>
      </c>
      <c r="AM32" s="3">
        <f t="shared" si="2"/>
        <v>176.91641403204861</v>
      </c>
      <c r="AN32" s="3">
        <f t="shared" si="4"/>
        <v>156.56735207721371</v>
      </c>
    </row>
    <row r="33" spans="3:40" x14ac:dyDescent="0.25">
      <c r="C33" s="1">
        <v>30</v>
      </c>
      <c r="D33" s="3">
        <v>33.130000000000003</v>
      </c>
      <c r="E33" s="3">
        <v>33.94</v>
      </c>
      <c r="F33" s="3">
        <v>32.44</v>
      </c>
      <c r="G33" s="3">
        <v>32.9</v>
      </c>
      <c r="H33" s="3">
        <v>38.69</v>
      </c>
      <c r="I33" s="3">
        <v>40.159999999999997</v>
      </c>
      <c r="J33" s="3">
        <v>37.630000000000003</v>
      </c>
      <c r="K33" s="3">
        <v>38.92</v>
      </c>
      <c r="L33" s="3">
        <v>37.1</v>
      </c>
      <c r="M33" s="3">
        <v>38.549999999999997</v>
      </c>
      <c r="N33" s="3">
        <v>42.21</v>
      </c>
      <c r="O33" s="3">
        <v>42.49</v>
      </c>
      <c r="P33" s="3">
        <v>39.03</v>
      </c>
      <c r="Q33" s="3">
        <v>35.22</v>
      </c>
      <c r="R33" s="3">
        <v>40.659999999999997</v>
      </c>
      <c r="S33" s="3">
        <v>40.07</v>
      </c>
      <c r="T33" s="3">
        <v>40.9</v>
      </c>
      <c r="U33" s="3">
        <v>37.56</v>
      </c>
      <c r="W33" s="3">
        <f t="shared" si="3"/>
        <v>158.13842482100233</v>
      </c>
      <c r="X33" s="3">
        <f t="shared" si="2"/>
        <v>158.00744878957178</v>
      </c>
      <c r="Y33" s="3">
        <f t="shared" si="2"/>
        <v>146.92028985507247</v>
      </c>
      <c r="Z33" s="3">
        <f t="shared" si="2"/>
        <v>156.81601525262153</v>
      </c>
      <c r="AA33" s="3">
        <f t="shared" si="2"/>
        <v>180.8789153810192</v>
      </c>
      <c r="AB33" s="3">
        <f t="shared" si="2"/>
        <v>170.96636866751814</v>
      </c>
      <c r="AC33" s="3">
        <f t="shared" si="2"/>
        <v>183.20350535540413</v>
      </c>
      <c r="AD33" s="3">
        <f t="shared" si="2"/>
        <v>179.8521256931607</v>
      </c>
      <c r="AE33" s="3">
        <f t="shared" si="2"/>
        <v>176.83508102955201</v>
      </c>
      <c r="AF33" s="3">
        <f t="shared" si="2"/>
        <v>188.14055636896046</v>
      </c>
      <c r="AG33" s="3">
        <f t="shared" si="2"/>
        <v>187.10106382978734</v>
      </c>
      <c r="AH33" s="3">
        <f t="shared" si="2"/>
        <v>198.73713751169319</v>
      </c>
      <c r="AI33" s="3">
        <f t="shared" si="2"/>
        <v>151.57281553398062</v>
      </c>
      <c r="AJ33" s="3">
        <f t="shared" si="2"/>
        <v>150.83511777301919</v>
      </c>
      <c r="AK33" s="3">
        <f t="shared" si="2"/>
        <v>168.50393700787399</v>
      </c>
      <c r="AL33" s="3">
        <f t="shared" si="2"/>
        <v>164.3560295324036</v>
      </c>
      <c r="AM33" s="3">
        <f t="shared" si="2"/>
        <v>177.13295799047214</v>
      </c>
      <c r="AN33" s="3">
        <f t="shared" si="4"/>
        <v>157.61644985312645</v>
      </c>
    </row>
    <row r="34" spans="3:40" x14ac:dyDescent="0.25">
      <c r="C34" s="1">
        <v>31</v>
      </c>
      <c r="D34" s="3">
        <v>33.68</v>
      </c>
      <c r="E34" s="3">
        <v>34.15</v>
      </c>
      <c r="F34" s="3">
        <v>31.24</v>
      </c>
      <c r="G34" s="3">
        <v>34.130000000000003</v>
      </c>
      <c r="H34" s="3">
        <v>39.32</v>
      </c>
      <c r="I34" s="3">
        <v>40.950000000000003</v>
      </c>
      <c r="J34" s="3">
        <v>37.090000000000003</v>
      </c>
      <c r="K34" s="3">
        <v>38.549999999999997</v>
      </c>
      <c r="L34" s="3">
        <v>36.57</v>
      </c>
      <c r="M34" s="3">
        <v>36.82</v>
      </c>
      <c r="N34" s="3">
        <v>41.65</v>
      </c>
      <c r="O34" s="3">
        <v>41.98</v>
      </c>
      <c r="P34" s="3">
        <v>39.04</v>
      </c>
      <c r="Q34" s="3">
        <v>34.909999999999997</v>
      </c>
      <c r="R34" s="3">
        <v>40.770000000000003</v>
      </c>
      <c r="S34" s="3">
        <v>40.770000000000003</v>
      </c>
      <c r="T34" s="3">
        <v>40.92</v>
      </c>
      <c r="U34" s="3">
        <v>38.08</v>
      </c>
      <c r="W34" s="3">
        <f t="shared" si="3"/>
        <v>160.76372315035792</v>
      </c>
      <c r="X34" s="3">
        <f t="shared" si="2"/>
        <v>158.98510242085669</v>
      </c>
      <c r="Y34" s="3">
        <f t="shared" si="2"/>
        <v>141.48550724637684</v>
      </c>
      <c r="Z34" s="3">
        <f t="shared" si="2"/>
        <v>162.6787416587226</v>
      </c>
      <c r="AA34" s="3">
        <f t="shared" si="2"/>
        <v>183.8242169237962</v>
      </c>
      <c r="AB34" s="3">
        <f t="shared" si="2"/>
        <v>174.32950191570887</v>
      </c>
      <c r="AC34" s="3">
        <f t="shared" si="2"/>
        <v>180.57448880233693</v>
      </c>
      <c r="AD34" s="3">
        <f t="shared" si="2"/>
        <v>178.14232902033257</v>
      </c>
      <c r="AE34" s="3">
        <f t="shared" si="2"/>
        <v>174.30886558627267</v>
      </c>
      <c r="AF34" s="3">
        <f t="shared" si="2"/>
        <v>179.69741337237679</v>
      </c>
      <c r="AG34" s="3">
        <f t="shared" si="2"/>
        <v>184.61879432624121</v>
      </c>
      <c r="AH34" s="3">
        <f t="shared" si="2"/>
        <v>196.35173058933583</v>
      </c>
      <c r="AI34" s="3">
        <f t="shared" si="2"/>
        <v>151.61165048543691</v>
      </c>
      <c r="AJ34" s="3">
        <f t="shared" si="2"/>
        <v>149.50749464668087</v>
      </c>
      <c r="AK34" s="3">
        <f t="shared" si="2"/>
        <v>168.95980107749688</v>
      </c>
      <c r="AL34" s="3">
        <f t="shared" si="2"/>
        <v>167.22723543888432</v>
      </c>
      <c r="AM34" s="3">
        <f t="shared" si="2"/>
        <v>177.21957557384155</v>
      </c>
      <c r="AN34" s="3">
        <f t="shared" si="4"/>
        <v>159.79857322702489</v>
      </c>
    </row>
    <row r="35" spans="3:40" x14ac:dyDescent="0.25">
      <c r="C35" s="1">
        <v>32</v>
      </c>
      <c r="D35" s="3">
        <v>33.69</v>
      </c>
      <c r="E35" s="3">
        <v>33.93</v>
      </c>
      <c r="F35" s="3">
        <v>30.16</v>
      </c>
      <c r="G35" s="3">
        <v>34.15</v>
      </c>
      <c r="H35" s="3">
        <v>39.44</v>
      </c>
      <c r="I35" s="3">
        <v>41.27</v>
      </c>
      <c r="J35" s="3">
        <v>37.340000000000003</v>
      </c>
      <c r="K35" s="3">
        <v>38.64</v>
      </c>
      <c r="L35" s="3">
        <v>37.520000000000003</v>
      </c>
      <c r="M35" s="3">
        <v>33.549999999999997</v>
      </c>
      <c r="N35" s="3">
        <v>42.59</v>
      </c>
      <c r="O35" s="3">
        <v>42.83</v>
      </c>
      <c r="P35" s="3">
        <v>39.11</v>
      </c>
      <c r="Q35" s="3">
        <v>35.57</v>
      </c>
      <c r="R35" s="3">
        <v>40.450000000000003</v>
      </c>
      <c r="S35" s="3">
        <v>40.98</v>
      </c>
      <c r="T35" s="3">
        <v>41.55</v>
      </c>
      <c r="U35" s="3">
        <v>38.03</v>
      </c>
      <c r="W35" s="3">
        <f t="shared" si="3"/>
        <v>160.81145584725527</v>
      </c>
      <c r="X35" s="3">
        <f t="shared" si="2"/>
        <v>157.96089385474869</v>
      </c>
      <c r="Y35" s="3">
        <f t="shared" si="2"/>
        <v>136.59420289855078</v>
      </c>
      <c r="Z35" s="3">
        <f t="shared" si="2"/>
        <v>162.77407054337465</v>
      </c>
      <c r="AA35" s="3">
        <f t="shared" si="2"/>
        <v>184.38522674146799</v>
      </c>
      <c r="AB35" s="3">
        <f t="shared" si="2"/>
        <v>175.6917837377608</v>
      </c>
      <c r="AC35" s="3">
        <f t="shared" si="2"/>
        <v>181.7916260954236</v>
      </c>
      <c r="AD35" s="3">
        <f t="shared" si="2"/>
        <v>178.5582255083178</v>
      </c>
      <c r="AE35" s="3">
        <f t="shared" si="2"/>
        <v>178.83698760724505</v>
      </c>
      <c r="AF35" s="3">
        <f t="shared" si="2"/>
        <v>163.73840897999025</v>
      </c>
      <c r="AG35" s="3">
        <f t="shared" si="2"/>
        <v>188.7854609929079</v>
      </c>
      <c r="AH35" s="3">
        <f t="shared" si="2"/>
        <v>200.32740879326474</v>
      </c>
      <c r="AI35" s="3">
        <f t="shared" si="2"/>
        <v>151.88349514563109</v>
      </c>
      <c r="AJ35" s="3">
        <f t="shared" si="2"/>
        <v>152.33404710920766</v>
      </c>
      <c r="AK35" s="3">
        <f t="shared" si="2"/>
        <v>167.63365105677579</v>
      </c>
      <c r="AL35" s="3">
        <f t="shared" si="2"/>
        <v>168.08859721082851</v>
      </c>
      <c r="AM35" s="3">
        <f t="shared" si="2"/>
        <v>179.94802944997838</v>
      </c>
      <c r="AN35" s="3">
        <f t="shared" si="4"/>
        <v>159.58875367184237</v>
      </c>
    </row>
    <row r="36" spans="3:40" x14ac:dyDescent="0.25">
      <c r="C36" s="1">
        <v>33</v>
      </c>
      <c r="D36" s="3">
        <v>33.47</v>
      </c>
      <c r="E36" s="3">
        <v>33.86</v>
      </c>
      <c r="F36" s="3">
        <v>30.97</v>
      </c>
      <c r="G36" s="3">
        <v>34.18</v>
      </c>
      <c r="H36" s="3">
        <v>40.33</v>
      </c>
      <c r="I36" s="3">
        <v>41.72</v>
      </c>
      <c r="J36" s="3">
        <v>37.630000000000003</v>
      </c>
      <c r="K36" s="3">
        <v>39.15</v>
      </c>
      <c r="L36" s="3">
        <v>37.96</v>
      </c>
      <c r="M36" s="3">
        <v>31.63</v>
      </c>
      <c r="N36" s="3">
        <v>42.08</v>
      </c>
      <c r="O36" s="3">
        <v>43.86</v>
      </c>
      <c r="P36" s="3">
        <v>38.79</v>
      </c>
      <c r="Q36" s="3">
        <v>35.049999999999997</v>
      </c>
      <c r="R36" s="3">
        <v>41.12</v>
      </c>
      <c r="S36" s="3">
        <v>40.82</v>
      </c>
      <c r="T36" s="3">
        <v>41.64</v>
      </c>
      <c r="U36" s="3">
        <v>38.4</v>
      </c>
      <c r="W36" s="3">
        <f t="shared" si="3"/>
        <v>159.76133651551302</v>
      </c>
      <c r="X36" s="3">
        <f t="shared" si="3"/>
        <v>157.63500931098704</v>
      </c>
      <c r="Y36" s="3">
        <f t="shared" si="3"/>
        <v>140.26268115942034</v>
      </c>
      <c r="Z36" s="3">
        <f t="shared" si="3"/>
        <v>162.91706387035271</v>
      </c>
      <c r="AA36" s="3">
        <f t="shared" si="3"/>
        <v>188.54604955586723</v>
      </c>
      <c r="AB36" s="3">
        <f t="shared" si="3"/>
        <v>177.60749255002131</v>
      </c>
      <c r="AC36" s="3">
        <f t="shared" si="3"/>
        <v>183.2035053554041</v>
      </c>
      <c r="AD36" s="3">
        <f t="shared" si="3"/>
        <v>180.91497227356734</v>
      </c>
      <c r="AE36" s="3">
        <f t="shared" si="3"/>
        <v>180.93422306959013</v>
      </c>
      <c r="AF36" s="3">
        <f t="shared" si="3"/>
        <v>154.36798438262568</v>
      </c>
      <c r="AG36" s="3">
        <f t="shared" si="3"/>
        <v>186.52482269503554</v>
      </c>
      <c r="AH36" s="3">
        <f t="shared" si="3"/>
        <v>205.14499532273155</v>
      </c>
      <c r="AI36" s="3">
        <f t="shared" si="3"/>
        <v>150.64077669902915</v>
      </c>
      <c r="AJ36" s="3">
        <f t="shared" si="3"/>
        <v>150.10706638115624</v>
      </c>
      <c r="AK36" s="3">
        <f t="shared" si="3"/>
        <v>170.41027766266058</v>
      </c>
      <c r="AL36" s="3">
        <f t="shared" si="3"/>
        <v>167.43232157506151</v>
      </c>
      <c r="AM36" s="3">
        <f t="shared" ref="AM36:AM60" si="5">(T36*AM35)/T35</f>
        <v>180.3378085751408</v>
      </c>
      <c r="AN36" s="3">
        <f t="shared" si="4"/>
        <v>161.14141838019319</v>
      </c>
    </row>
    <row r="37" spans="3:40" x14ac:dyDescent="0.25">
      <c r="C37" s="1">
        <v>34</v>
      </c>
      <c r="D37" s="3">
        <v>33.76</v>
      </c>
      <c r="E37" s="3">
        <v>34.130000000000003</v>
      </c>
      <c r="F37" s="3">
        <v>30.74</v>
      </c>
      <c r="G37" s="3">
        <v>34.380000000000003</v>
      </c>
      <c r="H37" s="3">
        <v>40.28</v>
      </c>
      <c r="I37" s="3">
        <v>41.56</v>
      </c>
      <c r="J37" s="3">
        <v>37.61</v>
      </c>
      <c r="K37" s="3">
        <v>39.43</v>
      </c>
      <c r="L37" s="3">
        <v>38.22</v>
      </c>
      <c r="M37" s="3">
        <v>32.71</v>
      </c>
      <c r="N37" s="3">
        <v>42.11</v>
      </c>
      <c r="O37" s="3">
        <v>43.29</v>
      </c>
      <c r="P37" s="3">
        <v>39.24</v>
      </c>
      <c r="Q37" s="3">
        <v>35.270000000000003</v>
      </c>
      <c r="R37" s="3">
        <v>41.37</v>
      </c>
      <c r="S37" s="3">
        <v>41.36</v>
      </c>
      <c r="T37" s="3">
        <v>41.75</v>
      </c>
      <c r="U37" s="3">
        <v>38.53</v>
      </c>
      <c r="W37" s="3">
        <f t="shared" si="3"/>
        <v>161.14558472553688</v>
      </c>
      <c r="X37" s="3">
        <f t="shared" si="3"/>
        <v>158.89199255121054</v>
      </c>
      <c r="Y37" s="3">
        <f t="shared" si="3"/>
        <v>139.22101449275365</v>
      </c>
      <c r="Z37" s="3">
        <f t="shared" si="3"/>
        <v>163.87035271687321</v>
      </c>
      <c r="AA37" s="3">
        <f t="shared" si="3"/>
        <v>188.31229546517065</v>
      </c>
      <c r="AB37" s="3">
        <f t="shared" si="3"/>
        <v>176.92635163899536</v>
      </c>
      <c r="AC37" s="3">
        <f t="shared" si="3"/>
        <v>183.10613437195715</v>
      </c>
      <c r="AD37" s="3">
        <f t="shared" si="3"/>
        <v>182.20887245841021</v>
      </c>
      <c r="AE37" s="3">
        <f t="shared" si="3"/>
        <v>182.17349857006676</v>
      </c>
      <c r="AF37" s="3">
        <f t="shared" si="3"/>
        <v>159.63884821864326</v>
      </c>
      <c r="AG37" s="3">
        <f t="shared" si="3"/>
        <v>186.65780141843979</v>
      </c>
      <c r="AH37" s="3">
        <f t="shared" si="3"/>
        <v>202.47895229186156</v>
      </c>
      <c r="AI37" s="3">
        <f t="shared" si="3"/>
        <v>152.38834951456312</v>
      </c>
      <c r="AJ37" s="3">
        <f t="shared" si="3"/>
        <v>151.04925053533185</v>
      </c>
      <c r="AK37" s="3">
        <f t="shared" si="3"/>
        <v>171.44633236634894</v>
      </c>
      <c r="AL37" s="3">
        <f t="shared" si="3"/>
        <v>169.6472518457752</v>
      </c>
      <c r="AM37" s="3">
        <f t="shared" si="5"/>
        <v>180.81420528367264</v>
      </c>
      <c r="AN37" s="3">
        <f t="shared" si="4"/>
        <v>161.6869492236678</v>
      </c>
    </row>
    <row r="38" spans="3:40" x14ac:dyDescent="0.25">
      <c r="C38" s="1">
        <v>35</v>
      </c>
      <c r="D38" s="3">
        <v>33.96</v>
      </c>
      <c r="E38" s="3">
        <v>34.520000000000003</v>
      </c>
      <c r="F38" s="3">
        <v>31.75</v>
      </c>
      <c r="G38" s="3">
        <v>35.28</v>
      </c>
      <c r="H38" s="3">
        <v>41.09</v>
      </c>
      <c r="I38" s="3">
        <v>42.64</v>
      </c>
      <c r="J38" s="3">
        <v>38.33</v>
      </c>
      <c r="K38" s="3">
        <v>40</v>
      </c>
      <c r="L38" s="3">
        <v>39.380000000000003</v>
      </c>
      <c r="M38" s="3">
        <v>36</v>
      </c>
      <c r="N38" s="3">
        <v>42.82</v>
      </c>
      <c r="O38" s="3">
        <v>44.9</v>
      </c>
      <c r="P38" s="3">
        <v>39.409999999999997</v>
      </c>
      <c r="Q38" s="3">
        <v>35.85</v>
      </c>
      <c r="R38" s="3">
        <v>41.9</v>
      </c>
      <c r="S38" s="3">
        <v>41.82</v>
      </c>
      <c r="T38" s="3">
        <v>42.18</v>
      </c>
      <c r="U38" s="3">
        <v>38.78</v>
      </c>
      <c r="W38" s="3">
        <f t="shared" si="3"/>
        <v>162.10023866348439</v>
      </c>
      <c r="X38" s="3">
        <f t="shared" si="3"/>
        <v>160.7076350093111</v>
      </c>
      <c r="Y38" s="3">
        <f t="shared" si="3"/>
        <v>143.79528985507253</v>
      </c>
      <c r="Z38" s="3">
        <f t="shared" si="3"/>
        <v>168.16015252621546</v>
      </c>
      <c r="AA38" s="3">
        <f t="shared" si="3"/>
        <v>192.09911173445536</v>
      </c>
      <c r="AB38" s="3">
        <f t="shared" si="3"/>
        <v>181.52405278842062</v>
      </c>
      <c r="AC38" s="3">
        <f t="shared" si="3"/>
        <v>186.61148977604674</v>
      </c>
      <c r="AD38" s="3">
        <f t="shared" si="3"/>
        <v>184.84288354898322</v>
      </c>
      <c r="AE38" s="3">
        <f t="shared" si="3"/>
        <v>187.70257387988565</v>
      </c>
      <c r="AF38" s="3">
        <f t="shared" si="3"/>
        <v>175.69546120058567</v>
      </c>
      <c r="AG38" s="3">
        <f t="shared" si="3"/>
        <v>189.80496453900716</v>
      </c>
      <c r="AH38" s="3">
        <f t="shared" si="3"/>
        <v>210.00935453695041</v>
      </c>
      <c r="AI38" s="3">
        <f t="shared" si="3"/>
        <v>153.04854368932038</v>
      </c>
      <c r="AJ38" s="3">
        <f t="shared" si="3"/>
        <v>153.53319057815838</v>
      </c>
      <c r="AK38" s="3">
        <f t="shared" si="3"/>
        <v>173.64276833816825</v>
      </c>
      <c r="AL38" s="3">
        <f t="shared" si="3"/>
        <v>171.53404429860538</v>
      </c>
      <c r="AM38" s="3">
        <f t="shared" si="5"/>
        <v>182.67648332611526</v>
      </c>
      <c r="AN38" s="3">
        <f t="shared" si="4"/>
        <v>162.73604699958051</v>
      </c>
    </row>
    <row r="39" spans="3:40" x14ac:dyDescent="0.25">
      <c r="C39" s="1">
        <v>36</v>
      </c>
      <c r="D39" s="3">
        <v>34.65</v>
      </c>
      <c r="E39" s="3">
        <v>34.78</v>
      </c>
      <c r="F39" s="3">
        <v>32.92</v>
      </c>
      <c r="G39" s="3">
        <v>35.28</v>
      </c>
      <c r="H39" s="3">
        <v>40.92</v>
      </c>
      <c r="I39" s="3">
        <v>42.96</v>
      </c>
      <c r="J39" s="3">
        <v>39.19</v>
      </c>
      <c r="K39" s="3">
        <v>40.35</v>
      </c>
      <c r="L39" s="3">
        <v>39.47</v>
      </c>
      <c r="M39" s="3">
        <v>37.659999999999997</v>
      </c>
      <c r="N39" s="3">
        <v>42.75</v>
      </c>
      <c r="O39" s="3">
        <v>45.19</v>
      </c>
      <c r="P39" s="3">
        <v>39.32</v>
      </c>
      <c r="Q39" s="3">
        <v>36.65</v>
      </c>
      <c r="R39" s="3">
        <v>42.46</v>
      </c>
      <c r="S39" s="3">
        <v>42.2</v>
      </c>
      <c r="T39" s="3">
        <v>42.52</v>
      </c>
      <c r="U39" s="3">
        <v>39.68</v>
      </c>
      <c r="W39" s="3">
        <f t="shared" si="3"/>
        <v>165.39379474940324</v>
      </c>
      <c r="X39" s="3">
        <f t="shared" si="3"/>
        <v>161.91806331471147</v>
      </c>
      <c r="Y39" s="3">
        <f t="shared" si="3"/>
        <v>149.0942028985508</v>
      </c>
      <c r="Z39" s="3">
        <f t="shared" si="3"/>
        <v>168.16015252621546</v>
      </c>
      <c r="AA39" s="3">
        <f t="shared" si="3"/>
        <v>191.30434782608697</v>
      </c>
      <c r="AB39" s="3">
        <f t="shared" si="3"/>
        <v>182.88633461047255</v>
      </c>
      <c r="AC39" s="3">
        <f t="shared" si="3"/>
        <v>190.79844206426486</v>
      </c>
      <c r="AD39" s="3">
        <f t="shared" si="3"/>
        <v>186.46025878003684</v>
      </c>
      <c r="AE39" s="3">
        <f t="shared" si="3"/>
        <v>188.13155386081985</v>
      </c>
      <c r="AF39" s="3">
        <f t="shared" si="3"/>
        <v>183.79697413372378</v>
      </c>
      <c r="AG39" s="3">
        <f t="shared" si="3"/>
        <v>189.49468085106389</v>
      </c>
      <c r="AH39" s="3">
        <f t="shared" si="3"/>
        <v>211.36576239476142</v>
      </c>
      <c r="AI39" s="3">
        <f t="shared" si="3"/>
        <v>152.69902912621359</v>
      </c>
      <c r="AJ39" s="3">
        <f t="shared" si="3"/>
        <v>156.95931477516052</v>
      </c>
      <c r="AK39" s="3">
        <f t="shared" si="3"/>
        <v>175.96353087443018</v>
      </c>
      <c r="AL39" s="3">
        <f t="shared" si="3"/>
        <v>173.09269893355204</v>
      </c>
      <c r="AM39" s="3">
        <f t="shared" si="5"/>
        <v>184.14898224339549</v>
      </c>
      <c r="AN39" s="3">
        <f t="shared" si="4"/>
        <v>166.51279899286627</v>
      </c>
    </row>
    <row r="40" spans="3:40" x14ac:dyDescent="0.25">
      <c r="C40" s="1">
        <v>37</v>
      </c>
      <c r="D40" s="3">
        <v>34.42</v>
      </c>
      <c r="E40" s="3">
        <v>34.54</v>
      </c>
      <c r="F40" s="3">
        <v>32.18</v>
      </c>
      <c r="G40" s="3">
        <v>35.159999999999997</v>
      </c>
      <c r="H40" s="3">
        <v>41.43</v>
      </c>
      <c r="I40" s="3">
        <v>43.14</v>
      </c>
      <c r="J40" s="3">
        <v>38.92</v>
      </c>
      <c r="K40" s="3">
        <v>40.32</v>
      </c>
      <c r="L40" s="3">
        <v>39.21</v>
      </c>
      <c r="M40" s="3">
        <v>39.35</v>
      </c>
      <c r="N40" s="3">
        <v>43.45</v>
      </c>
      <c r="O40" s="3">
        <v>45.29</v>
      </c>
      <c r="P40" s="3">
        <v>39.549999999999997</v>
      </c>
      <c r="Q40" s="3">
        <v>35.96</v>
      </c>
      <c r="R40" s="3">
        <v>43.29</v>
      </c>
      <c r="S40" s="3">
        <v>42.11</v>
      </c>
      <c r="T40" s="3">
        <v>42.49</v>
      </c>
      <c r="U40" s="3">
        <v>39.83</v>
      </c>
      <c r="W40" s="3">
        <f t="shared" si="3"/>
        <v>164.29594272076363</v>
      </c>
      <c r="X40" s="3">
        <f t="shared" si="3"/>
        <v>160.80074487895726</v>
      </c>
      <c r="Y40" s="3">
        <f t="shared" si="3"/>
        <v>145.74275362318846</v>
      </c>
      <c r="Z40" s="3">
        <f t="shared" si="3"/>
        <v>167.58817921830314</v>
      </c>
      <c r="AA40" s="3">
        <f t="shared" si="3"/>
        <v>193.68863955119215</v>
      </c>
      <c r="AB40" s="3">
        <f t="shared" si="3"/>
        <v>183.65261813537674</v>
      </c>
      <c r="AC40" s="3">
        <f t="shared" si="3"/>
        <v>189.4839337877313</v>
      </c>
      <c r="AD40" s="3">
        <f t="shared" si="3"/>
        <v>186.3216266173751</v>
      </c>
      <c r="AE40" s="3">
        <f t="shared" si="3"/>
        <v>186.89227836034323</v>
      </c>
      <c r="AF40" s="3">
        <f t="shared" si="3"/>
        <v>192.04489995119573</v>
      </c>
      <c r="AG40" s="3">
        <f t="shared" si="3"/>
        <v>192.59751773049655</v>
      </c>
      <c r="AH40" s="3">
        <f t="shared" si="3"/>
        <v>211.83348924228247</v>
      </c>
      <c r="AI40" s="3">
        <f t="shared" si="3"/>
        <v>153.59223300970874</v>
      </c>
      <c r="AJ40" s="3">
        <f t="shared" si="3"/>
        <v>154.00428265524619</v>
      </c>
      <c r="AK40" s="3">
        <f t="shared" si="3"/>
        <v>179.40323249067549</v>
      </c>
      <c r="AL40" s="3">
        <f t="shared" si="3"/>
        <v>172.72354388843308</v>
      </c>
      <c r="AM40" s="3">
        <f t="shared" si="5"/>
        <v>184.01905586834135</v>
      </c>
      <c r="AN40" s="3">
        <f t="shared" si="4"/>
        <v>167.14225765841391</v>
      </c>
    </row>
    <row r="41" spans="3:40" x14ac:dyDescent="0.25">
      <c r="C41" s="1">
        <v>38</v>
      </c>
      <c r="D41" s="3">
        <v>34.71</v>
      </c>
      <c r="E41" s="3">
        <v>34.43</v>
      </c>
      <c r="F41" s="3">
        <v>33.630000000000003</v>
      </c>
      <c r="G41" s="3">
        <v>35.51</v>
      </c>
      <c r="H41" s="3">
        <v>41.87</v>
      </c>
      <c r="I41" s="3">
        <v>43.92</v>
      </c>
      <c r="J41" s="3">
        <v>39.130000000000003</v>
      </c>
      <c r="K41" s="3">
        <v>40.770000000000003</v>
      </c>
      <c r="L41" s="3">
        <v>40.229999999999997</v>
      </c>
      <c r="M41" s="3">
        <v>40.18</v>
      </c>
      <c r="N41" s="3">
        <v>44.38</v>
      </c>
      <c r="O41" s="3">
        <v>46.34</v>
      </c>
      <c r="P41" s="3">
        <v>39.85</v>
      </c>
      <c r="Q41" s="3">
        <v>36.869999999999997</v>
      </c>
      <c r="R41" s="3">
        <v>43.48</v>
      </c>
      <c r="S41" s="3">
        <v>41.92</v>
      </c>
      <c r="T41" s="3">
        <v>42.94</v>
      </c>
      <c r="U41" s="3">
        <v>40.06</v>
      </c>
      <c r="W41" s="3">
        <f t="shared" si="3"/>
        <v>165.68019093078749</v>
      </c>
      <c r="X41" s="3">
        <f t="shared" si="3"/>
        <v>160.28864059590325</v>
      </c>
      <c r="Y41" s="3">
        <f t="shared" si="3"/>
        <v>152.30978260869574</v>
      </c>
      <c r="Z41" s="3">
        <f t="shared" si="3"/>
        <v>169.25643469971402</v>
      </c>
      <c r="AA41" s="3">
        <f t="shared" si="3"/>
        <v>195.7456755493221</v>
      </c>
      <c r="AB41" s="3">
        <f t="shared" si="3"/>
        <v>186.97318007662835</v>
      </c>
      <c r="AC41" s="3">
        <f t="shared" si="3"/>
        <v>190.50632911392412</v>
      </c>
      <c r="AD41" s="3">
        <f t="shared" si="3"/>
        <v>188.4011090573012</v>
      </c>
      <c r="AE41" s="3">
        <f t="shared" si="3"/>
        <v>191.75405147759773</v>
      </c>
      <c r="AF41" s="3">
        <f t="shared" si="3"/>
        <v>196.09565641776476</v>
      </c>
      <c r="AG41" s="3">
        <f t="shared" si="3"/>
        <v>196.71985815602847</v>
      </c>
      <c r="AH41" s="3">
        <f t="shared" si="3"/>
        <v>216.74462114125348</v>
      </c>
      <c r="AI41" s="3">
        <f t="shared" si="3"/>
        <v>154.75728155339806</v>
      </c>
      <c r="AJ41" s="3">
        <f t="shared" si="3"/>
        <v>157.9014989293361</v>
      </c>
      <c r="AK41" s="3">
        <f t="shared" si="3"/>
        <v>180.19063406547863</v>
      </c>
      <c r="AL41" s="3">
        <f t="shared" si="3"/>
        <v>171.94421657095975</v>
      </c>
      <c r="AM41" s="3">
        <f t="shared" si="5"/>
        <v>185.96795149415337</v>
      </c>
      <c r="AN41" s="3">
        <f t="shared" si="4"/>
        <v>168.10742761225362</v>
      </c>
    </row>
    <row r="42" spans="3:40" x14ac:dyDescent="0.25">
      <c r="C42" s="1">
        <v>39</v>
      </c>
      <c r="D42" s="3">
        <v>35.22</v>
      </c>
      <c r="E42" s="3">
        <v>35.19</v>
      </c>
      <c r="F42" s="3">
        <v>34.21</v>
      </c>
      <c r="G42" s="3">
        <v>35.54</v>
      </c>
      <c r="H42" s="3">
        <v>41.71</v>
      </c>
      <c r="I42" s="3">
        <v>43.88</v>
      </c>
      <c r="J42" s="3">
        <v>39.340000000000003</v>
      </c>
      <c r="K42" s="3">
        <v>40.9</v>
      </c>
      <c r="L42" s="3">
        <v>39.47</v>
      </c>
      <c r="M42" s="3">
        <v>40.090000000000003</v>
      </c>
      <c r="N42" s="3">
        <v>43.92</v>
      </c>
      <c r="O42" s="3">
        <v>46.1</v>
      </c>
      <c r="P42" s="3">
        <v>39.25</v>
      </c>
      <c r="Q42" s="3">
        <v>36.65</v>
      </c>
      <c r="R42" s="3">
        <v>42.93</v>
      </c>
      <c r="S42" s="3">
        <v>42.7</v>
      </c>
      <c r="T42" s="3">
        <v>43.4</v>
      </c>
      <c r="U42" s="3">
        <v>40.96</v>
      </c>
      <c r="W42" s="3">
        <f t="shared" si="3"/>
        <v>168.11455847255357</v>
      </c>
      <c r="X42" s="3">
        <f t="shared" si="3"/>
        <v>163.82681564245817</v>
      </c>
      <c r="Y42" s="3">
        <f t="shared" si="3"/>
        <v>154.93659420289865</v>
      </c>
      <c r="Z42" s="3">
        <f t="shared" si="3"/>
        <v>169.39942802669208</v>
      </c>
      <c r="AA42" s="3">
        <f t="shared" si="3"/>
        <v>194.99766245909302</v>
      </c>
      <c r="AB42" s="3">
        <f t="shared" si="3"/>
        <v>186.80289484887189</v>
      </c>
      <c r="AC42" s="3">
        <f t="shared" si="3"/>
        <v>191.52872444011692</v>
      </c>
      <c r="AD42" s="3">
        <f t="shared" si="3"/>
        <v>189.00184842883536</v>
      </c>
      <c r="AE42" s="3">
        <f t="shared" si="3"/>
        <v>188.13155386081985</v>
      </c>
      <c r="AF42" s="3">
        <f t="shared" si="3"/>
        <v>195.65641776476332</v>
      </c>
      <c r="AG42" s="3">
        <f t="shared" si="3"/>
        <v>194.68085106382986</v>
      </c>
      <c r="AH42" s="3">
        <f t="shared" si="3"/>
        <v>215.62207670720292</v>
      </c>
      <c r="AI42" s="3">
        <f t="shared" si="3"/>
        <v>152.42718446601941</v>
      </c>
      <c r="AJ42" s="3">
        <f t="shared" si="3"/>
        <v>156.95931477516049</v>
      </c>
      <c r="AK42" s="3">
        <f t="shared" si="3"/>
        <v>177.91131371736427</v>
      </c>
      <c r="AL42" s="3">
        <f t="shared" si="3"/>
        <v>175.14356029532399</v>
      </c>
      <c r="AM42" s="3">
        <f t="shared" si="5"/>
        <v>187.96015591165013</v>
      </c>
      <c r="AN42" s="3">
        <f t="shared" si="4"/>
        <v>171.88417960553937</v>
      </c>
    </row>
    <row r="43" spans="3:40" x14ac:dyDescent="0.25">
      <c r="C43" s="1">
        <v>40</v>
      </c>
      <c r="D43" s="3">
        <v>35.51</v>
      </c>
      <c r="E43" s="3">
        <v>35.549999999999997</v>
      </c>
      <c r="F43" s="3">
        <v>34.49</v>
      </c>
      <c r="G43" s="3">
        <v>35.43</v>
      </c>
      <c r="H43" s="3">
        <v>41.66</v>
      </c>
      <c r="I43" s="3">
        <v>43.57</v>
      </c>
      <c r="J43" s="3">
        <v>39.950000000000003</v>
      </c>
      <c r="K43" s="3">
        <v>41.74</v>
      </c>
      <c r="L43" s="3">
        <v>39.19</v>
      </c>
      <c r="M43" s="3">
        <v>40.840000000000003</v>
      </c>
      <c r="N43" s="3">
        <v>43.14</v>
      </c>
      <c r="O43" s="3">
        <v>47.12</v>
      </c>
      <c r="P43" s="3">
        <v>39.630000000000003</v>
      </c>
      <c r="Q43" s="3">
        <v>37.270000000000003</v>
      </c>
      <c r="R43" s="3">
        <v>44.26</v>
      </c>
      <c r="S43" s="3">
        <v>42.82</v>
      </c>
      <c r="T43" s="3">
        <v>43.45</v>
      </c>
      <c r="U43" s="3">
        <v>41.09</v>
      </c>
      <c r="W43" s="3">
        <f t="shared" si="3"/>
        <v>169.49880668257742</v>
      </c>
      <c r="X43" s="3">
        <f t="shared" si="3"/>
        <v>165.50279329608946</v>
      </c>
      <c r="Y43" s="3">
        <f t="shared" si="3"/>
        <v>156.20471014492765</v>
      </c>
      <c r="Z43" s="3">
        <f t="shared" si="3"/>
        <v>168.8751191611058</v>
      </c>
      <c r="AA43" s="3">
        <f t="shared" si="3"/>
        <v>194.76390836839641</v>
      </c>
      <c r="AB43" s="3">
        <f t="shared" si="3"/>
        <v>185.48318433375906</v>
      </c>
      <c r="AC43" s="3">
        <f t="shared" si="3"/>
        <v>194.49853943524838</v>
      </c>
      <c r="AD43" s="3">
        <f t="shared" si="3"/>
        <v>192.88354898336402</v>
      </c>
      <c r="AE43" s="3">
        <f t="shared" si="3"/>
        <v>186.79694947569115</v>
      </c>
      <c r="AF43" s="3">
        <f t="shared" si="3"/>
        <v>199.31673987310887</v>
      </c>
      <c r="AG43" s="3">
        <f t="shared" si="3"/>
        <v>191.2234042553192</v>
      </c>
      <c r="AH43" s="3">
        <f t="shared" si="3"/>
        <v>220.39289055191762</v>
      </c>
      <c r="AI43" s="3">
        <f t="shared" si="3"/>
        <v>153.90291262135923</v>
      </c>
      <c r="AJ43" s="3">
        <f t="shared" si="3"/>
        <v>159.61456102783717</v>
      </c>
      <c r="AK43" s="3">
        <f t="shared" si="3"/>
        <v>183.42312474098631</v>
      </c>
      <c r="AL43" s="3">
        <f t="shared" si="3"/>
        <v>175.63576702214925</v>
      </c>
      <c r="AM43" s="3">
        <f t="shared" si="5"/>
        <v>188.17669987007372</v>
      </c>
      <c r="AN43" s="3">
        <f t="shared" si="4"/>
        <v>172.42971044901401</v>
      </c>
    </row>
    <row r="44" spans="3:40" x14ac:dyDescent="0.25">
      <c r="C44" s="1">
        <v>41</v>
      </c>
      <c r="D44" s="3">
        <v>34.78</v>
      </c>
      <c r="E44" s="3">
        <v>34.86</v>
      </c>
      <c r="F44" s="3">
        <v>34.67</v>
      </c>
      <c r="G44" s="3">
        <v>35.76</v>
      </c>
      <c r="H44" s="3">
        <v>41.32</v>
      </c>
      <c r="I44" s="3">
        <v>43.58</v>
      </c>
      <c r="J44" s="3">
        <v>39.630000000000003</v>
      </c>
      <c r="K44" s="3">
        <v>42.12</v>
      </c>
      <c r="L44" s="3">
        <v>38.86</v>
      </c>
      <c r="M44" s="3">
        <v>41.69</v>
      </c>
      <c r="N44" s="3">
        <v>43.93</v>
      </c>
      <c r="O44" s="3">
        <v>47.82</v>
      </c>
      <c r="P44" s="3">
        <v>39.81</v>
      </c>
      <c r="Q44" s="3">
        <v>36.57</v>
      </c>
      <c r="R44" s="3">
        <v>43.93</v>
      </c>
      <c r="S44" s="3">
        <v>42.89</v>
      </c>
      <c r="T44" s="3">
        <v>43.81</v>
      </c>
      <c r="U44" s="3">
        <v>41.38</v>
      </c>
      <c r="W44" s="3">
        <f t="shared" si="3"/>
        <v>166.01431980906909</v>
      </c>
      <c r="X44" s="3">
        <f t="shared" si="3"/>
        <v>162.29050279329616</v>
      </c>
      <c r="Y44" s="3">
        <f t="shared" si="3"/>
        <v>157.01992753623199</v>
      </c>
      <c r="Z44" s="3">
        <f t="shared" si="3"/>
        <v>170.44804575786461</v>
      </c>
      <c r="AA44" s="3">
        <f t="shared" si="3"/>
        <v>193.17438055165965</v>
      </c>
      <c r="AB44" s="3">
        <f t="shared" si="3"/>
        <v>185.52575564069815</v>
      </c>
      <c r="AC44" s="3">
        <f t="shared" si="3"/>
        <v>192.94060370009745</v>
      </c>
      <c r="AD44" s="3">
        <f t="shared" si="3"/>
        <v>194.63955637707934</v>
      </c>
      <c r="AE44" s="3">
        <f t="shared" si="3"/>
        <v>185.22402287893235</v>
      </c>
      <c r="AF44" s="3">
        <f t="shared" si="3"/>
        <v>203.4651049292338</v>
      </c>
      <c r="AG44" s="3">
        <f t="shared" si="3"/>
        <v>194.7251773049646</v>
      </c>
      <c r="AH44" s="3">
        <f t="shared" si="3"/>
        <v>223.66697848456496</v>
      </c>
      <c r="AI44" s="3">
        <f t="shared" si="3"/>
        <v>154.60194174757282</v>
      </c>
      <c r="AJ44" s="3">
        <f t="shared" si="3"/>
        <v>156.61670235546029</v>
      </c>
      <c r="AK44" s="3">
        <f t="shared" si="3"/>
        <v>182.0555325321177</v>
      </c>
      <c r="AL44" s="3">
        <f t="shared" si="3"/>
        <v>175.92288761279733</v>
      </c>
      <c r="AM44" s="3">
        <f t="shared" si="5"/>
        <v>189.73581637072334</v>
      </c>
      <c r="AN44" s="3">
        <f t="shared" si="4"/>
        <v>173.64666386907274</v>
      </c>
    </row>
    <row r="45" spans="3:40" x14ac:dyDescent="0.25">
      <c r="C45" s="1">
        <v>42</v>
      </c>
      <c r="D45" s="3">
        <v>35.020000000000003</v>
      </c>
      <c r="E45" s="3">
        <v>35.07</v>
      </c>
      <c r="F45" s="3">
        <v>34.44</v>
      </c>
      <c r="G45" s="3">
        <v>35.43</v>
      </c>
      <c r="H45" s="3">
        <v>41.58</v>
      </c>
      <c r="I45" s="3">
        <v>44.24</v>
      </c>
      <c r="J45" s="3">
        <v>39.86</v>
      </c>
      <c r="K45" s="3">
        <v>42.28</v>
      </c>
      <c r="L45" s="3">
        <v>39.07</v>
      </c>
      <c r="M45" s="3">
        <v>41.21</v>
      </c>
      <c r="N45" s="3">
        <v>44.58</v>
      </c>
      <c r="O45" s="3">
        <v>48.55</v>
      </c>
      <c r="P45" s="3">
        <v>39.64</v>
      </c>
      <c r="Q45" s="3">
        <v>37.17</v>
      </c>
      <c r="R45" s="3">
        <v>44.07</v>
      </c>
      <c r="S45" s="3">
        <v>43.24</v>
      </c>
      <c r="T45" s="3">
        <v>43.26</v>
      </c>
      <c r="U45" s="3">
        <v>41.94</v>
      </c>
      <c r="W45" s="3">
        <f t="shared" si="3"/>
        <v>167.15990453460608</v>
      </c>
      <c r="X45" s="3">
        <f t="shared" si="3"/>
        <v>163.26815642458109</v>
      </c>
      <c r="Y45" s="3">
        <f t="shared" si="3"/>
        <v>155.9782608695653</v>
      </c>
      <c r="Z45" s="3">
        <f t="shared" si="3"/>
        <v>168.8751191611058</v>
      </c>
      <c r="AA45" s="3">
        <f t="shared" si="3"/>
        <v>194.38990182328192</v>
      </c>
      <c r="AB45" s="3">
        <f t="shared" si="3"/>
        <v>188.33546189868028</v>
      </c>
      <c r="AC45" s="3">
        <f t="shared" si="3"/>
        <v>194.06037000973717</v>
      </c>
      <c r="AD45" s="3">
        <f t="shared" si="3"/>
        <v>195.37892791127527</v>
      </c>
      <c r="AE45" s="3">
        <f t="shared" si="3"/>
        <v>186.22497616777886</v>
      </c>
      <c r="AF45" s="3">
        <f t="shared" si="3"/>
        <v>201.12249877989268</v>
      </c>
      <c r="AG45" s="3">
        <f t="shared" si="3"/>
        <v>197.60638297872345</v>
      </c>
      <c r="AH45" s="3">
        <f t="shared" si="3"/>
        <v>227.0813844714686</v>
      </c>
      <c r="AI45" s="3">
        <f t="shared" si="3"/>
        <v>153.94174757281556</v>
      </c>
      <c r="AJ45" s="3">
        <f t="shared" si="3"/>
        <v>159.18629550321191</v>
      </c>
      <c r="AK45" s="3">
        <f t="shared" si="3"/>
        <v>182.63572316618317</v>
      </c>
      <c r="AL45" s="3">
        <f t="shared" si="3"/>
        <v>177.35849056603769</v>
      </c>
      <c r="AM45" s="3">
        <f t="shared" si="5"/>
        <v>187.35383282806416</v>
      </c>
      <c r="AN45" s="3">
        <f t="shared" si="4"/>
        <v>175.99664288711719</v>
      </c>
    </row>
    <row r="46" spans="3:40" x14ac:dyDescent="0.25">
      <c r="C46" s="1">
        <v>43</v>
      </c>
      <c r="D46" s="3">
        <v>34.32</v>
      </c>
      <c r="E46" s="3">
        <v>34.99</v>
      </c>
      <c r="F46" s="3">
        <v>34.29</v>
      </c>
      <c r="G46" s="3">
        <v>35.119999999999997</v>
      </c>
      <c r="H46" s="3">
        <v>40.81</v>
      </c>
      <c r="I46" s="3">
        <v>42.88</v>
      </c>
      <c r="J46" s="3">
        <v>40.5</v>
      </c>
      <c r="K46" s="3">
        <v>42.87</v>
      </c>
      <c r="L46" s="3">
        <v>39.15</v>
      </c>
      <c r="M46" s="3">
        <v>42.14</v>
      </c>
      <c r="N46" s="3">
        <v>44.51</v>
      </c>
      <c r="O46" s="3">
        <v>48.93</v>
      </c>
      <c r="P46" s="3">
        <v>39.130000000000003</v>
      </c>
      <c r="Q46" s="3">
        <v>36.93</v>
      </c>
      <c r="R46" s="3">
        <v>43.22</v>
      </c>
      <c r="S46" s="3">
        <v>42.71</v>
      </c>
      <c r="T46" s="3">
        <v>42.88</v>
      </c>
      <c r="U46" s="3">
        <v>40.909999999999997</v>
      </c>
      <c r="W46" s="3">
        <f t="shared" si="3"/>
        <v>163.81861575178985</v>
      </c>
      <c r="X46" s="3">
        <f t="shared" si="3"/>
        <v>162.89571694599638</v>
      </c>
      <c r="Y46" s="3">
        <f t="shared" si="3"/>
        <v>155.29891304347834</v>
      </c>
      <c r="Z46" s="3">
        <f t="shared" si="3"/>
        <v>167.39752144899902</v>
      </c>
      <c r="AA46" s="3">
        <f t="shared" si="3"/>
        <v>190.79008882655449</v>
      </c>
      <c r="AB46" s="3">
        <f t="shared" si="3"/>
        <v>182.54576415495956</v>
      </c>
      <c r="AC46" s="3">
        <f t="shared" si="3"/>
        <v>197.17624148003901</v>
      </c>
      <c r="AD46" s="3">
        <f t="shared" si="3"/>
        <v>198.10536044362277</v>
      </c>
      <c r="AE46" s="3">
        <f t="shared" si="3"/>
        <v>186.60629170638705</v>
      </c>
      <c r="AF46" s="3">
        <f t="shared" si="3"/>
        <v>205.66129819424114</v>
      </c>
      <c r="AG46" s="3">
        <f t="shared" si="3"/>
        <v>197.29609929078018</v>
      </c>
      <c r="AH46" s="3">
        <f t="shared" si="3"/>
        <v>228.85874649204857</v>
      </c>
      <c r="AI46" s="3">
        <f t="shared" si="3"/>
        <v>151.96116504854371</v>
      </c>
      <c r="AJ46" s="3">
        <f t="shared" si="3"/>
        <v>158.15845824411127</v>
      </c>
      <c r="AK46" s="3">
        <f t="shared" si="3"/>
        <v>179.11313717364277</v>
      </c>
      <c r="AL46" s="3">
        <f t="shared" si="3"/>
        <v>175.18457752255941</v>
      </c>
      <c r="AM46" s="3">
        <f t="shared" si="5"/>
        <v>185.70809874404512</v>
      </c>
      <c r="AN46" s="3">
        <f t="shared" si="4"/>
        <v>171.6743600503568</v>
      </c>
    </row>
    <row r="47" spans="3:40" x14ac:dyDescent="0.25">
      <c r="C47" s="1">
        <v>44</v>
      </c>
      <c r="D47" s="3">
        <v>34.11</v>
      </c>
      <c r="E47" s="3">
        <v>34.69</v>
      </c>
      <c r="F47" s="3">
        <v>35.67</v>
      </c>
      <c r="G47" s="3">
        <v>36</v>
      </c>
      <c r="H47" s="3">
        <v>41.71</v>
      </c>
      <c r="I47" s="3">
        <v>44.38</v>
      </c>
      <c r="J47" s="3">
        <v>40.36</v>
      </c>
      <c r="K47" s="3">
        <v>43.23</v>
      </c>
      <c r="L47" s="3">
        <v>39.89</v>
      </c>
      <c r="M47" s="3">
        <v>42.39</v>
      </c>
      <c r="N47" s="3">
        <v>44.76</v>
      </c>
      <c r="O47" s="3">
        <v>49.56</v>
      </c>
      <c r="P47" s="3">
        <v>39.119999999999997</v>
      </c>
      <c r="Q47" s="3">
        <v>36.65</v>
      </c>
      <c r="R47" s="3">
        <v>42.96</v>
      </c>
      <c r="S47" s="3">
        <v>42.33</v>
      </c>
      <c r="T47" s="3">
        <v>42.82</v>
      </c>
      <c r="U47" s="3">
        <v>40.78</v>
      </c>
      <c r="W47" s="3">
        <f t="shared" si="3"/>
        <v>162.81622911694498</v>
      </c>
      <c r="X47" s="3">
        <f t="shared" si="3"/>
        <v>161.49906890130362</v>
      </c>
      <c r="Y47" s="3">
        <f t="shared" si="3"/>
        <v>161.54891304347836</v>
      </c>
      <c r="Z47" s="3">
        <f t="shared" si="3"/>
        <v>171.59199237368921</v>
      </c>
      <c r="AA47" s="3">
        <f t="shared" si="3"/>
        <v>194.99766245909305</v>
      </c>
      <c r="AB47" s="3">
        <f t="shared" si="3"/>
        <v>188.93146019582801</v>
      </c>
      <c r="AC47" s="3">
        <f t="shared" si="3"/>
        <v>196.49464459591047</v>
      </c>
      <c r="AD47" s="3">
        <f t="shared" si="3"/>
        <v>199.7689463955636</v>
      </c>
      <c r="AE47" s="3">
        <f t="shared" si="3"/>
        <v>190.13346043851288</v>
      </c>
      <c r="AF47" s="3">
        <f t="shared" si="3"/>
        <v>206.88140556368964</v>
      </c>
      <c r="AG47" s="3">
        <f t="shared" si="3"/>
        <v>198.40425531914897</v>
      </c>
      <c r="AH47" s="3">
        <f t="shared" si="3"/>
        <v>231.80542563143118</v>
      </c>
      <c r="AI47" s="3">
        <f t="shared" si="3"/>
        <v>151.92233009708738</v>
      </c>
      <c r="AJ47" s="3">
        <f t="shared" si="3"/>
        <v>156.95931477516052</v>
      </c>
      <c r="AK47" s="3">
        <f t="shared" si="3"/>
        <v>178.03564028180688</v>
      </c>
      <c r="AL47" s="3">
        <f t="shared" si="3"/>
        <v>173.62592288761272</v>
      </c>
      <c r="AM47" s="3">
        <f t="shared" si="5"/>
        <v>185.44824599393684</v>
      </c>
      <c r="AN47" s="3">
        <f t="shared" si="4"/>
        <v>171.12882920688222</v>
      </c>
    </row>
    <row r="48" spans="3:40" x14ac:dyDescent="0.25">
      <c r="C48" s="1">
        <v>45</v>
      </c>
      <c r="D48" s="3">
        <v>34.81</v>
      </c>
      <c r="E48" s="3">
        <v>34.729999999999997</v>
      </c>
      <c r="F48" s="3">
        <v>35.659999999999997</v>
      </c>
      <c r="G48" s="3">
        <v>36.56</v>
      </c>
      <c r="H48" s="3">
        <v>42.04</v>
      </c>
      <c r="I48" s="3">
        <v>45.03</v>
      </c>
      <c r="J48" s="3">
        <v>40.92</v>
      </c>
      <c r="K48" s="3">
        <v>43.93</v>
      </c>
      <c r="L48" s="3">
        <v>40.270000000000003</v>
      </c>
      <c r="M48" s="3">
        <v>43.71</v>
      </c>
      <c r="N48" s="3">
        <v>45.47</v>
      </c>
      <c r="O48" s="3">
        <v>51.53</v>
      </c>
      <c r="P48" s="3">
        <v>39.840000000000003</v>
      </c>
      <c r="Q48" s="3">
        <v>37.409999999999997</v>
      </c>
      <c r="R48" s="3">
        <v>42.77</v>
      </c>
      <c r="S48" s="3">
        <v>42.65</v>
      </c>
      <c r="T48" s="3">
        <v>42.14</v>
      </c>
      <c r="U48" s="3">
        <v>40.21</v>
      </c>
      <c r="W48" s="3">
        <f t="shared" si="3"/>
        <v>166.15751789976122</v>
      </c>
      <c r="X48" s="3">
        <f t="shared" si="3"/>
        <v>161.68528864059599</v>
      </c>
      <c r="Y48" s="3">
        <f t="shared" si="3"/>
        <v>161.50362318840587</v>
      </c>
      <c r="Z48" s="3">
        <f t="shared" si="3"/>
        <v>174.26120114394661</v>
      </c>
      <c r="AA48" s="3">
        <f t="shared" si="3"/>
        <v>196.54043945769052</v>
      </c>
      <c r="AB48" s="3">
        <f t="shared" si="3"/>
        <v>191.69859514687101</v>
      </c>
      <c r="AC48" s="3">
        <f t="shared" si="3"/>
        <v>199.2210321324246</v>
      </c>
      <c r="AD48" s="3">
        <f t="shared" si="3"/>
        <v>203.00369685767083</v>
      </c>
      <c r="AE48" s="3">
        <f t="shared" si="3"/>
        <v>191.94470924690185</v>
      </c>
      <c r="AF48" s="3">
        <f t="shared" si="3"/>
        <v>213.32357247437781</v>
      </c>
      <c r="AG48" s="3">
        <f t="shared" si="3"/>
        <v>201.55141843971634</v>
      </c>
      <c r="AH48" s="3">
        <f t="shared" si="3"/>
        <v>241.01964452759583</v>
      </c>
      <c r="AI48" s="3">
        <f t="shared" si="3"/>
        <v>154.71844660194176</v>
      </c>
      <c r="AJ48" s="3">
        <f t="shared" si="3"/>
        <v>160.21413276231254</v>
      </c>
      <c r="AK48" s="3">
        <f t="shared" si="3"/>
        <v>177.24823870700374</v>
      </c>
      <c r="AL48" s="3">
        <f t="shared" si="3"/>
        <v>174.93847415914675</v>
      </c>
      <c r="AM48" s="3">
        <f t="shared" si="5"/>
        <v>182.50324815937643</v>
      </c>
      <c r="AN48" s="3">
        <f t="shared" si="4"/>
        <v>168.73688627780123</v>
      </c>
    </row>
    <row r="49" spans="2:40" x14ac:dyDescent="0.25">
      <c r="C49" s="1">
        <v>46</v>
      </c>
      <c r="D49" s="3">
        <v>34.42</v>
      </c>
      <c r="E49" s="3">
        <v>35.21</v>
      </c>
      <c r="F49" s="3">
        <v>34.43</v>
      </c>
      <c r="G49" s="3">
        <v>36.270000000000003</v>
      </c>
      <c r="H49" s="3">
        <v>41.82</v>
      </c>
      <c r="I49" s="3">
        <v>44.76</v>
      </c>
      <c r="J49" s="3">
        <v>40.53</v>
      </c>
      <c r="K49" s="3">
        <v>43.57</v>
      </c>
      <c r="L49" s="3">
        <v>39.909999999999997</v>
      </c>
      <c r="M49" s="3">
        <v>43.74</v>
      </c>
      <c r="N49" s="3">
        <v>45.24</v>
      </c>
      <c r="O49" s="3">
        <v>49.92</v>
      </c>
      <c r="P49" s="3">
        <v>40.03</v>
      </c>
      <c r="Q49" s="3">
        <v>38.25</v>
      </c>
      <c r="R49" s="3">
        <v>42.98</v>
      </c>
      <c r="S49" s="3">
        <v>43.41</v>
      </c>
      <c r="T49" s="3">
        <v>42.59</v>
      </c>
      <c r="U49" s="3">
        <v>40.409999999999997</v>
      </c>
      <c r="W49" s="3">
        <f t="shared" si="3"/>
        <v>164.29594272076361</v>
      </c>
      <c r="X49" s="3">
        <f t="shared" si="3"/>
        <v>163.91992551210438</v>
      </c>
      <c r="Y49" s="3">
        <f t="shared" si="3"/>
        <v>155.93297101449284</v>
      </c>
      <c r="Z49" s="3">
        <f t="shared" si="3"/>
        <v>172.87893231649187</v>
      </c>
      <c r="AA49" s="3">
        <f t="shared" si="3"/>
        <v>195.51192145862552</v>
      </c>
      <c r="AB49" s="3">
        <f t="shared" si="3"/>
        <v>190.54916985951465</v>
      </c>
      <c r="AC49" s="3">
        <f t="shared" si="3"/>
        <v>197.32229795520942</v>
      </c>
      <c r="AD49" s="3">
        <f t="shared" si="3"/>
        <v>201.34011090572997</v>
      </c>
      <c r="AE49" s="3">
        <f t="shared" si="3"/>
        <v>190.22878932316493</v>
      </c>
      <c r="AF49" s="3">
        <f t="shared" si="3"/>
        <v>213.46998535871163</v>
      </c>
      <c r="AG49" s="3">
        <f t="shared" si="3"/>
        <v>200.53191489361708</v>
      </c>
      <c r="AH49" s="3">
        <f t="shared" si="3"/>
        <v>233.48924228250698</v>
      </c>
      <c r="AI49" s="3">
        <f t="shared" si="3"/>
        <v>155.45631067961165</v>
      </c>
      <c r="AJ49" s="3">
        <f t="shared" si="3"/>
        <v>163.8115631691648</v>
      </c>
      <c r="AK49" s="3">
        <f t="shared" si="3"/>
        <v>178.11852465810193</v>
      </c>
      <c r="AL49" s="3">
        <f t="shared" si="3"/>
        <v>178.0557834290401</v>
      </c>
      <c r="AM49" s="3">
        <f t="shared" si="5"/>
        <v>184.45214378518847</v>
      </c>
      <c r="AN49" s="3">
        <f t="shared" si="4"/>
        <v>169.5761644985314</v>
      </c>
    </row>
    <row r="50" spans="2:40" x14ac:dyDescent="0.25">
      <c r="C50" s="1">
        <v>47</v>
      </c>
      <c r="D50" s="3">
        <v>34.69</v>
      </c>
      <c r="E50" s="3">
        <v>35.32</v>
      </c>
      <c r="F50" s="3">
        <v>35.89</v>
      </c>
      <c r="G50" s="3">
        <v>36.86</v>
      </c>
      <c r="H50" s="3">
        <v>42.28</v>
      </c>
      <c r="I50" s="3">
        <v>45.68</v>
      </c>
      <c r="J50" s="3">
        <v>40.46</v>
      </c>
      <c r="K50" s="3">
        <v>44.09</v>
      </c>
      <c r="L50" s="3">
        <v>40.57</v>
      </c>
      <c r="M50" s="3">
        <v>44.9</v>
      </c>
      <c r="N50" s="3">
        <v>46.18</v>
      </c>
      <c r="O50" s="3">
        <v>52</v>
      </c>
      <c r="P50" s="3">
        <v>38.950000000000003</v>
      </c>
      <c r="Q50" s="3">
        <v>38.450000000000003</v>
      </c>
      <c r="R50" s="3">
        <v>42.79</v>
      </c>
      <c r="S50" s="3">
        <v>42.97</v>
      </c>
      <c r="T50" s="3">
        <v>43.03</v>
      </c>
      <c r="U50" s="3">
        <v>39.880000000000003</v>
      </c>
      <c r="W50" s="3">
        <f t="shared" si="3"/>
        <v>165.58472553699272</v>
      </c>
      <c r="X50" s="3">
        <f t="shared" si="3"/>
        <v>164.4320297951584</v>
      </c>
      <c r="Y50" s="3">
        <f t="shared" ref="Y50:AL60" si="6">(F50*Y49)/F49</f>
        <v>162.54528985507255</v>
      </c>
      <c r="Z50" s="3">
        <f t="shared" si="6"/>
        <v>175.69113441372733</v>
      </c>
      <c r="AA50" s="3">
        <f t="shared" si="6"/>
        <v>197.6624590930341</v>
      </c>
      <c r="AB50" s="3">
        <f t="shared" si="6"/>
        <v>194.46573009791399</v>
      </c>
      <c r="AC50" s="3">
        <f t="shared" si="6"/>
        <v>196.98149951314517</v>
      </c>
      <c r="AD50" s="3">
        <f t="shared" si="6"/>
        <v>203.74306839186676</v>
      </c>
      <c r="AE50" s="3">
        <f t="shared" si="6"/>
        <v>193.37464251668257</v>
      </c>
      <c r="AF50" s="3">
        <f t="shared" si="6"/>
        <v>219.13128355295271</v>
      </c>
      <c r="AG50" s="3">
        <f t="shared" si="6"/>
        <v>204.69858156028374</v>
      </c>
      <c r="AH50" s="3">
        <f t="shared" si="6"/>
        <v>243.21796071094474</v>
      </c>
      <c r="AI50" s="3">
        <f t="shared" si="6"/>
        <v>151.26213592233012</v>
      </c>
      <c r="AJ50" s="3">
        <f t="shared" si="6"/>
        <v>164.66809421841535</v>
      </c>
      <c r="AK50" s="3">
        <f t="shared" si="6"/>
        <v>177.33112308329879</v>
      </c>
      <c r="AL50" s="3">
        <f t="shared" si="6"/>
        <v>176.25102543068081</v>
      </c>
      <c r="AM50" s="3">
        <f t="shared" si="5"/>
        <v>186.35773061931579</v>
      </c>
      <c r="AN50" s="3">
        <f t="shared" si="4"/>
        <v>167.35207721359649</v>
      </c>
    </row>
    <row r="51" spans="2:40" x14ac:dyDescent="0.25">
      <c r="C51" s="1">
        <v>48</v>
      </c>
      <c r="D51" s="3">
        <v>34.31</v>
      </c>
      <c r="E51" s="3">
        <v>35.200000000000003</v>
      </c>
      <c r="F51" s="3">
        <v>35.53</v>
      </c>
      <c r="G51" s="3">
        <v>36.28</v>
      </c>
      <c r="H51" s="3">
        <v>41.15</v>
      </c>
      <c r="I51" s="3">
        <v>45</v>
      </c>
      <c r="J51" s="3">
        <v>40.93</v>
      </c>
      <c r="K51" s="3">
        <v>44.05</v>
      </c>
      <c r="L51" s="3">
        <v>41.16</v>
      </c>
      <c r="M51" s="3">
        <v>44.93</v>
      </c>
      <c r="N51" s="3">
        <v>46.12</v>
      </c>
      <c r="O51" s="3">
        <v>51.86</v>
      </c>
      <c r="P51" s="3">
        <v>39.53</v>
      </c>
      <c r="Q51" s="3">
        <v>38.69</v>
      </c>
      <c r="R51" s="3">
        <v>43.07</v>
      </c>
      <c r="S51" s="3">
        <v>43.64</v>
      </c>
      <c r="T51" s="3">
        <v>43.33</v>
      </c>
      <c r="U51" s="3">
        <v>40.71</v>
      </c>
      <c r="W51" s="3">
        <f t="shared" ref="W51:X60" si="7">(D51*W50)/D50</f>
        <v>163.77088305489249</v>
      </c>
      <c r="X51" s="3">
        <f t="shared" si="7"/>
        <v>163.87337057728132</v>
      </c>
      <c r="Y51" s="3">
        <f t="shared" si="6"/>
        <v>160.91485507246384</v>
      </c>
      <c r="Z51" s="3">
        <f t="shared" si="6"/>
        <v>172.92659675881788</v>
      </c>
      <c r="AA51" s="3">
        <f t="shared" si="6"/>
        <v>192.3796166432912</v>
      </c>
      <c r="AB51" s="3">
        <f t="shared" si="6"/>
        <v>191.57088122605361</v>
      </c>
      <c r="AC51" s="3">
        <f t="shared" si="6"/>
        <v>199.26971762414809</v>
      </c>
      <c r="AD51" s="3">
        <f t="shared" si="6"/>
        <v>203.55822550831775</v>
      </c>
      <c r="AE51" s="3">
        <f t="shared" si="6"/>
        <v>196.186844613918</v>
      </c>
      <c r="AF51" s="3">
        <f t="shared" si="6"/>
        <v>219.27769643728655</v>
      </c>
      <c r="AG51" s="3">
        <f t="shared" si="6"/>
        <v>204.43262411347521</v>
      </c>
      <c r="AH51" s="3">
        <f t="shared" si="6"/>
        <v>242.56314312441526</v>
      </c>
      <c r="AI51" s="3">
        <f t="shared" si="6"/>
        <v>153.51456310679612</v>
      </c>
      <c r="AJ51" s="3">
        <f t="shared" si="6"/>
        <v>165.69593147751598</v>
      </c>
      <c r="AK51" s="3">
        <f t="shared" si="6"/>
        <v>178.49150435142974</v>
      </c>
      <c r="AL51" s="3">
        <f t="shared" si="6"/>
        <v>178.99917965545524</v>
      </c>
      <c r="AM51" s="3">
        <f t="shared" si="5"/>
        <v>187.65699436985713</v>
      </c>
      <c r="AN51" s="3">
        <f t="shared" si="4"/>
        <v>170.83508182962669</v>
      </c>
    </row>
    <row r="52" spans="2:40" x14ac:dyDescent="0.25">
      <c r="C52" s="1">
        <v>49</v>
      </c>
      <c r="D52" s="3">
        <v>33.96</v>
      </c>
      <c r="E52" s="3">
        <v>35.29</v>
      </c>
      <c r="F52" s="3">
        <v>35.380000000000003</v>
      </c>
      <c r="G52" s="3">
        <v>36.18</v>
      </c>
      <c r="H52" s="3">
        <v>41.02</v>
      </c>
      <c r="I52" s="3">
        <v>44.66</v>
      </c>
      <c r="J52" s="3">
        <v>41.02</v>
      </c>
      <c r="K52" s="3">
        <v>44.53</v>
      </c>
      <c r="L52" s="3">
        <v>40.42</v>
      </c>
      <c r="M52" s="3">
        <v>45.86</v>
      </c>
      <c r="N52" s="3">
        <v>47.26</v>
      </c>
      <c r="O52" s="3">
        <v>52.9</v>
      </c>
      <c r="P52" s="3">
        <v>39.89</v>
      </c>
      <c r="Q52" s="3">
        <v>38.65</v>
      </c>
      <c r="R52" s="3">
        <v>42.58</v>
      </c>
      <c r="S52" s="3">
        <v>43.44</v>
      </c>
      <c r="T52" s="3">
        <v>43.63</v>
      </c>
      <c r="U52" s="3">
        <v>40.479999999999997</v>
      </c>
      <c r="W52" s="3">
        <f t="shared" si="7"/>
        <v>162.10023866348439</v>
      </c>
      <c r="X52" s="3">
        <f t="shared" si="7"/>
        <v>164.29236499068912</v>
      </c>
      <c r="Y52" s="3">
        <f t="shared" si="6"/>
        <v>160.23550724637687</v>
      </c>
      <c r="Z52" s="3">
        <f t="shared" si="6"/>
        <v>172.44995233555764</v>
      </c>
      <c r="AA52" s="3">
        <f t="shared" si="6"/>
        <v>191.7718560074801</v>
      </c>
      <c r="AB52" s="3">
        <f t="shared" si="6"/>
        <v>190.12345679012338</v>
      </c>
      <c r="AC52" s="3">
        <f t="shared" si="6"/>
        <v>199.70788704965929</v>
      </c>
      <c r="AD52" s="3">
        <f t="shared" si="6"/>
        <v>205.77634011090558</v>
      </c>
      <c r="AE52" s="3">
        <f t="shared" si="6"/>
        <v>192.6596758817922</v>
      </c>
      <c r="AF52" s="3">
        <f t="shared" si="6"/>
        <v>223.81649585163501</v>
      </c>
      <c r="AG52" s="3">
        <f t="shared" si="6"/>
        <v>209.48581560283694</v>
      </c>
      <c r="AH52" s="3">
        <f t="shared" si="6"/>
        <v>247.42750233863416</v>
      </c>
      <c r="AI52" s="3">
        <f t="shared" si="6"/>
        <v>154.91262135922329</v>
      </c>
      <c r="AJ52" s="3">
        <f t="shared" si="6"/>
        <v>165.52462526766587</v>
      </c>
      <c r="AK52" s="3">
        <f t="shared" si="6"/>
        <v>176.46083713220057</v>
      </c>
      <c r="AL52" s="3">
        <f t="shared" si="6"/>
        <v>178.17883511074643</v>
      </c>
      <c r="AM52" s="3">
        <f t="shared" si="5"/>
        <v>188.9562581203985</v>
      </c>
      <c r="AN52" s="3">
        <f t="shared" si="4"/>
        <v>169.86991187578698</v>
      </c>
    </row>
    <row r="53" spans="2:40" x14ac:dyDescent="0.25">
      <c r="C53" s="1">
        <v>50</v>
      </c>
      <c r="D53" s="3">
        <v>33.85</v>
      </c>
      <c r="E53" s="3">
        <v>34.75</v>
      </c>
      <c r="F53" s="3">
        <v>36.74</v>
      </c>
      <c r="G53" s="3">
        <v>36.82</v>
      </c>
      <c r="H53" s="3">
        <v>41.62</v>
      </c>
      <c r="I53" s="3">
        <v>45.18</v>
      </c>
      <c r="J53" s="3">
        <v>41.73</v>
      </c>
      <c r="K53" s="3">
        <v>44.88</v>
      </c>
      <c r="L53" s="3">
        <v>41.61</v>
      </c>
      <c r="M53" s="3">
        <v>45.74</v>
      </c>
      <c r="N53" s="3">
        <v>45.98</v>
      </c>
      <c r="O53" s="3">
        <v>52.62</v>
      </c>
      <c r="P53" s="3">
        <v>40.4</v>
      </c>
      <c r="Q53" s="3">
        <v>39.090000000000003</v>
      </c>
      <c r="R53" s="3">
        <v>43.81</v>
      </c>
      <c r="S53" s="3">
        <v>42.83</v>
      </c>
      <c r="T53" s="3">
        <v>44.61</v>
      </c>
      <c r="U53" s="3">
        <v>41.57</v>
      </c>
      <c r="W53" s="3">
        <f t="shared" si="7"/>
        <v>161.57517899761328</v>
      </c>
      <c r="X53" s="3">
        <f t="shared" si="7"/>
        <v>161.7783985102422</v>
      </c>
      <c r="Y53" s="3">
        <f t="shared" si="6"/>
        <v>166.39492753623196</v>
      </c>
      <c r="Z53" s="3">
        <f t="shared" si="6"/>
        <v>175.50047664442323</v>
      </c>
      <c r="AA53" s="3">
        <f t="shared" si="6"/>
        <v>194.57690509583912</v>
      </c>
      <c r="AB53" s="3">
        <f t="shared" si="6"/>
        <v>192.33716475095778</v>
      </c>
      <c r="AC53" s="3">
        <f t="shared" si="6"/>
        <v>203.16455696202539</v>
      </c>
      <c r="AD53" s="3">
        <f t="shared" si="6"/>
        <v>207.39371534195917</v>
      </c>
      <c r="AE53" s="3">
        <f t="shared" si="6"/>
        <v>198.33174451858912</v>
      </c>
      <c r="AF53" s="3">
        <f t="shared" si="6"/>
        <v>223.23084431429973</v>
      </c>
      <c r="AG53" s="3">
        <f t="shared" si="6"/>
        <v>203.8120567375887</v>
      </c>
      <c r="AH53" s="3">
        <f t="shared" si="6"/>
        <v>246.11786716557521</v>
      </c>
      <c r="AI53" s="3">
        <f t="shared" si="6"/>
        <v>156.89320388349512</v>
      </c>
      <c r="AJ53" s="3">
        <f t="shared" si="6"/>
        <v>167.40899357601705</v>
      </c>
      <c r="AK53" s="3">
        <f t="shared" si="6"/>
        <v>181.55822627434728</v>
      </c>
      <c r="AL53" s="3">
        <f t="shared" si="6"/>
        <v>175.67678424938467</v>
      </c>
      <c r="AM53" s="3">
        <f t="shared" si="5"/>
        <v>193.20051970550028</v>
      </c>
      <c r="AN53" s="3">
        <f t="shared" si="4"/>
        <v>174.44397817876643</v>
      </c>
    </row>
    <row r="54" spans="2:40" x14ac:dyDescent="0.25">
      <c r="C54" s="1">
        <v>51</v>
      </c>
      <c r="D54" s="3">
        <v>34.119999999999997</v>
      </c>
      <c r="E54" s="3">
        <v>35.369999999999997</v>
      </c>
      <c r="F54" s="3">
        <v>36.130000000000003</v>
      </c>
      <c r="G54" s="3">
        <v>36.630000000000003</v>
      </c>
      <c r="H54" s="3">
        <v>41.83</v>
      </c>
      <c r="I54" s="3">
        <v>44.86</v>
      </c>
      <c r="J54" s="3">
        <v>41.35</v>
      </c>
      <c r="K54" s="3">
        <v>44.91</v>
      </c>
      <c r="L54" s="3">
        <v>41.48</v>
      </c>
      <c r="M54" s="3">
        <v>46.57</v>
      </c>
      <c r="N54" s="3">
        <v>46.71</v>
      </c>
      <c r="O54" s="3">
        <v>54.08</v>
      </c>
      <c r="P54" s="3">
        <v>40.15</v>
      </c>
      <c r="Q54" s="3">
        <v>37.630000000000003</v>
      </c>
      <c r="R54" s="3">
        <v>42.8</v>
      </c>
      <c r="S54" s="3">
        <v>42.23</v>
      </c>
      <c r="T54" s="3">
        <v>43.59</v>
      </c>
      <c r="U54" s="3">
        <v>40.229999999999997</v>
      </c>
      <c r="W54" s="3">
        <f t="shared" si="7"/>
        <v>162.86396181384237</v>
      </c>
      <c r="X54" s="3">
        <f t="shared" si="7"/>
        <v>164.66480446927386</v>
      </c>
      <c r="Y54" s="3">
        <f t="shared" si="6"/>
        <v>163.63224637681165</v>
      </c>
      <c r="Z54" s="3">
        <f t="shared" si="6"/>
        <v>174.59485224022879</v>
      </c>
      <c r="AA54" s="3">
        <f t="shared" si="6"/>
        <v>195.55867227676481</v>
      </c>
      <c r="AB54" s="3">
        <f t="shared" si="6"/>
        <v>190.97488292890586</v>
      </c>
      <c r="AC54" s="3">
        <f t="shared" si="6"/>
        <v>201.31450827653367</v>
      </c>
      <c r="AD54" s="3">
        <f t="shared" si="6"/>
        <v>207.53234750462087</v>
      </c>
      <c r="AE54" s="3">
        <f t="shared" si="6"/>
        <v>197.71210676835076</v>
      </c>
      <c r="AF54" s="3">
        <f t="shared" si="6"/>
        <v>227.28160078086879</v>
      </c>
      <c r="AG54" s="3">
        <f t="shared" si="6"/>
        <v>207.04787234042558</v>
      </c>
      <c r="AH54" s="3">
        <f t="shared" si="6"/>
        <v>252.9466791393825</v>
      </c>
      <c r="AI54" s="3">
        <f t="shared" si="6"/>
        <v>155.92233009708735</v>
      </c>
      <c r="AJ54" s="3">
        <f t="shared" si="6"/>
        <v>161.15631691648815</v>
      </c>
      <c r="AK54" s="3">
        <f t="shared" si="6"/>
        <v>177.37256527144629</v>
      </c>
      <c r="AL54" s="3">
        <f t="shared" si="6"/>
        <v>173.21575061525834</v>
      </c>
      <c r="AM54" s="3">
        <f t="shared" si="5"/>
        <v>188.78302295365967</v>
      </c>
      <c r="AN54" s="3">
        <f t="shared" si="4"/>
        <v>168.82081409987424</v>
      </c>
    </row>
    <row r="55" spans="2:40" x14ac:dyDescent="0.25">
      <c r="C55" s="1">
        <v>52</v>
      </c>
      <c r="D55" s="3">
        <v>35.11</v>
      </c>
      <c r="E55" s="3">
        <v>35.75</v>
      </c>
      <c r="F55" s="3">
        <v>36.92</v>
      </c>
      <c r="G55" s="3">
        <v>37.17</v>
      </c>
      <c r="H55" s="3">
        <v>41.63</v>
      </c>
      <c r="I55" s="3">
        <v>45.38</v>
      </c>
      <c r="J55" s="3">
        <v>42.2</v>
      </c>
      <c r="K55" s="3">
        <v>44.96</v>
      </c>
      <c r="L55" s="3">
        <v>41.78</v>
      </c>
      <c r="M55" s="3">
        <v>46.54</v>
      </c>
      <c r="N55" s="3">
        <v>46.66</v>
      </c>
      <c r="O55" s="3">
        <v>53.72</v>
      </c>
      <c r="P55" s="3">
        <v>39.89</v>
      </c>
      <c r="Q55" s="3">
        <v>38.04</v>
      </c>
      <c r="R55" s="3">
        <v>43.03</v>
      </c>
      <c r="S55" s="3">
        <v>42.29</v>
      </c>
      <c r="T55" s="3">
        <v>44.08</v>
      </c>
      <c r="U55" s="3">
        <v>40.590000000000003</v>
      </c>
      <c r="W55" s="3">
        <f t="shared" si="7"/>
        <v>167.58949880668249</v>
      </c>
      <c r="X55" s="3">
        <f t="shared" si="7"/>
        <v>166.43389199255134</v>
      </c>
      <c r="Y55" s="3">
        <f t="shared" si="6"/>
        <v>167.21014492753631</v>
      </c>
      <c r="Z55" s="3">
        <f t="shared" si="6"/>
        <v>177.16873212583411</v>
      </c>
      <c r="AA55" s="3">
        <f t="shared" si="6"/>
        <v>194.62365591397847</v>
      </c>
      <c r="AB55" s="3">
        <f t="shared" si="6"/>
        <v>193.18859088974028</v>
      </c>
      <c r="AC55" s="3">
        <f t="shared" si="6"/>
        <v>205.45277507302833</v>
      </c>
      <c r="AD55" s="3">
        <f t="shared" si="6"/>
        <v>207.76340110905713</v>
      </c>
      <c r="AE55" s="3">
        <f t="shared" si="6"/>
        <v>199.14204003813154</v>
      </c>
      <c r="AF55" s="3">
        <f t="shared" si="6"/>
        <v>227.13518789653497</v>
      </c>
      <c r="AG55" s="3">
        <f t="shared" si="6"/>
        <v>206.82624113475183</v>
      </c>
      <c r="AH55" s="3">
        <f t="shared" si="6"/>
        <v>251.26286248830672</v>
      </c>
      <c r="AI55" s="3">
        <f t="shared" si="6"/>
        <v>154.91262135922327</v>
      </c>
      <c r="AJ55" s="3">
        <f t="shared" si="6"/>
        <v>162.91220556745174</v>
      </c>
      <c r="AK55" s="3">
        <f t="shared" si="6"/>
        <v>178.3257355988396</v>
      </c>
      <c r="AL55" s="3">
        <f t="shared" si="6"/>
        <v>173.461853978671</v>
      </c>
      <c r="AM55" s="3">
        <f t="shared" si="5"/>
        <v>190.90515374621054</v>
      </c>
      <c r="AN55" s="3">
        <f t="shared" si="4"/>
        <v>170.33151489718855</v>
      </c>
    </row>
    <row r="56" spans="2:40" x14ac:dyDescent="0.25">
      <c r="C56" s="1">
        <v>53</v>
      </c>
      <c r="D56" s="3">
        <v>34.47</v>
      </c>
      <c r="E56" s="3">
        <v>34</v>
      </c>
      <c r="F56" s="3">
        <v>36.68</v>
      </c>
      <c r="G56" s="3">
        <v>36.9</v>
      </c>
      <c r="H56" s="3">
        <v>41.58</v>
      </c>
      <c r="I56" s="3">
        <v>45.39</v>
      </c>
      <c r="J56" s="3">
        <v>41.94</v>
      </c>
      <c r="K56" s="3">
        <v>45.35</v>
      </c>
      <c r="L56" s="3">
        <v>41.67</v>
      </c>
      <c r="M56" s="3">
        <v>46.29</v>
      </c>
      <c r="N56" s="3">
        <v>48.24</v>
      </c>
      <c r="O56" s="3">
        <v>54.53</v>
      </c>
      <c r="P56" s="3">
        <v>39.869999999999997</v>
      </c>
      <c r="Q56" s="3">
        <v>38.770000000000003</v>
      </c>
      <c r="R56" s="3">
        <v>43.92</v>
      </c>
      <c r="S56" s="3">
        <v>43.25</v>
      </c>
      <c r="T56" s="3">
        <v>44.91</v>
      </c>
      <c r="U56" s="3">
        <v>40.799999999999997</v>
      </c>
      <c r="W56" s="3">
        <f t="shared" si="7"/>
        <v>164.5346062052505</v>
      </c>
      <c r="X56" s="3">
        <f t="shared" si="7"/>
        <v>158.28677839851036</v>
      </c>
      <c r="Y56" s="3">
        <f t="shared" si="6"/>
        <v>166.12318840579718</v>
      </c>
      <c r="Z56" s="3">
        <f t="shared" si="6"/>
        <v>175.88179218303142</v>
      </c>
      <c r="AA56" s="3">
        <f t="shared" si="6"/>
        <v>194.38990182328186</v>
      </c>
      <c r="AB56" s="3">
        <f t="shared" si="6"/>
        <v>193.23116219667941</v>
      </c>
      <c r="AC56" s="3">
        <f t="shared" si="6"/>
        <v>204.18695228821818</v>
      </c>
      <c r="AD56" s="3">
        <f t="shared" si="6"/>
        <v>209.56561922365972</v>
      </c>
      <c r="AE56" s="3">
        <f t="shared" si="6"/>
        <v>198.61773117254529</v>
      </c>
      <c r="AF56" s="3">
        <f t="shared" si="6"/>
        <v>225.91508052708645</v>
      </c>
      <c r="AG56" s="3">
        <f t="shared" si="6"/>
        <v>213.82978723404264</v>
      </c>
      <c r="AH56" s="3">
        <f t="shared" si="6"/>
        <v>255.05144995322723</v>
      </c>
      <c r="AI56" s="3">
        <f t="shared" si="6"/>
        <v>154.83495145631065</v>
      </c>
      <c r="AJ56" s="3">
        <f t="shared" si="6"/>
        <v>166.03854389721621</v>
      </c>
      <c r="AK56" s="3">
        <f t="shared" si="6"/>
        <v>182.01409034397014</v>
      </c>
      <c r="AL56" s="3">
        <f t="shared" si="6"/>
        <v>177.39950779327313</v>
      </c>
      <c r="AM56" s="3">
        <f t="shared" si="5"/>
        <v>194.49978345604165</v>
      </c>
      <c r="AN56" s="3">
        <f t="shared" si="4"/>
        <v>171.21275702895522</v>
      </c>
    </row>
    <row r="57" spans="2:40" x14ac:dyDescent="0.25">
      <c r="C57" s="1">
        <v>54</v>
      </c>
      <c r="D57" s="3">
        <v>34.58</v>
      </c>
      <c r="E57" s="3">
        <v>35.42</v>
      </c>
      <c r="F57" s="3">
        <v>36.1</v>
      </c>
      <c r="G57" s="3">
        <v>36.46</v>
      </c>
      <c r="H57" s="3">
        <v>41.83</v>
      </c>
      <c r="I57" s="3">
        <v>45.07</v>
      </c>
      <c r="J57" s="3">
        <v>42.24</v>
      </c>
      <c r="K57" s="3">
        <v>45.34</v>
      </c>
      <c r="L57" s="3">
        <v>42.94</v>
      </c>
      <c r="M57" s="3">
        <v>46.88</v>
      </c>
      <c r="N57" s="3">
        <v>47.85</v>
      </c>
      <c r="O57" s="3">
        <v>54.97</v>
      </c>
      <c r="P57" s="3">
        <v>40.380000000000003</v>
      </c>
      <c r="Q57" s="3">
        <v>38.44</v>
      </c>
      <c r="R57" s="3">
        <v>43.55</v>
      </c>
      <c r="S57" s="3">
        <v>43.51</v>
      </c>
      <c r="T57" s="3">
        <v>44.87</v>
      </c>
      <c r="U57" s="3">
        <v>40.840000000000003</v>
      </c>
      <c r="W57" s="3">
        <f t="shared" si="7"/>
        <v>165.05966587112161</v>
      </c>
      <c r="X57" s="3">
        <f t="shared" si="7"/>
        <v>164.89757914338932</v>
      </c>
      <c r="Y57" s="3">
        <f t="shared" si="6"/>
        <v>163.4963768115943</v>
      </c>
      <c r="Z57" s="3">
        <f t="shared" si="6"/>
        <v>173.78455672068634</v>
      </c>
      <c r="AA57" s="3">
        <f t="shared" si="6"/>
        <v>195.55867227676481</v>
      </c>
      <c r="AB57" s="3">
        <f t="shared" si="6"/>
        <v>191.86888037462745</v>
      </c>
      <c r="AC57" s="3">
        <f t="shared" si="6"/>
        <v>205.64751703992221</v>
      </c>
      <c r="AD57" s="3">
        <f t="shared" si="6"/>
        <v>209.51940850277251</v>
      </c>
      <c r="AE57" s="3">
        <f t="shared" si="6"/>
        <v>204.67111534795043</v>
      </c>
      <c r="AF57" s="3">
        <f t="shared" si="6"/>
        <v>228.79453391898494</v>
      </c>
      <c r="AG57" s="3">
        <f t="shared" si="6"/>
        <v>212.10106382978731</v>
      </c>
      <c r="AH57" s="3">
        <f t="shared" si="6"/>
        <v>257.10944808231983</v>
      </c>
      <c r="AI57" s="3">
        <f t="shared" si="6"/>
        <v>156.8155339805825</v>
      </c>
      <c r="AJ57" s="3">
        <f t="shared" si="6"/>
        <v>164.6252676659528</v>
      </c>
      <c r="AK57" s="3">
        <f t="shared" si="6"/>
        <v>180.48072938251136</v>
      </c>
      <c r="AL57" s="3">
        <f t="shared" si="6"/>
        <v>178.46595570139453</v>
      </c>
      <c r="AM57" s="3">
        <f t="shared" si="5"/>
        <v>194.32654828930282</v>
      </c>
      <c r="AN57" s="3">
        <f t="shared" si="4"/>
        <v>171.3806126731013</v>
      </c>
    </row>
    <row r="58" spans="2:40" x14ac:dyDescent="0.25">
      <c r="C58" s="1">
        <v>55</v>
      </c>
      <c r="D58" s="3">
        <v>34.450000000000003</v>
      </c>
      <c r="E58" s="3">
        <v>35.22</v>
      </c>
      <c r="F58" s="3">
        <v>36.1</v>
      </c>
      <c r="G58" s="3">
        <v>36.57</v>
      </c>
      <c r="H58" s="3">
        <v>41.8</v>
      </c>
      <c r="I58" s="3">
        <v>44.87</v>
      </c>
      <c r="J58" s="3">
        <v>41.94</v>
      </c>
      <c r="K58" s="3">
        <v>44.9</v>
      </c>
      <c r="L58" s="3">
        <v>43.01</v>
      </c>
      <c r="M58" s="3">
        <v>47.19</v>
      </c>
      <c r="N58" s="3">
        <v>48.04</v>
      </c>
      <c r="O58" s="3">
        <v>55.31</v>
      </c>
      <c r="P58" s="3">
        <v>40.659999999999997</v>
      </c>
      <c r="Q58" s="3">
        <v>38.53</v>
      </c>
      <c r="R58" s="3">
        <v>44.53</v>
      </c>
      <c r="S58" s="3">
        <v>43.54</v>
      </c>
      <c r="T58" s="3">
        <v>45.03</v>
      </c>
      <c r="U58" s="3">
        <v>41.34</v>
      </c>
      <c r="W58" s="3">
        <f t="shared" si="7"/>
        <v>164.43914081145579</v>
      </c>
      <c r="X58" s="3">
        <f t="shared" si="7"/>
        <v>163.96648044692748</v>
      </c>
      <c r="Y58" s="3">
        <f t="shared" si="6"/>
        <v>163.4963768115943</v>
      </c>
      <c r="Z58" s="3">
        <f t="shared" si="6"/>
        <v>174.30886558627259</v>
      </c>
      <c r="AA58" s="3">
        <f t="shared" si="6"/>
        <v>195.41841982234686</v>
      </c>
      <c r="AB58" s="3">
        <f t="shared" si="6"/>
        <v>191.01745423584501</v>
      </c>
      <c r="AC58" s="3">
        <f t="shared" si="6"/>
        <v>204.18695228821821</v>
      </c>
      <c r="AD58" s="3">
        <f t="shared" si="6"/>
        <v>207.48613678373368</v>
      </c>
      <c r="AE58" s="3">
        <f t="shared" si="6"/>
        <v>205.00476644423262</v>
      </c>
      <c r="AF58" s="3">
        <f t="shared" si="6"/>
        <v>230.30746705710106</v>
      </c>
      <c r="AG58" s="3">
        <f t="shared" si="6"/>
        <v>212.94326241134758</v>
      </c>
      <c r="AH58" s="3">
        <f t="shared" si="6"/>
        <v>258.6997193638914</v>
      </c>
      <c r="AI58" s="3">
        <f t="shared" si="6"/>
        <v>157.90291262135918</v>
      </c>
      <c r="AJ58" s="3">
        <f t="shared" si="6"/>
        <v>165.01070663811555</v>
      </c>
      <c r="AK58" s="3">
        <f t="shared" si="6"/>
        <v>184.5420638209697</v>
      </c>
      <c r="AL58" s="3">
        <f t="shared" si="6"/>
        <v>178.58900738310086</v>
      </c>
      <c r="AM58" s="3">
        <f t="shared" si="5"/>
        <v>195.01948895625821</v>
      </c>
      <c r="AN58" s="3">
        <f t="shared" si="4"/>
        <v>173.47880822492672</v>
      </c>
    </row>
    <row r="59" spans="2:40" x14ac:dyDescent="0.25">
      <c r="C59" s="1">
        <v>56</v>
      </c>
      <c r="D59" s="3">
        <v>33.590000000000003</v>
      </c>
      <c r="E59" s="3">
        <v>35.69</v>
      </c>
      <c r="F59" s="3">
        <v>36.69</v>
      </c>
      <c r="G59" s="3">
        <v>37.04</v>
      </c>
      <c r="H59" s="3">
        <v>41.84</v>
      </c>
      <c r="I59" s="3">
        <v>45.8</v>
      </c>
      <c r="J59" s="3">
        <v>42.62</v>
      </c>
      <c r="K59" s="3">
        <v>45.21</v>
      </c>
      <c r="L59" s="3">
        <v>42.87</v>
      </c>
      <c r="M59" s="3">
        <v>48.19</v>
      </c>
      <c r="N59" s="3">
        <v>48.71</v>
      </c>
      <c r="O59" s="3">
        <v>56.02</v>
      </c>
      <c r="P59" s="3">
        <v>40.909999999999997</v>
      </c>
      <c r="Q59" s="3">
        <v>38.44</v>
      </c>
      <c r="R59" s="3">
        <v>43.82</v>
      </c>
      <c r="S59" s="3">
        <v>42.86</v>
      </c>
      <c r="T59" s="3">
        <v>45.31</v>
      </c>
      <c r="U59" s="3">
        <v>41.09</v>
      </c>
      <c r="W59" s="3">
        <f t="shared" si="7"/>
        <v>160.33412887828158</v>
      </c>
      <c r="X59" s="3">
        <f t="shared" si="7"/>
        <v>166.15456238361276</v>
      </c>
      <c r="Y59" s="3">
        <f t="shared" si="6"/>
        <v>166.16847826086965</v>
      </c>
      <c r="Z59" s="3">
        <f t="shared" si="6"/>
        <v>176.54909437559576</v>
      </c>
      <c r="AA59" s="3">
        <f t="shared" si="6"/>
        <v>195.60542309490415</v>
      </c>
      <c r="AB59" s="3">
        <f t="shared" si="6"/>
        <v>194.97658578118345</v>
      </c>
      <c r="AC59" s="3">
        <f t="shared" si="6"/>
        <v>207.49756572541392</v>
      </c>
      <c r="AD59" s="3">
        <f t="shared" si="6"/>
        <v>208.91866913123832</v>
      </c>
      <c r="AE59" s="3">
        <f t="shared" si="6"/>
        <v>204.33746425166825</v>
      </c>
      <c r="AF59" s="3">
        <f t="shared" si="6"/>
        <v>235.18789653489512</v>
      </c>
      <c r="AG59" s="3">
        <f t="shared" si="6"/>
        <v>215.91312056737596</v>
      </c>
      <c r="AH59" s="3">
        <f t="shared" si="6"/>
        <v>262.02057998129084</v>
      </c>
      <c r="AI59" s="3">
        <f t="shared" si="6"/>
        <v>158.87378640776694</v>
      </c>
      <c r="AJ59" s="3">
        <f t="shared" si="6"/>
        <v>164.6252676659528</v>
      </c>
      <c r="AK59" s="3">
        <f t="shared" si="6"/>
        <v>181.59966846249478</v>
      </c>
      <c r="AL59" s="3">
        <f t="shared" si="6"/>
        <v>175.79983593109102</v>
      </c>
      <c r="AM59" s="3">
        <f t="shared" si="5"/>
        <v>196.23213512343014</v>
      </c>
      <c r="AN59" s="3">
        <f t="shared" si="4"/>
        <v>172.42971044901401</v>
      </c>
    </row>
    <row r="60" spans="2:40" x14ac:dyDescent="0.25">
      <c r="B60" s="4" t="s">
        <v>1</v>
      </c>
      <c r="C60" s="4">
        <v>57</v>
      </c>
      <c r="D60" s="5">
        <v>35.28</v>
      </c>
      <c r="E60" s="5">
        <v>35.979999999999997</v>
      </c>
      <c r="F60" s="5">
        <v>36.229999999999997</v>
      </c>
      <c r="G60" s="5">
        <v>37.28</v>
      </c>
      <c r="H60" s="5">
        <v>41.79</v>
      </c>
      <c r="I60" s="5">
        <v>45.85</v>
      </c>
      <c r="J60" s="5">
        <v>42.43</v>
      </c>
      <c r="K60" s="5">
        <v>46.09</v>
      </c>
      <c r="L60" s="5">
        <v>43.57</v>
      </c>
      <c r="M60" s="5">
        <v>48.08</v>
      </c>
      <c r="N60" s="5">
        <v>49.32</v>
      </c>
      <c r="O60" s="5">
        <v>56.89</v>
      </c>
      <c r="P60" s="5">
        <v>40.76</v>
      </c>
      <c r="Q60" s="5">
        <v>39.28</v>
      </c>
      <c r="R60" s="5">
        <v>44.18</v>
      </c>
      <c r="S60" s="5">
        <v>43.24</v>
      </c>
      <c r="T60" s="5">
        <v>46.37</v>
      </c>
      <c r="U60" s="5">
        <v>41.1</v>
      </c>
      <c r="V60" s="6"/>
      <c r="W60" s="5">
        <f t="shared" si="7"/>
        <v>168.40095465393787</v>
      </c>
      <c r="X60" s="5">
        <f t="shared" si="7"/>
        <v>167.5046554934824</v>
      </c>
      <c r="Y60" s="5">
        <f t="shared" si="6"/>
        <v>164.08514492753631</v>
      </c>
      <c r="Z60" s="5">
        <f t="shared" si="6"/>
        <v>177.69304099142036</v>
      </c>
      <c r="AA60" s="5">
        <f t="shared" si="6"/>
        <v>195.37166900420755</v>
      </c>
      <c r="AB60" s="5">
        <f t="shared" si="6"/>
        <v>195.18944231587906</v>
      </c>
      <c r="AC60" s="5">
        <f t="shared" si="6"/>
        <v>206.57254138266808</v>
      </c>
      <c r="AD60" s="5">
        <f t="shared" si="6"/>
        <v>212.98521256931593</v>
      </c>
      <c r="AE60" s="5">
        <f t="shared" si="6"/>
        <v>207.67397521448999</v>
      </c>
      <c r="AF60" s="5">
        <f t="shared" si="6"/>
        <v>234.6510492923378</v>
      </c>
      <c r="AG60" s="5">
        <f t="shared" si="6"/>
        <v>218.61702127659581</v>
      </c>
      <c r="AH60" s="5">
        <f t="shared" si="6"/>
        <v>266.08980355472391</v>
      </c>
      <c r="AI60" s="5">
        <f t="shared" si="6"/>
        <v>158.29126213592227</v>
      </c>
      <c r="AJ60" s="5">
        <f t="shared" si="6"/>
        <v>168.22269807280506</v>
      </c>
      <c r="AK60" s="5">
        <f t="shared" si="6"/>
        <v>183.091587235806</v>
      </c>
      <c r="AL60" s="5">
        <f t="shared" si="6"/>
        <v>177.35849056603772</v>
      </c>
      <c r="AM60" s="5">
        <f t="shared" si="5"/>
        <v>200.82286704200962</v>
      </c>
      <c r="AN60" s="5">
        <f t="shared" si="4"/>
        <v>172.47167436005051</v>
      </c>
    </row>
    <row r="63" spans="2:40" x14ac:dyDescent="0.25">
      <c r="U63" s="3"/>
      <c r="W63" s="29" t="s">
        <v>21</v>
      </c>
      <c r="X63" s="29"/>
      <c r="Y63" s="29"/>
      <c r="Z63" s="29"/>
      <c r="AA63" s="29"/>
      <c r="AB63" s="29"/>
      <c r="AC63" s="29"/>
      <c r="AD63" s="29"/>
      <c r="AE63" s="29"/>
      <c r="AF63" s="29"/>
      <c r="AG63" s="29"/>
      <c r="AH63" s="29"/>
      <c r="AI63" s="29"/>
      <c r="AJ63" s="29"/>
      <c r="AK63" s="29"/>
      <c r="AL63" s="29"/>
      <c r="AM63" s="29"/>
      <c r="AN63" s="29"/>
    </row>
    <row r="64" spans="2:40" x14ac:dyDescent="0.25">
      <c r="V64" s="1" t="s">
        <v>114</v>
      </c>
      <c r="W64" s="1" t="s">
        <v>22</v>
      </c>
      <c r="X64" s="1" t="s">
        <v>23</v>
      </c>
      <c r="Y64" s="1" t="s">
        <v>24</v>
      </c>
      <c r="Z64" s="1" t="s">
        <v>25</v>
      </c>
      <c r="AA64" s="1" t="s">
        <v>26</v>
      </c>
      <c r="AB64" s="1" t="s">
        <v>27</v>
      </c>
      <c r="AC64" s="1" t="s">
        <v>28</v>
      </c>
      <c r="AD64" s="1" t="s">
        <v>29</v>
      </c>
      <c r="AE64" s="1" t="s">
        <v>30</v>
      </c>
      <c r="AF64" s="1" t="s">
        <v>31</v>
      </c>
      <c r="AG64" s="1" t="s">
        <v>32</v>
      </c>
      <c r="AH64" s="1" t="s">
        <v>33</v>
      </c>
      <c r="AI64" s="1" t="s">
        <v>34</v>
      </c>
      <c r="AJ64" s="1" t="s">
        <v>35</v>
      </c>
      <c r="AK64" s="1" t="s">
        <v>36</v>
      </c>
      <c r="AL64" s="1" t="s">
        <v>37</v>
      </c>
      <c r="AM64" s="1" t="s">
        <v>38</v>
      </c>
      <c r="AN64" s="1" t="s">
        <v>39</v>
      </c>
    </row>
    <row r="65" spans="22:40" x14ac:dyDescent="0.25">
      <c r="V65" s="1">
        <v>1</v>
      </c>
      <c r="W65" s="3">
        <f>AVERAGE(W4:W10)</f>
        <v>112.09682918513468</v>
      </c>
      <c r="X65" s="3">
        <f t="shared" ref="X65:AN65" si="8">AVERAGE(X4:X10)</f>
        <v>111.69859005054536</v>
      </c>
      <c r="Y65" s="3">
        <f t="shared" si="8"/>
        <v>108.57272256728781</v>
      </c>
      <c r="Z65" s="3">
        <f t="shared" si="8"/>
        <v>111.84120931499386</v>
      </c>
      <c r="AA65" s="3">
        <f t="shared" si="8"/>
        <v>111.09330127562949</v>
      </c>
      <c r="AB65" s="3">
        <f t="shared" si="8"/>
        <v>113.58632852885729</v>
      </c>
      <c r="AC65" s="3">
        <f t="shared" si="8"/>
        <v>112.26874391431353</v>
      </c>
      <c r="AD65" s="3">
        <f t="shared" si="8"/>
        <v>113.83020860839714</v>
      </c>
      <c r="AE65" s="3">
        <f t="shared" si="8"/>
        <v>114.14953016478277</v>
      </c>
      <c r="AF65" s="3">
        <f t="shared" si="8"/>
        <v>112.3962908735969</v>
      </c>
      <c r="AG65" s="3">
        <f t="shared" si="8"/>
        <v>113.51317122593719</v>
      </c>
      <c r="AH65" s="3">
        <f t="shared" si="8"/>
        <v>115.17439529600428</v>
      </c>
      <c r="AI65" s="3">
        <f t="shared" si="8"/>
        <v>107.9001386962552</v>
      </c>
      <c r="AJ65" s="3">
        <f t="shared" si="8"/>
        <v>110.65769348424594</v>
      </c>
      <c r="AK65" s="3">
        <f t="shared" si="8"/>
        <v>109.42513764726777</v>
      </c>
      <c r="AL65" s="3">
        <f t="shared" si="8"/>
        <v>107.79913277862418</v>
      </c>
      <c r="AM65" s="3">
        <f t="shared" si="8"/>
        <v>112.74515869578669</v>
      </c>
      <c r="AN65" s="3">
        <f t="shared" si="8"/>
        <v>109.84952940471199</v>
      </c>
    </row>
    <row r="66" spans="22:40" x14ac:dyDescent="0.25">
      <c r="V66" s="1">
        <v>2</v>
      </c>
      <c r="W66" s="3">
        <f>AVERAGE(W11:W17)</f>
        <v>137.19058983975452</v>
      </c>
      <c r="X66" s="3">
        <f t="shared" ref="X66:AN66" si="9">AVERAGE(X11:X17)</f>
        <v>132.87443469007715</v>
      </c>
      <c r="Y66" s="3">
        <f t="shared" si="9"/>
        <v>126.79218426501036</v>
      </c>
      <c r="Z66" s="3">
        <f t="shared" si="9"/>
        <v>136.32711425847748</v>
      </c>
      <c r="AA66" s="3">
        <f t="shared" si="9"/>
        <v>137.31383156348096</v>
      </c>
      <c r="AB66" s="3">
        <f t="shared" si="9"/>
        <v>137.71817794806302</v>
      </c>
      <c r="AC66" s="3">
        <f t="shared" si="9"/>
        <v>135.08832939212684</v>
      </c>
      <c r="AD66" s="3">
        <f t="shared" si="9"/>
        <v>141.31898600475304</v>
      </c>
      <c r="AE66" s="3">
        <f t="shared" si="9"/>
        <v>134.35925371101729</v>
      </c>
      <c r="AF66" s="3">
        <f t="shared" si="9"/>
        <v>138.28348323223878</v>
      </c>
      <c r="AG66" s="3">
        <f t="shared" si="9"/>
        <v>140.78014184397171</v>
      </c>
      <c r="AH66" s="3">
        <f t="shared" si="9"/>
        <v>148.69704663904849</v>
      </c>
      <c r="AI66" s="3">
        <f t="shared" si="9"/>
        <v>125.54785020804437</v>
      </c>
      <c r="AJ66" s="3">
        <f t="shared" si="9"/>
        <v>126.05078005506269</v>
      </c>
      <c r="AK66" s="3">
        <f t="shared" si="9"/>
        <v>130.91587235806054</v>
      </c>
      <c r="AL66" s="3">
        <f t="shared" si="9"/>
        <v>126.04593929450371</v>
      </c>
      <c r="AM66" s="3">
        <f t="shared" si="9"/>
        <v>139.26251314731181</v>
      </c>
      <c r="AN66" s="3">
        <f t="shared" si="9"/>
        <v>128.09783586115947</v>
      </c>
    </row>
    <row r="67" spans="22:40" x14ac:dyDescent="0.25">
      <c r="V67" s="1">
        <v>3</v>
      </c>
      <c r="W67" s="3">
        <f>AVERAGE(W18:W24)</f>
        <v>152.39004432321852</v>
      </c>
      <c r="X67" s="3">
        <f t="shared" ref="X67:AN67" si="10">AVERAGE(X18:X24)</f>
        <v>146.4551742484704</v>
      </c>
      <c r="Y67" s="3">
        <f t="shared" si="10"/>
        <v>141.8542960662526</v>
      </c>
      <c r="Z67" s="3">
        <f t="shared" si="10"/>
        <v>149.43483589813428</v>
      </c>
      <c r="AA67" s="3">
        <f t="shared" si="10"/>
        <v>160.6692045682228</v>
      </c>
      <c r="AB67" s="3">
        <f t="shared" si="10"/>
        <v>154.42437511403037</v>
      </c>
      <c r="AC67" s="3">
        <f t="shared" si="10"/>
        <v>155.69620253164558</v>
      </c>
      <c r="AD67" s="3">
        <f t="shared" si="10"/>
        <v>162.06759968312636</v>
      </c>
      <c r="AE67" s="3">
        <f t="shared" si="10"/>
        <v>156.40065368378052</v>
      </c>
      <c r="AF67" s="3">
        <f t="shared" si="10"/>
        <v>163.48044342187831</v>
      </c>
      <c r="AG67" s="3">
        <f t="shared" si="10"/>
        <v>163.06990881458975</v>
      </c>
      <c r="AH67" s="3">
        <f t="shared" si="10"/>
        <v>170.31270880662842</v>
      </c>
      <c r="AI67" s="3">
        <f t="shared" si="10"/>
        <v>138.78502080443826</v>
      </c>
      <c r="AJ67" s="3">
        <f t="shared" si="10"/>
        <v>136.80024472315688</v>
      </c>
      <c r="AK67" s="3">
        <f t="shared" si="10"/>
        <v>149.99703984370376</v>
      </c>
      <c r="AL67" s="3">
        <f t="shared" si="10"/>
        <v>142.20672682526663</v>
      </c>
      <c r="AM67" s="3">
        <f t="shared" si="10"/>
        <v>159.77231949514331</v>
      </c>
      <c r="AN67" s="3">
        <f t="shared" si="10"/>
        <v>140.87884419399322</v>
      </c>
    </row>
    <row r="68" spans="22:40" x14ac:dyDescent="0.25">
      <c r="V68" s="1">
        <v>4</v>
      </c>
      <c r="W68" s="3">
        <f>AVERAGE(W25:W31)</f>
        <v>158.06341629730647</v>
      </c>
      <c r="X68" s="3">
        <f t="shared" ref="X68:AN68" si="11">AVERAGE(X25:X31)</f>
        <v>151.79569034317643</v>
      </c>
      <c r="Y68" s="3">
        <f t="shared" si="11"/>
        <v>147.33436853002073</v>
      </c>
      <c r="Z68" s="3">
        <f t="shared" si="11"/>
        <v>155.542693721912</v>
      </c>
      <c r="AA68" s="3">
        <f t="shared" si="11"/>
        <v>171.06792226006814</v>
      </c>
      <c r="AB68" s="3">
        <f t="shared" si="11"/>
        <v>166.42948367086305</v>
      </c>
      <c r="AC68" s="3">
        <f t="shared" si="11"/>
        <v>172.49965224648773</v>
      </c>
      <c r="AD68" s="3">
        <f t="shared" si="11"/>
        <v>175.42909955109573</v>
      </c>
      <c r="AE68" s="3">
        <f t="shared" si="11"/>
        <v>172.25248536020703</v>
      </c>
      <c r="AF68" s="3">
        <f t="shared" si="11"/>
        <v>180.49222617304616</v>
      </c>
      <c r="AG68" s="3">
        <f t="shared" si="11"/>
        <v>179.24898682877412</v>
      </c>
      <c r="AH68" s="3">
        <f t="shared" si="11"/>
        <v>186.16864893759188</v>
      </c>
      <c r="AI68" s="3">
        <f t="shared" si="11"/>
        <v>148.36061026352286</v>
      </c>
      <c r="AJ68" s="3">
        <f t="shared" si="11"/>
        <v>145.91006423982864</v>
      </c>
      <c r="AK68" s="3">
        <f t="shared" si="11"/>
        <v>163.44206974128232</v>
      </c>
      <c r="AL68" s="3">
        <f t="shared" si="11"/>
        <v>156.32837220203913</v>
      </c>
      <c r="AM68" s="3">
        <f t="shared" si="11"/>
        <v>170.32110375549104</v>
      </c>
      <c r="AN68" s="3">
        <f t="shared" si="11"/>
        <v>151.08206942029867</v>
      </c>
    </row>
    <row r="69" spans="22:40" x14ac:dyDescent="0.25">
      <c r="V69" s="1">
        <v>5</v>
      </c>
      <c r="W69" s="3">
        <f>AVERAGE(W32:W38)</f>
        <v>160.06137061029654</v>
      </c>
      <c r="X69" s="3">
        <f t="shared" ref="X69:AN69" si="12">AVERAGE(X32:X38)</f>
        <v>157.83453046022888</v>
      </c>
      <c r="Y69" s="3">
        <f t="shared" si="12"/>
        <v>142.08721532091099</v>
      </c>
      <c r="Z69" s="3">
        <f t="shared" si="12"/>
        <v>162.07272232057741</v>
      </c>
      <c r="AA69" s="3">
        <f t="shared" si="12"/>
        <v>185.15995458491952</v>
      </c>
      <c r="AB69" s="3">
        <f t="shared" si="12"/>
        <v>175.30256036003169</v>
      </c>
      <c r="AC69" s="3">
        <f t="shared" si="12"/>
        <v>182.78620114063156</v>
      </c>
      <c r="AD69" s="3">
        <f t="shared" si="12"/>
        <v>180.32743596514382</v>
      </c>
      <c r="AE69" s="3">
        <f t="shared" si="12"/>
        <v>179.69494756911351</v>
      </c>
      <c r="AF69" s="3">
        <f t="shared" si="12"/>
        <v>172.83692393502056</v>
      </c>
      <c r="AG69" s="3">
        <f t="shared" si="12"/>
        <v>186.74645390070933</v>
      </c>
      <c r="AH69" s="3">
        <f t="shared" si="12"/>
        <v>200.77509020446345</v>
      </c>
      <c r="AI69" s="3">
        <f t="shared" si="12"/>
        <v>151.90568654646327</v>
      </c>
      <c r="AJ69" s="3">
        <f t="shared" si="12"/>
        <v>151.04313245640861</v>
      </c>
      <c r="AK69" s="3">
        <f t="shared" si="12"/>
        <v>170.09058078266531</v>
      </c>
      <c r="AL69" s="3">
        <f t="shared" si="12"/>
        <v>167.44404078284305</v>
      </c>
      <c r="AM69" s="3">
        <f t="shared" si="12"/>
        <v>179.29221060446704</v>
      </c>
      <c r="AN69" s="3">
        <f t="shared" si="12"/>
        <v>159.87650620466414</v>
      </c>
    </row>
    <row r="70" spans="22:40" x14ac:dyDescent="0.25">
      <c r="V70" s="1">
        <v>6</v>
      </c>
      <c r="W70" s="3">
        <f>AVERAGE(W39:W45)</f>
        <v>166.59393112853721</v>
      </c>
      <c r="X70" s="3">
        <f t="shared" ref="X70:AN70" si="13">AVERAGE(X39:X45)</f>
        <v>162.55653099228525</v>
      </c>
      <c r="Y70" s="3">
        <f t="shared" si="13"/>
        <v>153.04089026915122</v>
      </c>
      <c r="Z70" s="3">
        <f t="shared" si="13"/>
        <v>168.94321122157157</v>
      </c>
      <c r="AA70" s="3">
        <f t="shared" si="13"/>
        <v>194.00921658986175</v>
      </c>
      <c r="AB70" s="3">
        <f t="shared" si="13"/>
        <v>185.66563279206957</v>
      </c>
      <c r="AC70" s="3">
        <f t="shared" si="13"/>
        <v>191.97384893587432</v>
      </c>
      <c r="AD70" s="3">
        <f t="shared" si="13"/>
        <v>190.44098230789533</v>
      </c>
      <c r="AE70" s="3">
        <f t="shared" si="13"/>
        <v>187.59362658314041</v>
      </c>
      <c r="AF70" s="3">
        <f t="shared" si="13"/>
        <v>195.92832740709758</v>
      </c>
      <c r="AG70" s="3">
        <f t="shared" si="13"/>
        <v>193.86398176291797</v>
      </c>
      <c r="AH70" s="3">
        <f t="shared" si="13"/>
        <v>218.10102899906445</v>
      </c>
      <c r="AI70" s="3">
        <f t="shared" si="13"/>
        <v>153.70319001386966</v>
      </c>
      <c r="AJ70" s="3">
        <f t="shared" si="13"/>
        <v>157.32028143163038</v>
      </c>
      <c r="AK70" s="3">
        <f t="shared" si="13"/>
        <v>180.22615594103368</v>
      </c>
      <c r="AL70" s="3">
        <f t="shared" si="13"/>
        <v>174.54588069846474</v>
      </c>
      <c r="AM70" s="3">
        <f t="shared" si="13"/>
        <v>186.76607065520025</v>
      </c>
      <c r="AN70" s="3">
        <f t="shared" si="13"/>
        <v>170.8170972963253</v>
      </c>
    </row>
    <row r="71" spans="22:40" x14ac:dyDescent="0.25">
      <c r="V71" s="1">
        <v>7</v>
      </c>
      <c r="W71" s="3">
        <f>AVERAGE(W46:W52)</f>
        <v>164.0777361063756</v>
      </c>
      <c r="X71" s="3">
        <f t="shared" ref="X71:AN71" si="14">AVERAGE(X46:X52)</f>
        <v>163.22825219473276</v>
      </c>
      <c r="Y71" s="3">
        <f t="shared" si="14"/>
        <v>159.71143892339552</v>
      </c>
      <c r="Z71" s="3">
        <f t="shared" si="14"/>
        <v>172.45676154160421</v>
      </c>
      <c r="AA71" s="3">
        <f t="shared" si="14"/>
        <v>194.23629199225272</v>
      </c>
      <c r="AB71" s="3">
        <f t="shared" si="14"/>
        <v>189.98357963875202</v>
      </c>
      <c r="AC71" s="3">
        <f t="shared" si="14"/>
        <v>198.02476005007659</v>
      </c>
      <c r="AD71" s="3">
        <f t="shared" si="14"/>
        <v>202.185106944811</v>
      </c>
      <c r="AE71" s="3">
        <f t="shared" si="14"/>
        <v>191.59063053247996</v>
      </c>
      <c r="AF71" s="3">
        <f t="shared" si="14"/>
        <v>214.50881963327063</v>
      </c>
      <c r="AG71" s="3">
        <f t="shared" si="14"/>
        <v>202.3429584599798</v>
      </c>
      <c r="AH71" s="3">
        <f t="shared" si="14"/>
        <v>238.34023787251095</v>
      </c>
      <c r="AI71" s="3">
        <f t="shared" si="14"/>
        <v>153.39251040221916</v>
      </c>
      <c r="AJ71" s="3">
        <f t="shared" si="14"/>
        <v>162.14744570204948</v>
      </c>
      <c r="AK71" s="3">
        <f t="shared" si="14"/>
        <v>177.82842934106921</v>
      </c>
      <c r="AL71" s="3">
        <f t="shared" si="14"/>
        <v>176.46197117074877</v>
      </c>
      <c r="AM71" s="3">
        <f t="shared" si="14"/>
        <v>185.86895997030265</v>
      </c>
      <c r="AN71" s="3">
        <f t="shared" si="14"/>
        <v>169.88190156465456</v>
      </c>
    </row>
    <row r="72" spans="22:40" x14ac:dyDescent="0.25">
      <c r="V72" s="1">
        <v>8</v>
      </c>
      <c r="W72" s="3">
        <f>AVERAGE(W53:W59)</f>
        <v>163.77088305489252</v>
      </c>
      <c r="X72" s="3">
        <f t="shared" ref="X72:AN72" si="15">AVERAGE(X53:X59)</f>
        <v>163.74035647778675</v>
      </c>
      <c r="Y72" s="3">
        <f t="shared" si="15"/>
        <v>165.21739130434793</v>
      </c>
      <c r="Z72" s="3">
        <f t="shared" si="15"/>
        <v>175.39833855372461</v>
      </c>
      <c r="AA72" s="3">
        <f t="shared" si="15"/>
        <v>195.10452147198288</v>
      </c>
      <c r="AB72" s="3">
        <f t="shared" si="15"/>
        <v>192.51353159399133</v>
      </c>
      <c r="AC72" s="3">
        <f t="shared" si="15"/>
        <v>204.49297537905142</v>
      </c>
      <c r="AD72" s="3">
        <f t="shared" si="15"/>
        <v>208.31132822814877</v>
      </c>
      <c r="AE72" s="3">
        <f t="shared" si="15"/>
        <v>201.11670979163833</v>
      </c>
      <c r="AF72" s="3">
        <f t="shared" si="15"/>
        <v>228.2646587185387</v>
      </c>
      <c r="AG72" s="3">
        <f t="shared" si="15"/>
        <v>210.35334346504564</v>
      </c>
      <c r="AH72" s="3">
        <f t="shared" si="15"/>
        <v>254.74408659628486</v>
      </c>
      <c r="AI72" s="3">
        <f t="shared" si="15"/>
        <v>156.59361997226071</v>
      </c>
      <c r="AJ72" s="3">
        <f t="shared" si="15"/>
        <v>164.53961456102778</v>
      </c>
      <c r="AK72" s="3">
        <f t="shared" si="15"/>
        <v>180.84186845065415</v>
      </c>
      <c r="AL72" s="3">
        <f t="shared" si="15"/>
        <v>176.08695652173907</v>
      </c>
      <c r="AM72" s="3">
        <f t="shared" si="15"/>
        <v>193.28095031862907</v>
      </c>
      <c r="AN72" s="3">
        <f t="shared" si="15"/>
        <v>171.7283136502609</v>
      </c>
    </row>
  </sheetData>
  <mergeCells count="3">
    <mergeCell ref="D2:U2"/>
    <mergeCell ref="W2:AN2"/>
    <mergeCell ref="W63:AN6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FC01F-A1B0-4E61-BBD2-D0DA59D25B74}">
  <dimension ref="B2:AN72"/>
  <sheetViews>
    <sheetView workbookViewId="0"/>
  </sheetViews>
  <sheetFormatPr defaultRowHeight="15" x14ac:dyDescent="0.25"/>
  <cols>
    <col min="1" max="1" width="9.140625" style="2"/>
    <col min="2" max="2" width="10.28515625" style="2" customWidth="1"/>
    <col min="3" max="16384" width="9.140625" style="2"/>
  </cols>
  <sheetData>
    <row r="2" spans="3:40" x14ac:dyDescent="0.25">
      <c r="C2" s="1"/>
      <c r="D2" s="29" t="s">
        <v>20</v>
      </c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W2" s="29" t="s">
        <v>21</v>
      </c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</row>
    <row r="3" spans="3:40" x14ac:dyDescent="0.25">
      <c r="C3" s="1" t="s">
        <v>0</v>
      </c>
      <c r="D3" s="1" t="s">
        <v>42</v>
      </c>
      <c r="E3" s="1" t="s">
        <v>43</v>
      </c>
      <c r="F3" s="1" t="s">
        <v>44</v>
      </c>
      <c r="G3" s="1" t="s">
        <v>45</v>
      </c>
      <c r="H3" s="1" t="s">
        <v>46</v>
      </c>
      <c r="I3" s="1" t="s">
        <v>47</v>
      </c>
      <c r="J3" s="1" t="s">
        <v>48</v>
      </c>
      <c r="K3" s="1" t="s">
        <v>49</v>
      </c>
      <c r="L3" s="1" t="s">
        <v>50</v>
      </c>
      <c r="M3" s="1" t="s">
        <v>51</v>
      </c>
      <c r="N3" s="1" t="s">
        <v>52</v>
      </c>
      <c r="O3" s="1" t="s">
        <v>53</v>
      </c>
      <c r="P3" s="1" t="s">
        <v>54</v>
      </c>
      <c r="Q3" s="1" t="s">
        <v>55</v>
      </c>
      <c r="R3" s="1" t="s">
        <v>56</v>
      </c>
      <c r="S3" s="1" t="s">
        <v>57</v>
      </c>
      <c r="T3" s="1" t="s">
        <v>58</v>
      </c>
      <c r="U3" s="1" t="s">
        <v>59</v>
      </c>
      <c r="W3" s="1" t="s">
        <v>42</v>
      </c>
      <c r="X3" s="1" t="s">
        <v>43</v>
      </c>
      <c r="Y3" s="1" t="s">
        <v>44</v>
      </c>
      <c r="Z3" s="1" t="s">
        <v>45</v>
      </c>
      <c r="AA3" s="1" t="s">
        <v>46</v>
      </c>
      <c r="AB3" s="1" t="s">
        <v>47</v>
      </c>
      <c r="AC3" s="1" t="s">
        <v>48</v>
      </c>
      <c r="AD3" s="1" t="s">
        <v>49</v>
      </c>
      <c r="AE3" s="1" t="s">
        <v>50</v>
      </c>
      <c r="AF3" s="1" t="s">
        <v>51</v>
      </c>
      <c r="AG3" s="1" t="s">
        <v>52</v>
      </c>
      <c r="AH3" s="1" t="s">
        <v>53</v>
      </c>
      <c r="AI3" s="1" t="s">
        <v>54</v>
      </c>
      <c r="AJ3" s="1" t="s">
        <v>55</v>
      </c>
      <c r="AK3" s="1" t="s">
        <v>56</v>
      </c>
      <c r="AL3" s="1" t="s">
        <v>57</v>
      </c>
      <c r="AM3" s="1" t="s">
        <v>58</v>
      </c>
      <c r="AN3" s="1" t="s">
        <v>59</v>
      </c>
    </row>
    <row r="4" spans="3:40" x14ac:dyDescent="0.25">
      <c r="C4" s="1">
        <v>1</v>
      </c>
      <c r="D4" s="3">
        <v>20.329999999999998</v>
      </c>
      <c r="E4" s="3">
        <v>20.02</v>
      </c>
      <c r="F4" s="3">
        <v>21.52</v>
      </c>
      <c r="G4" s="3">
        <v>21.55</v>
      </c>
      <c r="H4" s="3">
        <v>20.83</v>
      </c>
      <c r="I4" s="3">
        <v>21.08</v>
      </c>
      <c r="J4" s="3">
        <v>24.52</v>
      </c>
      <c r="K4" s="3">
        <v>24.21</v>
      </c>
      <c r="L4" s="3">
        <v>23.72</v>
      </c>
      <c r="M4" s="3">
        <v>25.49</v>
      </c>
      <c r="N4" s="3">
        <v>23.95</v>
      </c>
      <c r="O4" s="3">
        <v>24.59</v>
      </c>
      <c r="P4" s="3">
        <v>19.98</v>
      </c>
      <c r="Q4" s="3">
        <v>19.82</v>
      </c>
      <c r="R4" s="3">
        <v>17.940000000000001</v>
      </c>
      <c r="S4" s="3">
        <v>18.079999999999998</v>
      </c>
      <c r="T4" s="3">
        <v>18.63</v>
      </c>
      <c r="U4" s="3">
        <v>18.899999999999999</v>
      </c>
      <c r="W4" s="3">
        <f>(D4*100)/D4</f>
        <v>100</v>
      </c>
      <c r="X4" s="3">
        <f t="shared" ref="X4:AN4" si="0">(E4*100)/E4</f>
        <v>100</v>
      </c>
      <c r="Y4" s="3">
        <f t="shared" si="0"/>
        <v>100</v>
      </c>
      <c r="Z4" s="3">
        <f t="shared" si="0"/>
        <v>100</v>
      </c>
      <c r="AA4" s="3">
        <f t="shared" si="0"/>
        <v>100.00000000000001</v>
      </c>
      <c r="AB4" s="3">
        <f t="shared" si="0"/>
        <v>100.00000000000001</v>
      </c>
      <c r="AC4" s="3">
        <f t="shared" si="0"/>
        <v>100</v>
      </c>
      <c r="AD4" s="3">
        <f t="shared" si="0"/>
        <v>100</v>
      </c>
      <c r="AE4" s="3">
        <f t="shared" si="0"/>
        <v>100</v>
      </c>
      <c r="AF4" s="3">
        <f t="shared" si="0"/>
        <v>100</v>
      </c>
      <c r="AG4" s="3">
        <f t="shared" si="0"/>
        <v>100</v>
      </c>
      <c r="AH4" s="3">
        <f t="shared" si="0"/>
        <v>100</v>
      </c>
      <c r="AI4" s="3">
        <f t="shared" si="0"/>
        <v>100</v>
      </c>
      <c r="AJ4" s="3">
        <f t="shared" si="0"/>
        <v>100</v>
      </c>
      <c r="AK4" s="3">
        <f t="shared" si="0"/>
        <v>100</v>
      </c>
      <c r="AL4" s="3">
        <f t="shared" si="0"/>
        <v>100</v>
      </c>
      <c r="AM4" s="3">
        <f t="shared" si="0"/>
        <v>100</v>
      </c>
      <c r="AN4" s="3">
        <f t="shared" si="0"/>
        <v>100</v>
      </c>
    </row>
    <row r="5" spans="3:40" x14ac:dyDescent="0.25">
      <c r="C5" s="1">
        <v>2</v>
      </c>
      <c r="D5" s="3">
        <v>21.34</v>
      </c>
      <c r="E5" s="3">
        <v>21.23</v>
      </c>
      <c r="F5" s="3">
        <v>22.82</v>
      </c>
      <c r="G5" s="3">
        <v>22.83</v>
      </c>
      <c r="H5" s="3">
        <v>21.3</v>
      </c>
      <c r="I5" s="3">
        <v>22.04</v>
      </c>
      <c r="J5" s="3">
        <v>25.17</v>
      </c>
      <c r="K5" s="3">
        <v>25.44</v>
      </c>
      <c r="L5" s="3">
        <v>24.77</v>
      </c>
      <c r="M5" s="3">
        <v>26.76</v>
      </c>
      <c r="N5" s="3">
        <v>25.97</v>
      </c>
      <c r="O5" s="3">
        <v>25.56</v>
      </c>
      <c r="P5" s="3">
        <v>21.34</v>
      </c>
      <c r="Q5" s="3">
        <v>21.05</v>
      </c>
      <c r="R5" s="3">
        <v>19.14</v>
      </c>
      <c r="S5" s="3">
        <v>19.670000000000002</v>
      </c>
      <c r="T5" s="3">
        <v>19.329999999999998</v>
      </c>
      <c r="U5" s="3">
        <v>20.32</v>
      </c>
      <c r="W5" s="3">
        <f>(D5*W4)/D4</f>
        <v>104.96802754549927</v>
      </c>
      <c r="X5" s="3">
        <f>(E5*X4)/E4</f>
        <v>106.04395604395604</v>
      </c>
      <c r="Y5" s="3">
        <f t="shared" ref="Y5:AN20" si="1">(F5*Y4)/F4</f>
        <v>106.04089219330855</v>
      </c>
      <c r="Z5" s="3">
        <f t="shared" si="1"/>
        <v>105.93967517401391</v>
      </c>
      <c r="AA5" s="3">
        <f t="shared" si="1"/>
        <v>102.25636101776287</v>
      </c>
      <c r="AB5" s="3">
        <f t="shared" si="1"/>
        <v>104.55407969639472</v>
      </c>
      <c r="AC5" s="3">
        <f t="shared" si="1"/>
        <v>102.65089722675367</v>
      </c>
      <c r="AD5" s="3">
        <f t="shared" si="1"/>
        <v>105.08054522924411</v>
      </c>
      <c r="AE5" s="3">
        <f t="shared" si="1"/>
        <v>104.42664418212479</v>
      </c>
      <c r="AF5" s="3">
        <f t="shared" si="1"/>
        <v>104.9823460180463</v>
      </c>
      <c r="AG5" s="3">
        <f t="shared" si="1"/>
        <v>108.43423799582463</v>
      </c>
      <c r="AH5" s="3">
        <f t="shared" si="1"/>
        <v>103.94469296461976</v>
      </c>
      <c r="AI5" s="3">
        <f t="shared" si="1"/>
        <v>106.8068068068068</v>
      </c>
      <c r="AJ5" s="3">
        <f t="shared" si="1"/>
        <v>106.20585267406659</v>
      </c>
      <c r="AK5" s="3">
        <f t="shared" si="1"/>
        <v>106.68896321070234</v>
      </c>
      <c r="AL5" s="3">
        <f t="shared" si="1"/>
        <v>108.79424778761064</v>
      </c>
      <c r="AM5" s="3">
        <f t="shared" si="1"/>
        <v>103.75738056897477</v>
      </c>
      <c r="AN5" s="3">
        <f t="shared" si="1"/>
        <v>107.51322751322752</v>
      </c>
    </row>
    <row r="6" spans="3:40" x14ac:dyDescent="0.25">
      <c r="C6" s="1">
        <v>3</v>
      </c>
      <c r="D6" s="3">
        <v>22.74</v>
      </c>
      <c r="E6" s="3">
        <v>22.41</v>
      </c>
      <c r="F6" s="3">
        <v>23.45</v>
      </c>
      <c r="G6" s="3">
        <v>23.98</v>
      </c>
      <c r="H6" s="3">
        <v>22.69</v>
      </c>
      <c r="I6" s="3">
        <v>23.07</v>
      </c>
      <c r="J6" s="3">
        <v>26.47</v>
      </c>
      <c r="K6" s="3">
        <v>25.28</v>
      </c>
      <c r="L6" s="3">
        <v>25.21</v>
      </c>
      <c r="M6" s="3">
        <v>27.43</v>
      </c>
      <c r="N6" s="3">
        <v>25.29</v>
      </c>
      <c r="O6" s="3">
        <v>26.47</v>
      </c>
      <c r="P6" s="3">
        <v>21.78</v>
      </c>
      <c r="Q6" s="3">
        <v>21.45</v>
      </c>
      <c r="R6" s="3">
        <v>20.28</v>
      </c>
      <c r="S6" s="3">
        <v>21.26</v>
      </c>
      <c r="T6" s="3">
        <v>20.86</v>
      </c>
      <c r="U6" s="3">
        <v>21.88</v>
      </c>
      <c r="W6" s="3">
        <f>(D6*W5)/D5</f>
        <v>111.8544023610428</v>
      </c>
      <c r="X6" s="3">
        <f t="shared" ref="X6:AM35" si="2">(E6*X5)/E5</f>
        <v>111.93806193806194</v>
      </c>
      <c r="Y6" s="3">
        <f t="shared" si="1"/>
        <v>108.96840148698884</v>
      </c>
      <c r="Z6" s="3">
        <f t="shared" si="1"/>
        <v>111.27610208816706</v>
      </c>
      <c r="AA6" s="3">
        <f t="shared" si="1"/>
        <v>108.92942870859341</v>
      </c>
      <c r="AB6" s="3">
        <f t="shared" si="1"/>
        <v>109.44022770398486</v>
      </c>
      <c r="AC6" s="3">
        <f t="shared" si="1"/>
        <v>107.95269168026101</v>
      </c>
      <c r="AD6" s="3">
        <f t="shared" si="1"/>
        <v>104.41966129698471</v>
      </c>
      <c r="AE6" s="3">
        <f t="shared" si="1"/>
        <v>106.28161888701517</v>
      </c>
      <c r="AF6" s="3">
        <f t="shared" si="1"/>
        <v>107.61082777559827</v>
      </c>
      <c r="AG6" s="3">
        <f t="shared" si="1"/>
        <v>105.59498956158663</v>
      </c>
      <c r="AH6" s="3">
        <f t="shared" si="1"/>
        <v>107.64538430256202</v>
      </c>
      <c r="AI6" s="3">
        <f t="shared" si="1"/>
        <v>109.00900900900901</v>
      </c>
      <c r="AJ6" s="3">
        <f t="shared" si="1"/>
        <v>108.22401614530776</v>
      </c>
      <c r="AK6" s="3">
        <f t="shared" si="1"/>
        <v>113.04347826086956</v>
      </c>
      <c r="AL6" s="3">
        <f t="shared" si="1"/>
        <v>117.58849557522127</v>
      </c>
      <c r="AM6" s="3">
        <f t="shared" si="1"/>
        <v>111.96994095544819</v>
      </c>
      <c r="AN6" s="3">
        <f t="shared" si="1"/>
        <v>115.76719576719577</v>
      </c>
    </row>
    <row r="7" spans="3:40" x14ac:dyDescent="0.25">
      <c r="C7" s="1">
        <v>4</v>
      </c>
      <c r="D7" s="3">
        <v>23.38</v>
      </c>
      <c r="E7" s="3">
        <v>23.79</v>
      </c>
      <c r="F7" s="3">
        <v>24.3</v>
      </c>
      <c r="G7" s="3">
        <v>24.79</v>
      </c>
      <c r="H7" s="3">
        <v>23.39</v>
      </c>
      <c r="I7" s="3">
        <v>24.54</v>
      </c>
      <c r="J7" s="3">
        <v>27.43</v>
      </c>
      <c r="K7" s="3">
        <v>26.14</v>
      </c>
      <c r="L7" s="3">
        <v>26.53</v>
      </c>
      <c r="M7" s="3">
        <v>28.15</v>
      </c>
      <c r="N7" s="3">
        <v>26.76</v>
      </c>
      <c r="O7" s="3">
        <v>27.69</v>
      </c>
      <c r="P7" s="3">
        <v>22.77</v>
      </c>
      <c r="Q7" s="3">
        <v>23.02</v>
      </c>
      <c r="R7" s="3">
        <v>21.84</v>
      </c>
      <c r="S7" s="3">
        <v>22.34</v>
      </c>
      <c r="T7" s="3">
        <v>21.76</v>
      </c>
      <c r="U7" s="3">
        <v>22.69</v>
      </c>
      <c r="W7" s="3">
        <f t="shared" ref="W7:AL50" si="3">(D7*W6)/D6</f>
        <v>115.00245941957698</v>
      </c>
      <c r="X7" s="3">
        <f t="shared" si="2"/>
        <v>118.83116883116882</v>
      </c>
      <c r="Y7" s="3">
        <f t="shared" si="1"/>
        <v>112.9182156133829</v>
      </c>
      <c r="Z7" s="3">
        <f t="shared" si="1"/>
        <v>115.03480278422275</v>
      </c>
      <c r="AA7" s="3">
        <f t="shared" si="1"/>
        <v>112.28996639462316</v>
      </c>
      <c r="AB7" s="3">
        <f t="shared" si="1"/>
        <v>116.41366223908922</v>
      </c>
      <c r="AC7" s="3">
        <f t="shared" si="1"/>
        <v>111.8678629690049</v>
      </c>
      <c r="AD7" s="3">
        <f t="shared" si="1"/>
        <v>107.97191243287898</v>
      </c>
      <c r="AE7" s="3">
        <f t="shared" si="1"/>
        <v>111.84654300168633</v>
      </c>
      <c r="AF7" s="3">
        <f t="shared" si="1"/>
        <v>110.43546488819143</v>
      </c>
      <c r="AG7" s="3">
        <f t="shared" si="1"/>
        <v>111.73277661795407</v>
      </c>
      <c r="AH7" s="3">
        <f t="shared" si="1"/>
        <v>112.60675071167142</v>
      </c>
      <c r="AI7" s="3">
        <f t="shared" si="1"/>
        <v>113.96396396396395</v>
      </c>
      <c r="AJ7" s="3">
        <f t="shared" si="1"/>
        <v>116.14530776992935</v>
      </c>
      <c r="AK7" s="3">
        <f t="shared" si="1"/>
        <v>121.7391304347826</v>
      </c>
      <c r="AL7" s="3">
        <f t="shared" si="1"/>
        <v>123.56194690265491</v>
      </c>
      <c r="AM7" s="3">
        <f t="shared" si="1"/>
        <v>116.80085882984434</v>
      </c>
      <c r="AN7" s="3">
        <f t="shared" si="1"/>
        <v>120.05291005291008</v>
      </c>
    </row>
    <row r="8" spans="3:40" x14ac:dyDescent="0.25">
      <c r="C8" s="1">
        <v>5</v>
      </c>
      <c r="D8" s="3">
        <v>24.35</v>
      </c>
      <c r="E8" s="3">
        <v>25.16</v>
      </c>
      <c r="F8" s="3">
        <v>26.04</v>
      </c>
      <c r="G8" s="3">
        <v>26.08</v>
      </c>
      <c r="H8" s="3">
        <v>24.26</v>
      </c>
      <c r="I8" s="3">
        <v>25.73</v>
      </c>
      <c r="J8" s="3">
        <v>27.58</v>
      </c>
      <c r="K8" s="3">
        <v>26.71</v>
      </c>
      <c r="L8" s="3">
        <v>27.22</v>
      </c>
      <c r="M8" s="3">
        <v>29.59</v>
      </c>
      <c r="N8" s="3">
        <v>26.94</v>
      </c>
      <c r="O8" s="3">
        <v>28.58</v>
      </c>
      <c r="P8" s="3">
        <v>23.54</v>
      </c>
      <c r="Q8" s="3">
        <v>24.02</v>
      </c>
      <c r="R8" s="3">
        <v>22.82</v>
      </c>
      <c r="S8" s="3">
        <v>23.14</v>
      </c>
      <c r="T8" s="3">
        <v>23.08</v>
      </c>
      <c r="U8" s="3">
        <v>23.83</v>
      </c>
      <c r="W8" s="3">
        <f t="shared" si="3"/>
        <v>119.77373339891787</v>
      </c>
      <c r="X8" s="3">
        <f t="shared" si="2"/>
        <v>125.67432567432567</v>
      </c>
      <c r="Y8" s="3">
        <f t="shared" si="1"/>
        <v>121.00371747211895</v>
      </c>
      <c r="Z8" s="3">
        <f t="shared" si="1"/>
        <v>121.02088167053364</v>
      </c>
      <c r="AA8" s="3">
        <f t="shared" si="1"/>
        <v>116.46663466154588</v>
      </c>
      <c r="AB8" s="3">
        <f t="shared" si="1"/>
        <v>122.05882352941181</v>
      </c>
      <c r="AC8" s="3">
        <f t="shared" si="1"/>
        <v>112.47960848287113</v>
      </c>
      <c r="AD8" s="3">
        <f t="shared" si="1"/>
        <v>110.32631144155309</v>
      </c>
      <c r="AE8" s="3">
        <f t="shared" si="1"/>
        <v>114.75548060708262</v>
      </c>
      <c r="AF8" s="3">
        <f t="shared" si="1"/>
        <v>116.08473911337778</v>
      </c>
      <c r="AG8" s="3">
        <f t="shared" si="1"/>
        <v>112.48434237995825</v>
      </c>
      <c r="AH8" s="3">
        <f t="shared" si="1"/>
        <v>116.2261081740545</v>
      </c>
      <c r="AI8" s="3">
        <f t="shared" si="1"/>
        <v>117.81781781781781</v>
      </c>
      <c r="AJ8" s="3">
        <f t="shared" si="1"/>
        <v>121.19071644803228</v>
      </c>
      <c r="AK8" s="3">
        <f t="shared" si="1"/>
        <v>127.20178372352285</v>
      </c>
      <c r="AL8" s="3">
        <f t="shared" si="1"/>
        <v>127.98672566371687</v>
      </c>
      <c r="AM8" s="3">
        <f t="shared" si="1"/>
        <v>123.88620504562533</v>
      </c>
      <c r="AN8" s="3">
        <f t="shared" si="1"/>
        <v>126.08465608465609</v>
      </c>
    </row>
    <row r="9" spans="3:40" x14ac:dyDescent="0.25">
      <c r="C9" s="1">
        <v>6</v>
      </c>
      <c r="D9" s="3">
        <v>25.26</v>
      </c>
      <c r="E9" s="3">
        <v>26.06</v>
      </c>
      <c r="F9" s="3">
        <v>27.38</v>
      </c>
      <c r="G9" s="3">
        <v>26.58</v>
      </c>
      <c r="H9" s="3">
        <v>24.98</v>
      </c>
      <c r="I9" s="3">
        <v>26.54</v>
      </c>
      <c r="J9" s="3">
        <v>27.67</v>
      </c>
      <c r="K9" s="3">
        <v>28.27</v>
      </c>
      <c r="L9" s="3">
        <v>26.92</v>
      </c>
      <c r="M9" s="3">
        <v>30.87</v>
      </c>
      <c r="N9" s="3">
        <v>27.68</v>
      </c>
      <c r="O9" s="3">
        <v>28.96</v>
      </c>
      <c r="P9" s="3">
        <v>25.7</v>
      </c>
      <c r="Q9" s="3">
        <v>25.16</v>
      </c>
      <c r="R9" s="3">
        <v>23.96</v>
      </c>
      <c r="S9" s="3">
        <v>24.84</v>
      </c>
      <c r="T9" s="3">
        <v>24.88</v>
      </c>
      <c r="U9" s="3">
        <v>25.7</v>
      </c>
      <c r="W9" s="3">
        <f t="shared" si="3"/>
        <v>124.24987702902116</v>
      </c>
      <c r="X9" s="3">
        <f t="shared" si="2"/>
        <v>130.16983016983016</v>
      </c>
      <c r="Y9" s="3">
        <f t="shared" si="1"/>
        <v>127.23048327137545</v>
      </c>
      <c r="Z9" s="3">
        <f t="shared" si="1"/>
        <v>123.34106728538283</v>
      </c>
      <c r="AA9" s="3">
        <f t="shared" si="1"/>
        <v>119.92318771003364</v>
      </c>
      <c r="AB9" s="3">
        <f t="shared" si="1"/>
        <v>125.90132827324481</v>
      </c>
      <c r="AC9" s="3">
        <f t="shared" si="1"/>
        <v>112.84665579119088</v>
      </c>
      <c r="AD9" s="3">
        <f t="shared" si="1"/>
        <v>116.7699297810822</v>
      </c>
      <c r="AE9" s="3">
        <f t="shared" si="1"/>
        <v>113.49072512647555</v>
      </c>
      <c r="AF9" s="3">
        <f t="shared" si="1"/>
        <v>121.10631620243231</v>
      </c>
      <c r="AG9" s="3">
        <f t="shared" si="1"/>
        <v>115.5741127348643</v>
      </c>
      <c r="AH9" s="3">
        <f t="shared" si="1"/>
        <v>117.77145180967875</v>
      </c>
      <c r="AI9" s="3">
        <f t="shared" si="1"/>
        <v>128.62862862862863</v>
      </c>
      <c r="AJ9" s="3">
        <f t="shared" si="1"/>
        <v>126.94248234106961</v>
      </c>
      <c r="AK9" s="3">
        <f t="shared" si="1"/>
        <v>133.55629877369006</v>
      </c>
      <c r="AL9" s="3">
        <f t="shared" si="1"/>
        <v>137.38938053097351</v>
      </c>
      <c r="AM9" s="3">
        <f t="shared" si="1"/>
        <v>133.5480407944176</v>
      </c>
      <c r="AN9" s="3">
        <f t="shared" si="1"/>
        <v>135.97883597883597</v>
      </c>
    </row>
    <row r="10" spans="3:40" x14ac:dyDescent="0.25">
      <c r="C10" s="1">
        <v>7</v>
      </c>
      <c r="D10" s="3">
        <v>25.99</v>
      </c>
      <c r="E10" s="3">
        <v>26.89</v>
      </c>
      <c r="F10" s="3">
        <v>28.43</v>
      </c>
      <c r="G10" s="3">
        <v>27.88</v>
      </c>
      <c r="H10" s="3">
        <v>26.29</v>
      </c>
      <c r="I10" s="3">
        <v>27.29</v>
      </c>
      <c r="J10" s="3">
        <v>28.05</v>
      </c>
      <c r="K10" s="3">
        <v>27.36</v>
      </c>
      <c r="L10" s="3">
        <v>28.98</v>
      </c>
      <c r="M10" s="3">
        <v>31.29</v>
      </c>
      <c r="N10" s="3">
        <v>27.76</v>
      </c>
      <c r="O10" s="3">
        <v>29.14</v>
      </c>
      <c r="P10" s="3">
        <v>26.96</v>
      </c>
      <c r="Q10" s="3">
        <v>27.34</v>
      </c>
      <c r="R10" s="3">
        <v>24.82</v>
      </c>
      <c r="S10" s="3">
        <v>25.95</v>
      </c>
      <c r="T10" s="3">
        <v>25.95</v>
      </c>
      <c r="U10" s="3">
        <v>27.01</v>
      </c>
      <c r="W10" s="3">
        <f t="shared" si="3"/>
        <v>127.8406296114117</v>
      </c>
      <c r="X10" s="3">
        <f t="shared" si="2"/>
        <v>134.31568431568434</v>
      </c>
      <c r="Y10" s="3">
        <f t="shared" si="1"/>
        <v>132.1096654275093</v>
      </c>
      <c r="Z10" s="3">
        <f t="shared" si="1"/>
        <v>129.37354988399073</v>
      </c>
      <c r="AA10" s="3">
        <f t="shared" si="1"/>
        <v>126.21219395103221</v>
      </c>
      <c r="AB10" s="3">
        <f t="shared" si="1"/>
        <v>129.45920303605317</v>
      </c>
      <c r="AC10" s="3">
        <f t="shared" si="1"/>
        <v>114.39641109298533</v>
      </c>
      <c r="AD10" s="3">
        <f t="shared" si="1"/>
        <v>113.01115241635686</v>
      </c>
      <c r="AE10" s="3">
        <f t="shared" si="1"/>
        <v>122.17537942664418</v>
      </c>
      <c r="AF10" s="3">
        <f t="shared" si="1"/>
        <v>122.75402118477832</v>
      </c>
      <c r="AG10" s="3">
        <f t="shared" si="1"/>
        <v>115.90814196242172</v>
      </c>
      <c r="AH10" s="3">
        <f t="shared" si="1"/>
        <v>118.50345668971129</v>
      </c>
      <c r="AI10" s="3">
        <f t="shared" si="1"/>
        <v>134.93493493493494</v>
      </c>
      <c r="AJ10" s="3">
        <f t="shared" si="1"/>
        <v>137.94147325933397</v>
      </c>
      <c r="AK10" s="3">
        <f t="shared" si="1"/>
        <v>138.35005574136005</v>
      </c>
      <c r="AL10" s="3">
        <f t="shared" si="1"/>
        <v>143.52876106194697</v>
      </c>
      <c r="AM10" s="3">
        <f t="shared" si="1"/>
        <v>139.29146537842189</v>
      </c>
      <c r="AN10" s="3">
        <f t="shared" si="1"/>
        <v>142.91005291005291</v>
      </c>
    </row>
    <row r="11" spans="3:40" x14ac:dyDescent="0.25">
      <c r="C11" s="1">
        <v>8</v>
      </c>
      <c r="D11" s="3">
        <v>26.46</v>
      </c>
      <c r="E11" s="3">
        <v>27.28</v>
      </c>
      <c r="F11" s="3">
        <v>29.06</v>
      </c>
      <c r="G11" s="3">
        <v>27.82</v>
      </c>
      <c r="H11" s="3">
        <v>26.42</v>
      </c>
      <c r="I11" s="3">
        <v>27.72</v>
      </c>
      <c r="J11" s="3">
        <v>28.91</v>
      </c>
      <c r="K11" s="3">
        <v>28.53</v>
      </c>
      <c r="L11" s="3">
        <v>29.14</v>
      </c>
      <c r="M11" s="3">
        <v>32.71</v>
      </c>
      <c r="N11" s="3">
        <v>29.51</v>
      </c>
      <c r="O11" s="3">
        <v>30.05</v>
      </c>
      <c r="P11" s="3">
        <v>26.86</v>
      </c>
      <c r="Q11" s="3">
        <v>28.74</v>
      </c>
      <c r="R11" s="3">
        <v>26.24</v>
      </c>
      <c r="S11" s="3">
        <v>25.92</v>
      </c>
      <c r="T11" s="3">
        <v>26.86</v>
      </c>
      <c r="U11" s="3">
        <v>27.43</v>
      </c>
      <c r="W11" s="3">
        <f t="shared" si="3"/>
        <v>130.15248401377275</v>
      </c>
      <c r="X11" s="3">
        <f t="shared" si="2"/>
        <v>136.26373626373629</v>
      </c>
      <c r="Y11" s="3">
        <f t="shared" si="1"/>
        <v>135.03717472118959</v>
      </c>
      <c r="Z11" s="3">
        <f t="shared" si="1"/>
        <v>129.09512761020883</v>
      </c>
      <c r="AA11" s="3">
        <f t="shared" si="1"/>
        <v>126.83629380700918</v>
      </c>
      <c r="AB11" s="3">
        <f t="shared" si="1"/>
        <v>131.49905123339661</v>
      </c>
      <c r="AC11" s="3">
        <f t="shared" si="1"/>
        <v>117.90375203915173</v>
      </c>
      <c r="AD11" s="3">
        <f t="shared" si="1"/>
        <v>117.84386617100371</v>
      </c>
      <c r="AE11" s="3">
        <f t="shared" si="1"/>
        <v>122.84991568296797</v>
      </c>
      <c r="AF11" s="3">
        <f t="shared" si="1"/>
        <v>128.32483326794821</v>
      </c>
      <c r="AG11" s="3">
        <f t="shared" si="1"/>
        <v>123.2150313152401</v>
      </c>
      <c r="AH11" s="3">
        <f t="shared" si="1"/>
        <v>122.20414802765353</v>
      </c>
      <c r="AI11" s="3">
        <f t="shared" si="1"/>
        <v>134.43443443443445</v>
      </c>
      <c r="AJ11" s="3">
        <f t="shared" si="1"/>
        <v>145.00504540867806</v>
      </c>
      <c r="AK11" s="3">
        <f t="shared" si="1"/>
        <v>146.26532887402448</v>
      </c>
      <c r="AL11" s="3">
        <f t="shared" si="1"/>
        <v>143.36283185840716</v>
      </c>
      <c r="AM11" s="3">
        <f t="shared" si="1"/>
        <v>144.17606011808911</v>
      </c>
      <c r="AN11" s="3">
        <f t="shared" si="1"/>
        <v>145.13227513227514</v>
      </c>
    </row>
    <row r="12" spans="3:40" x14ac:dyDescent="0.25">
      <c r="C12" s="1">
        <v>9</v>
      </c>
      <c r="D12" s="3">
        <v>27.24</v>
      </c>
      <c r="E12" s="3">
        <v>28.64</v>
      </c>
      <c r="F12" s="3">
        <v>29.83</v>
      </c>
      <c r="G12" s="3">
        <v>28.89</v>
      </c>
      <c r="H12" s="3">
        <v>28.25</v>
      </c>
      <c r="I12" s="3">
        <v>29.27</v>
      </c>
      <c r="J12" s="3">
        <v>28.93</v>
      </c>
      <c r="K12" s="3">
        <v>28.91</v>
      </c>
      <c r="L12" s="3">
        <v>30.08</v>
      </c>
      <c r="M12" s="3">
        <v>33.53</v>
      </c>
      <c r="N12" s="3">
        <v>29.95</v>
      </c>
      <c r="O12" s="3">
        <v>30.63</v>
      </c>
      <c r="P12" s="3">
        <v>26.79</v>
      </c>
      <c r="Q12" s="3">
        <v>29.48</v>
      </c>
      <c r="R12" s="3">
        <v>27.02</v>
      </c>
      <c r="S12" s="3">
        <v>26.75</v>
      </c>
      <c r="T12" s="3">
        <v>27.98</v>
      </c>
      <c r="U12" s="3">
        <v>27.99</v>
      </c>
      <c r="W12" s="3">
        <f t="shared" si="3"/>
        <v>133.98917855386128</v>
      </c>
      <c r="X12" s="3">
        <f t="shared" si="2"/>
        <v>143.05694305694308</v>
      </c>
      <c r="Y12" s="3">
        <f t="shared" si="1"/>
        <v>138.61524163568771</v>
      </c>
      <c r="Z12" s="3">
        <f t="shared" si="1"/>
        <v>134.0603248259861</v>
      </c>
      <c r="AA12" s="3">
        <f t="shared" si="1"/>
        <v>135.62169947191558</v>
      </c>
      <c r="AB12" s="3">
        <f t="shared" si="1"/>
        <v>138.85199240986722</v>
      </c>
      <c r="AC12" s="3">
        <f t="shared" si="1"/>
        <v>117.98531810766723</v>
      </c>
      <c r="AD12" s="3">
        <f t="shared" si="1"/>
        <v>119.41346551011978</v>
      </c>
      <c r="AE12" s="3">
        <f t="shared" si="1"/>
        <v>126.81281618887016</v>
      </c>
      <c r="AF12" s="3">
        <f t="shared" si="1"/>
        <v>131.54178109062377</v>
      </c>
      <c r="AG12" s="3">
        <f t="shared" si="1"/>
        <v>125.05219206680584</v>
      </c>
      <c r="AH12" s="3">
        <f t="shared" si="1"/>
        <v>124.56283041886947</v>
      </c>
      <c r="AI12" s="3">
        <f t="shared" si="1"/>
        <v>134.08408408408411</v>
      </c>
      <c r="AJ12" s="3">
        <f t="shared" si="1"/>
        <v>148.73864783047421</v>
      </c>
      <c r="AK12" s="3">
        <f t="shared" si="1"/>
        <v>150.61315496098101</v>
      </c>
      <c r="AL12" s="3">
        <f t="shared" si="1"/>
        <v>147.95353982300892</v>
      </c>
      <c r="AM12" s="3">
        <f t="shared" si="1"/>
        <v>150.18786902844877</v>
      </c>
      <c r="AN12" s="3">
        <f t="shared" si="1"/>
        <v>148.0952380952381</v>
      </c>
    </row>
    <row r="13" spans="3:40" x14ac:dyDescent="0.25">
      <c r="C13" s="1">
        <v>10</v>
      </c>
      <c r="D13" s="3">
        <v>27.47</v>
      </c>
      <c r="E13" s="3">
        <v>29.34</v>
      </c>
      <c r="F13" s="3">
        <v>30.36</v>
      </c>
      <c r="G13" s="3">
        <v>29.61</v>
      </c>
      <c r="H13" s="3">
        <v>27.95</v>
      </c>
      <c r="I13" s="3">
        <v>30.09</v>
      </c>
      <c r="J13" s="3">
        <v>29.45</v>
      </c>
      <c r="K13" s="3">
        <v>29.63</v>
      </c>
      <c r="L13" s="3">
        <v>30.42</v>
      </c>
      <c r="M13" s="3">
        <v>34.119999999999997</v>
      </c>
      <c r="N13" s="3">
        <v>30.42</v>
      </c>
      <c r="O13" s="3">
        <v>31.68</v>
      </c>
      <c r="P13" s="3">
        <v>27.98</v>
      </c>
      <c r="Q13" s="3">
        <v>30.2</v>
      </c>
      <c r="R13" s="3">
        <v>27.74</v>
      </c>
      <c r="S13" s="3">
        <v>27.36</v>
      </c>
      <c r="T13" s="3">
        <v>28.09</v>
      </c>
      <c r="U13" s="3">
        <v>28.17</v>
      </c>
      <c r="W13" s="3">
        <f t="shared" si="3"/>
        <v>135.12051155927202</v>
      </c>
      <c r="X13" s="3">
        <f t="shared" si="2"/>
        <v>146.55344655344658</v>
      </c>
      <c r="Y13" s="3">
        <f t="shared" si="1"/>
        <v>141.07806691449812</v>
      </c>
      <c r="Z13" s="3">
        <f t="shared" si="1"/>
        <v>137.40139211136892</v>
      </c>
      <c r="AA13" s="3">
        <f t="shared" si="1"/>
        <v>134.18146903504567</v>
      </c>
      <c r="AB13" s="3">
        <f t="shared" si="1"/>
        <v>142.741935483871</v>
      </c>
      <c r="AC13" s="3">
        <f t="shared" si="1"/>
        <v>120.10603588907016</v>
      </c>
      <c r="AD13" s="3">
        <f t="shared" si="1"/>
        <v>122.38744320528706</v>
      </c>
      <c r="AE13" s="3">
        <f t="shared" si="1"/>
        <v>128.24620573355818</v>
      </c>
      <c r="AF13" s="3">
        <f t="shared" si="1"/>
        <v>133.85641428010982</v>
      </c>
      <c r="AG13" s="3">
        <f t="shared" si="1"/>
        <v>127.01461377870564</v>
      </c>
      <c r="AH13" s="3">
        <f t="shared" si="1"/>
        <v>128.83285888572593</v>
      </c>
      <c r="AI13" s="3">
        <f t="shared" si="1"/>
        <v>140.04004004004008</v>
      </c>
      <c r="AJ13" s="3">
        <f t="shared" si="1"/>
        <v>152.3713420787083</v>
      </c>
      <c r="AK13" s="3">
        <f t="shared" si="1"/>
        <v>154.62653288740239</v>
      </c>
      <c r="AL13" s="3">
        <f t="shared" si="1"/>
        <v>151.32743362831866</v>
      </c>
      <c r="AM13" s="3">
        <f t="shared" si="1"/>
        <v>150.77831454643049</v>
      </c>
      <c r="AN13" s="3">
        <f t="shared" si="1"/>
        <v>149.04761904761907</v>
      </c>
    </row>
    <row r="14" spans="3:40" x14ac:dyDescent="0.25">
      <c r="C14" s="1">
        <v>11</v>
      </c>
      <c r="D14" s="3">
        <v>27.94</v>
      </c>
      <c r="E14" s="3">
        <v>30.07</v>
      </c>
      <c r="F14" s="3">
        <v>30.78</v>
      </c>
      <c r="G14" s="3">
        <v>29.88</v>
      </c>
      <c r="H14" s="3">
        <v>29.1</v>
      </c>
      <c r="I14" s="3">
        <v>30.89</v>
      </c>
      <c r="J14" s="3">
        <v>30.43</v>
      </c>
      <c r="K14" s="3">
        <v>30.51</v>
      </c>
      <c r="L14" s="3">
        <v>31.49</v>
      </c>
      <c r="M14" s="3">
        <v>35.79</v>
      </c>
      <c r="N14" s="3">
        <v>30.98</v>
      </c>
      <c r="O14" s="3">
        <v>32.93</v>
      </c>
      <c r="P14" s="3">
        <v>28.25</v>
      </c>
      <c r="Q14" s="3">
        <v>31.33</v>
      </c>
      <c r="R14" s="3">
        <v>28.46</v>
      </c>
      <c r="S14" s="3">
        <v>27.67</v>
      </c>
      <c r="T14" s="3">
        <v>29.03</v>
      </c>
      <c r="U14" s="3">
        <v>28.64</v>
      </c>
      <c r="W14" s="3">
        <f t="shared" si="3"/>
        <v>137.43236596163308</v>
      </c>
      <c r="X14" s="3">
        <f t="shared" si="2"/>
        <v>150.19980019980022</v>
      </c>
      <c r="Y14" s="3">
        <f t="shared" si="1"/>
        <v>143.02973977695169</v>
      </c>
      <c r="Z14" s="3">
        <f t="shared" si="1"/>
        <v>138.65429234338748</v>
      </c>
      <c r="AA14" s="3">
        <f t="shared" si="1"/>
        <v>139.7023523763803</v>
      </c>
      <c r="AB14" s="3">
        <f t="shared" si="1"/>
        <v>146.53700189753326</v>
      </c>
      <c r="AC14" s="3">
        <f t="shared" si="1"/>
        <v>124.10277324632953</v>
      </c>
      <c r="AD14" s="3">
        <f t="shared" si="1"/>
        <v>126.02230483271374</v>
      </c>
      <c r="AE14" s="3">
        <f t="shared" si="1"/>
        <v>132.75716694772342</v>
      </c>
      <c r="AF14" s="3">
        <f t="shared" si="1"/>
        <v>140.40800313848564</v>
      </c>
      <c r="AG14" s="3">
        <f t="shared" si="1"/>
        <v>129.3528183716075</v>
      </c>
      <c r="AH14" s="3">
        <f t="shared" si="1"/>
        <v>133.9162261081741</v>
      </c>
      <c r="AI14" s="3">
        <f t="shared" si="1"/>
        <v>141.39139139139144</v>
      </c>
      <c r="AJ14" s="3">
        <f t="shared" si="1"/>
        <v>158.07265388496461</v>
      </c>
      <c r="AK14" s="3">
        <f t="shared" si="1"/>
        <v>158.6399108138238</v>
      </c>
      <c r="AL14" s="3">
        <f t="shared" si="1"/>
        <v>153.04203539823018</v>
      </c>
      <c r="AM14" s="3">
        <f t="shared" si="1"/>
        <v>155.82393988191092</v>
      </c>
      <c r="AN14" s="3">
        <f t="shared" si="1"/>
        <v>151.53439153439155</v>
      </c>
    </row>
    <row r="15" spans="3:40" x14ac:dyDescent="0.25">
      <c r="C15" s="1">
        <v>12</v>
      </c>
      <c r="D15" s="3">
        <v>28.46</v>
      </c>
      <c r="E15" s="3">
        <v>30.48</v>
      </c>
      <c r="F15" s="3">
        <v>31.89</v>
      </c>
      <c r="G15" s="3">
        <v>30.78</v>
      </c>
      <c r="H15" s="3">
        <v>28.87</v>
      </c>
      <c r="I15" s="3">
        <v>30.62</v>
      </c>
      <c r="J15" s="3">
        <v>31.16</v>
      </c>
      <c r="K15" s="3">
        <v>31.25</v>
      </c>
      <c r="L15" s="3">
        <v>32.93</v>
      </c>
      <c r="M15" s="3">
        <v>36.57</v>
      </c>
      <c r="N15" s="3">
        <v>32.229999999999997</v>
      </c>
      <c r="O15" s="3">
        <v>33.53</v>
      </c>
      <c r="P15" s="3">
        <v>29.9</v>
      </c>
      <c r="Q15" s="3">
        <v>33.200000000000003</v>
      </c>
      <c r="R15" s="3">
        <v>29.11</v>
      </c>
      <c r="S15" s="3">
        <v>28.55</v>
      </c>
      <c r="T15" s="3">
        <v>29.97</v>
      </c>
      <c r="U15" s="3">
        <v>29.27</v>
      </c>
      <c r="W15" s="3">
        <f t="shared" si="3"/>
        <v>139.99016232169211</v>
      </c>
      <c r="X15" s="3">
        <f t="shared" si="2"/>
        <v>152.24775224775226</v>
      </c>
      <c r="Y15" s="3">
        <f t="shared" si="1"/>
        <v>148.18773234200742</v>
      </c>
      <c r="Z15" s="3">
        <f t="shared" si="1"/>
        <v>142.83062645011603</v>
      </c>
      <c r="AA15" s="3">
        <f t="shared" si="1"/>
        <v>138.59817570811336</v>
      </c>
      <c r="AB15" s="3">
        <f t="shared" si="1"/>
        <v>145.25616698292225</v>
      </c>
      <c r="AC15" s="3">
        <f t="shared" si="1"/>
        <v>127.0799347471452</v>
      </c>
      <c r="AD15" s="3">
        <f t="shared" si="1"/>
        <v>129.07889301941344</v>
      </c>
      <c r="AE15" s="3">
        <f t="shared" si="1"/>
        <v>138.82799325463742</v>
      </c>
      <c r="AF15" s="3">
        <f t="shared" si="1"/>
        <v>143.46802667712825</v>
      </c>
      <c r="AG15" s="3">
        <f t="shared" si="1"/>
        <v>134.57202505219203</v>
      </c>
      <c r="AH15" s="3">
        <f t="shared" si="1"/>
        <v>136.35624237494923</v>
      </c>
      <c r="AI15" s="3">
        <f t="shared" si="1"/>
        <v>149.64964964964969</v>
      </c>
      <c r="AJ15" s="3">
        <f t="shared" si="1"/>
        <v>167.5075681130171</v>
      </c>
      <c r="AK15" s="3">
        <f t="shared" si="1"/>
        <v>162.26309921962087</v>
      </c>
      <c r="AL15" s="3">
        <f t="shared" si="1"/>
        <v>157.90929203539832</v>
      </c>
      <c r="AM15" s="3">
        <f t="shared" si="1"/>
        <v>160.86956521739131</v>
      </c>
      <c r="AN15" s="3">
        <f t="shared" si="1"/>
        <v>154.86772486772489</v>
      </c>
    </row>
    <row r="16" spans="3:40" x14ac:dyDescent="0.25">
      <c r="C16" s="1">
        <v>13</v>
      </c>
      <c r="D16" s="3">
        <v>29.22</v>
      </c>
      <c r="E16" s="3">
        <v>31.88</v>
      </c>
      <c r="F16" s="3">
        <v>32.409999999999997</v>
      </c>
      <c r="G16" s="3">
        <v>31.98</v>
      </c>
      <c r="H16" s="3">
        <v>30.97</v>
      </c>
      <c r="I16" s="3">
        <v>31.98</v>
      </c>
      <c r="J16" s="3">
        <v>32.56</v>
      </c>
      <c r="K16" s="3">
        <v>31.54</v>
      </c>
      <c r="L16" s="3">
        <v>33.04</v>
      </c>
      <c r="M16" s="3">
        <v>37.71</v>
      </c>
      <c r="N16" s="3">
        <v>32.450000000000003</v>
      </c>
      <c r="O16" s="3">
        <v>34.39</v>
      </c>
      <c r="P16" s="3">
        <v>30.52</v>
      </c>
      <c r="Q16" s="3">
        <v>34.270000000000003</v>
      </c>
      <c r="R16" s="3">
        <v>29.97</v>
      </c>
      <c r="S16" s="3">
        <v>29.68</v>
      </c>
      <c r="T16" s="3">
        <v>31.36</v>
      </c>
      <c r="U16" s="3">
        <v>30.37</v>
      </c>
      <c r="W16" s="3">
        <f t="shared" si="3"/>
        <v>143.72848007870144</v>
      </c>
      <c r="X16" s="3">
        <f t="shared" si="2"/>
        <v>159.24075924075925</v>
      </c>
      <c r="Y16" s="3">
        <f t="shared" si="1"/>
        <v>150.6040892193308</v>
      </c>
      <c r="Z16" s="3">
        <f t="shared" si="1"/>
        <v>148.39907192575407</v>
      </c>
      <c r="AA16" s="3">
        <f t="shared" si="1"/>
        <v>148.67978876620265</v>
      </c>
      <c r="AB16" s="3">
        <f t="shared" si="1"/>
        <v>151.70777988614805</v>
      </c>
      <c r="AC16" s="3">
        <f t="shared" si="1"/>
        <v>132.78955954323004</v>
      </c>
      <c r="AD16" s="3">
        <f t="shared" si="1"/>
        <v>130.2767451466336</v>
      </c>
      <c r="AE16" s="3">
        <f t="shared" si="1"/>
        <v>139.29173693086003</v>
      </c>
      <c r="AF16" s="3">
        <f t="shared" si="1"/>
        <v>147.94036877206744</v>
      </c>
      <c r="AG16" s="3">
        <f t="shared" si="1"/>
        <v>135.49060542797494</v>
      </c>
      <c r="AH16" s="3">
        <f t="shared" si="1"/>
        <v>139.85359902399355</v>
      </c>
      <c r="AI16" s="3">
        <f t="shared" si="1"/>
        <v>152.7527527527528</v>
      </c>
      <c r="AJ16" s="3">
        <f t="shared" si="1"/>
        <v>172.90615539858723</v>
      </c>
      <c r="AK16" s="3">
        <f t="shared" si="1"/>
        <v>167.05685618729089</v>
      </c>
      <c r="AL16" s="3">
        <f t="shared" si="1"/>
        <v>164.15929203539832</v>
      </c>
      <c r="AM16" s="3">
        <f t="shared" si="1"/>
        <v>168.33064949006979</v>
      </c>
      <c r="AN16" s="3">
        <f t="shared" si="1"/>
        <v>160.68783068783071</v>
      </c>
    </row>
    <row r="17" spans="2:40" x14ac:dyDescent="0.25">
      <c r="C17" s="1">
        <v>14</v>
      </c>
      <c r="D17" s="3">
        <v>29.83</v>
      </c>
      <c r="E17" s="3">
        <v>31.82</v>
      </c>
      <c r="F17" s="3">
        <v>32.89</v>
      </c>
      <c r="G17" s="3">
        <v>32.46</v>
      </c>
      <c r="H17" s="3">
        <v>31.11</v>
      </c>
      <c r="I17" s="3">
        <v>33.83</v>
      </c>
      <c r="J17" s="3">
        <v>32.159999999999997</v>
      </c>
      <c r="K17" s="3">
        <v>31.63</v>
      </c>
      <c r="L17" s="3">
        <v>33.590000000000003</v>
      </c>
      <c r="M17" s="3">
        <v>38.08</v>
      </c>
      <c r="N17" s="3">
        <v>32.97</v>
      </c>
      <c r="O17" s="3">
        <v>34.47</v>
      </c>
      <c r="P17" s="3">
        <v>30.86</v>
      </c>
      <c r="Q17" s="3">
        <v>34.81</v>
      </c>
      <c r="R17" s="3">
        <v>30.14</v>
      </c>
      <c r="S17" s="3">
        <v>29.97</v>
      </c>
      <c r="T17" s="3">
        <v>31.59</v>
      </c>
      <c r="U17" s="3">
        <v>30.42</v>
      </c>
      <c r="W17" s="3">
        <f t="shared" si="3"/>
        <v>146.72897196261681</v>
      </c>
      <c r="X17" s="3">
        <f t="shared" si="2"/>
        <v>158.94105894105894</v>
      </c>
      <c r="Y17" s="3">
        <f t="shared" si="1"/>
        <v>152.83457249070628</v>
      </c>
      <c r="Z17" s="3">
        <f t="shared" si="1"/>
        <v>150.62645011600929</v>
      </c>
      <c r="AA17" s="3">
        <f t="shared" si="1"/>
        <v>149.35189630340861</v>
      </c>
      <c r="AB17" s="3">
        <f t="shared" si="1"/>
        <v>160.48387096774198</v>
      </c>
      <c r="AC17" s="3">
        <f t="shared" si="1"/>
        <v>131.15823817292005</v>
      </c>
      <c r="AD17" s="3">
        <f t="shared" si="1"/>
        <v>130.6484923585295</v>
      </c>
      <c r="AE17" s="3">
        <f t="shared" si="1"/>
        <v>141.61045531197303</v>
      </c>
      <c r="AF17" s="3">
        <f t="shared" si="1"/>
        <v>149.39191839937226</v>
      </c>
      <c r="AG17" s="3">
        <f t="shared" si="1"/>
        <v>137.66179540709808</v>
      </c>
      <c r="AH17" s="3">
        <f t="shared" si="1"/>
        <v>140.17893452623025</v>
      </c>
      <c r="AI17" s="3">
        <f t="shared" si="1"/>
        <v>154.45445445445452</v>
      </c>
      <c r="AJ17" s="3">
        <f t="shared" si="1"/>
        <v>175.6306760847628</v>
      </c>
      <c r="AK17" s="3">
        <f t="shared" si="1"/>
        <v>168.00445930880707</v>
      </c>
      <c r="AL17" s="3">
        <f t="shared" si="1"/>
        <v>165.76327433628327</v>
      </c>
      <c r="AM17" s="3">
        <f t="shared" si="1"/>
        <v>169.56521739130437</v>
      </c>
      <c r="AN17" s="3">
        <f t="shared" si="1"/>
        <v>160.95238095238099</v>
      </c>
    </row>
    <row r="18" spans="2:40" x14ac:dyDescent="0.25">
      <c r="B18" s="14" t="s">
        <v>40</v>
      </c>
      <c r="C18" s="14">
        <v>15</v>
      </c>
      <c r="D18" s="15">
        <v>30</v>
      </c>
      <c r="E18" s="15">
        <v>32.54</v>
      </c>
      <c r="F18" s="15">
        <v>33.950000000000003</v>
      </c>
      <c r="G18" s="15">
        <v>32.979999999999997</v>
      </c>
      <c r="H18" s="15">
        <v>32.32</v>
      </c>
      <c r="I18" s="15">
        <v>32.93</v>
      </c>
      <c r="J18" s="15">
        <v>32.450000000000003</v>
      </c>
      <c r="K18" s="15">
        <v>32.979999999999997</v>
      </c>
      <c r="L18" s="15">
        <v>33.57</v>
      </c>
      <c r="M18" s="15">
        <v>38.979999999999997</v>
      </c>
      <c r="N18" s="15">
        <v>33.39</v>
      </c>
      <c r="O18" s="15">
        <v>35.47</v>
      </c>
      <c r="P18" s="15">
        <v>31.11</v>
      </c>
      <c r="Q18" s="15">
        <v>35.57</v>
      </c>
      <c r="R18" s="15">
        <v>31.03</v>
      </c>
      <c r="S18" s="15">
        <v>29.89</v>
      </c>
      <c r="T18" s="15">
        <v>32.64</v>
      </c>
      <c r="U18" s="15">
        <v>31.19</v>
      </c>
      <c r="V18" s="26"/>
      <c r="W18" s="15">
        <f t="shared" si="3"/>
        <v>147.56517461878997</v>
      </c>
      <c r="X18" s="15">
        <f t="shared" si="2"/>
        <v>162.53746253746252</v>
      </c>
      <c r="Y18" s="15">
        <f t="shared" si="1"/>
        <v>157.76022304832711</v>
      </c>
      <c r="Z18" s="15">
        <f t="shared" si="1"/>
        <v>153.03944315545243</v>
      </c>
      <c r="AA18" s="15">
        <f t="shared" si="1"/>
        <v>155.16082573211722</v>
      </c>
      <c r="AB18" s="15">
        <f t="shared" si="1"/>
        <v>156.21442125237198</v>
      </c>
      <c r="AC18" s="15">
        <f t="shared" si="1"/>
        <v>132.34094616639479</v>
      </c>
      <c r="AD18" s="15">
        <f t="shared" si="1"/>
        <v>136.22470053696813</v>
      </c>
      <c r="AE18" s="15">
        <f t="shared" si="1"/>
        <v>141.52613827993255</v>
      </c>
      <c r="AF18" s="15">
        <f t="shared" si="1"/>
        <v>152.92271479011373</v>
      </c>
      <c r="AG18" s="15">
        <f t="shared" si="1"/>
        <v>139.4154488517745</v>
      </c>
      <c r="AH18" s="15">
        <f t="shared" si="1"/>
        <v>144.24562830418876</v>
      </c>
      <c r="AI18" s="15">
        <f t="shared" si="1"/>
        <v>155.70570570570575</v>
      </c>
      <c r="AJ18" s="15">
        <f t="shared" si="1"/>
        <v>179.46518668012101</v>
      </c>
      <c r="AK18" s="15">
        <f t="shared" si="1"/>
        <v>172.96544035674466</v>
      </c>
      <c r="AL18" s="15">
        <f t="shared" si="1"/>
        <v>165.32079646017709</v>
      </c>
      <c r="AM18" s="15">
        <f t="shared" si="1"/>
        <v>175.20128824476654</v>
      </c>
      <c r="AN18" s="15">
        <f t="shared" si="1"/>
        <v>165.02645502645507</v>
      </c>
    </row>
    <row r="19" spans="2:40" x14ac:dyDescent="0.25">
      <c r="C19" s="1">
        <v>16</v>
      </c>
      <c r="D19" s="3">
        <v>30</v>
      </c>
      <c r="E19" s="3">
        <v>32.82</v>
      </c>
      <c r="F19" s="3">
        <v>33.96</v>
      </c>
      <c r="G19" s="3">
        <v>33.909999999999997</v>
      </c>
      <c r="H19" s="3">
        <v>32.76</v>
      </c>
      <c r="I19" s="3">
        <v>34.22</v>
      </c>
      <c r="J19" s="3">
        <v>32.54</v>
      </c>
      <c r="K19" s="3">
        <v>33.06</v>
      </c>
      <c r="L19" s="3">
        <v>33.79</v>
      </c>
      <c r="M19" s="3">
        <v>39.21</v>
      </c>
      <c r="N19" s="3">
        <v>33.6</v>
      </c>
      <c r="O19" s="3">
        <v>35.950000000000003</v>
      </c>
      <c r="P19" s="3">
        <v>31.21</v>
      </c>
      <c r="Q19" s="3">
        <v>35.97</v>
      </c>
      <c r="R19" s="3">
        <v>31.94</v>
      </c>
      <c r="S19" s="3">
        <v>30.66</v>
      </c>
      <c r="T19" s="3">
        <v>32.270000000000003</v>
      </c>
      <c r="U19" s="3">
        <v>31.27</v>
      </c>
      <c r="W19" s="3">
        <f t="shared" si="3"/>
        <v>147.56517461878997</v>
      </c>
      <c r="X19" s="3">
        <f t="shared" si="2"/>
        <v>163.93606393606393</v>
      </c>
      <c r="Y19" s="3">
        <f t="shared" si="1"/>
        <v>157.80669144981408</v>
      </c>
      <c r="Z19" s="3">
        <f t="shared" si="1"/>
        <v>157.35498839907191</v>
      </c>
      <c r="AA19" s="3">
        <f t="shared" si="1"/>
        <v>157.27316370619306</v>
      </c>
      <c r="AB19" s="3">
        <f t="shared" si="1"/>
        <v>162.33396584440234</v>
      </c>
      <c r="AC19" s="3">
        <f t="shared" si="1"/>
        <v>132.7079934747145</v>
      </c>
      <c r="AD19" s="3">
        <f t="shared" si="1"/>
        <v>136.55514250309784</v>
      </c>
      <c r="AE19" s="3">
        <f t="shared" si="1"/>
        <v>142.45362563237774</v>
      </c>
      <c r="AF19" s="3">
        <f t="shared" si="1"/>
        <v>153.82502942330322</v>
      </c>
      <c r="AG19" s="3">
        <f t="shared" si="1"/>
        <v>140.29227557411269</v>
      </c>
      <c r="AH19" s="3">
        <f t="shared" si="1"/>
        <v>146.19764131760888</v>
      </c>
      <c r="AI19" s="3">
        <f t="shared" si="1"/>
        <v>156.20620620620628</v>
      </c>
      <c r="AJ19" s="3">
        <f t="shared" si="1"/>
        <v>181.48335015136217</v>
      </c>
      <c r="AK19" s="3">
        <f t="shared" si="1"/>
        <v>178.0379041248606</v>
      </c>
      <c r="AL19" s="3">
        <f t="shared" si="1"/>
        <v>169.57964601769922</v>
      </c>
      <c r="AM19" s="3">
        <f t="shared" si="1"/>
        <v>173.21524422973704</v>
      </c>
      <c r="AN19" s="3">
        <f t="shared" si="1"/>
        <v>165.44973544973547</v>
      </c>
    </row>
    <row r="20" spans="2:40" x14ac:dyDescent="0.25">
      <c r="C20" s="1">
        <v>17</v>
      </c>
      <c r="D20" s="3">
        <v>31.36</v>
      </c>
      <c r="E20" s="3">
        <v>33.79</v>
      </c>
      <c r="F20" s="3">
        <v>34.92</v>
      </c>
      <c r="G20" s="3">
        <v>34.159999999999997</v>
      </c>
      <c r="H20" s="3">
        <v>33.159999999999997</v>
      </c>
      <c r="I20" s="3">
        <v>34.65</v>
      </c>
      <c r="J20" s="3">
        <v>32.869999999999997</v>
      </c>
      <c r="K20" s="3">
        <v>33.22</v>
      </c>
      <c r="L20" s="3">
        <v>33.94</v>
      </c>
      <c r="M20" s="3">
        <v>40.01</v>
      </c>
      <c r="N20" s="3">
        <v>33.869999999999997</v>
      </c>
      <c r="O20" s="3">
        <v>36.020000000000003</v>
      </c>
      <c r="P20" s="3">
        <v>31.61</v>
      </c>
      <c r="Q20" s="3">
        <v>36.86</v>
      </c>
      <c r="R20" s="3">
        <v>32.11</v>
      </c>
      <c r="S20" s="3">
        <v>31.23</v>
      </c>
      <c r="T20" s="3">
        <v>33.06</v>
      </c>
      <c r="U20" s="3">
        <v>31.74</v>
      </c>
      <c r="W20" s="3">
        <f t="shared" si="3"/>
        <v>154.25479586817511</v>
      </c>
      <c r="X20" s="3">
        <f t="shared" si="2"/>
        <v>168.78121878121877</v>
      </c>
      <c r="Y20" s="3">
        <f t="shared" si="1"/>
        <v>162.26765799256501</v>
      </c>
      <c r="Z20" s="3">
        <f t="shared" si="1"/>
        <v>158.51508120649652</v>
      </c>
      <c r="AA20" s="3">
        <f t="shared" si="1"/>
        <v>159.19347095535289</v>
      </c>
      <c r="AB20" s="3">
        <f t="shared" si="1"/>
        <v>164.37381404174582</v>
      </c>
      <c r="AC20" s="3">
        <f t="shared" si="1"/>
        <v>134.05383360522021</v>
      </c>
      <c r="AD20" s="3">
        <f t="shared" si="1"/>
        <v>137.21602643535724</v>
      </c>
      <c r="AE20" s="3">
        <f t="shared" si="1"/>
        <v>143.08600337268126</v>
      </c>
      <c r="AF20" s="3">
        <f t="shared" si="1"/>
        <v>156.96351510396227</v>
      </c>
      <c r="AG20" s="3">
        <f t="shared" si="1"/>
        <v>141.41962421711892</v>
      </c>
      <c r="AH20" s="3">
        <f t="shared" si="1"/>
        <v>146.48230988206598</v>
      </c>
      <c r="AI20" s="3">
        <f t="shared" si="1"/>
        <v>158.20820820820828</v>
      </c>
      <c r="AJ20" s="3">
        <f t="shared" si="1"/>
        <v>185.97376387487378</v>
      </c>
      <c r="AK20" s="3">
        <f t="shared" si="1"/>
        <v>178.98550724637676</v>
      </c>
      <c r="AL20" s="3">
        <f t="shared" si="1"/>
        <v>172.73230088495586</v>
      </c>
      <c r="AM20" s="3">
        <f t="shared" si="1"/>
        <v>177.45571658615142</v>
      </c>
      <c r="AN20" s="3">
        <f t="shared" ref="AN20:AN60" si="4">(U20*AN19)/U19</f>
        <v>167.93650793650795</v>
      </c>
    </row>
    <row r="21" spans="2:40" x14ac:dyDescent="0.25">
      <c r="C21" s="1">
        <v>18</v>
      </c>
      <c r="D21" s="3">
        <v>31.44</v>
      </c>
      <c r="E21" s="3">
        <v>33.43</v>
      </c>
      <c r="F21" s="3">
        <v>35.65</v>
      </c>
      <c r="G21" s="3">
        <v>33.93</v>
      </c>
      <c r="H21" s="3">
        <v>33.130000000000003</v>
      </c>
      <c r="I21" s="3">
        <v>34.99</v>
      </c>
      <c r="J21" s="3">
        <v>33.33</v>
      </c>
      <c r="K21" s="3">
        <v>33.97</v>
      </c>
      <c r="L21" s="3">
        <v>34.18</v>
      </c>
      <c r="M21" s="3">
        <v>40.58</v>
      </c>
      <c r="N21" s="3">
        <v>34.18</v>
      </c>
      <c r="O21" s="3">
        <v>36.590000000000003</v>
      </c>
      <c r="P21" s="3">
        <v>32.15</v>
      </c>
      <c r="Q21" s="3">
        <v>37.880000000000003</v>
      </c>
      <c r="R21" s="3">
        <v>32.86</v>
      </c>
      <c r="S21" s="3">
        <v>31.87</v>
      </c>
      <c r="T21" s="3">
        <v>34.25</v>
      </c>
      <c r="U21" s="3">
        <v>32.6</v>
      </c>
      <c r="W21" s="3">
        <f t="shared" si="3"/>
        <v>154.64830300049189</v>
      </c>
      <c r="X21" s="3">
        <f t="shared" si="2"/>
        <v>166.983016983017</v>
      </c>
      <c r="Y21" s="3">
        <f t="shared" si="2"/>
        <v>165.65985130111517</v>
      </c>
      <c r="Z21" s="3">
        <f t="shared" si="2"/>
        <v>157.44779582366593</v>
      </c>
      <c r="AA21" s="3">
        <f t="shared" si="2"/>
        <v>159.04944791166594</v>
      </c>
      <c r="AB21" s="3">
        <f t="shared" si="2"/>
        <v>165.98671726755228</v>
      </c>
      <c r="AC21" s="3">
        <f t="shared" si="2"/>
        <v>135.92985318107665</v>
      </c>
      <c r="AD21" s="3">
        <f t="shared" si="2"/>
        <v>140.31391986782316</v>
      </c>
      <c r="AE21" s="3">
        <f t="shared" si="2"/>
        <v>144.09780775716695</v>
      </c>
      <c r="AF21" s="3">
        <f t="shared" si="2"/>
        <v>159.19968615143185</v>
      </c>
      <c r="AG21" s="3">
        <f t="shared" si="2"/>
        <v>142.71398747390393</v>
      </c>
      <c r="AH21" s="3">
        <f t="shared" si="2"/>
        <v>148.80032533550235</v>
      </c>
      <c r="AI21" s="3">
        <f t="shared" si="2"/>
        <v>160.91091091091096</v>
      </c>
      <c r="AJ21" s="3">
        <f t="shared" si="2"/>
        <v>191.12008072653879</v>
      </c>
      <c r="AK21" s="3">
        <f t="shared" si="2"/>
        <v>183.16610925306571</v>
      </c>
      <c r="AL21" s="3">
        <f t="shared" si="2"/>
        <v>176.27212389380543</v>
      </c>
      <c r="AM21" s="3">
        <f t="shared" si="2"/>
        <v>183.84326355340855</v>
      </c>
      <c r="AN21" s="3">
        <f t="shared" si="4"/>
        <v>172.48677248677251</v>
      </c>
    </row>
    <row r="22" spans="2:40" x14ac:dyDescent="0.25">
      <c r="C22" s="1">
        <v>19</v>
      </c>
      <c r="D22" s="3">
        <v>31.7</v>
      </c>
      <c r="E22" s="3">
        <v>33.4</v>
      </c>
      <c r="F22" s="3">
        <v>35.590000000000003</v>
      </c>
      <c r="G22" s="3">
        <v>34.19</v>
      </c>
      <c r="H22" s="3">
        <v>33.229999999999997</v>
      </c>
      <c r="I22" s="3">
        <v>33.47</v>
      </c>
      <c r="J22" s="3">
        <v>33.82</v>
      </c>
      <c r="K22" s="3">
        <v>34.39</v>
      </c>
      <c r="L22" s="3">
        <v>34.630000000000003</v>
      </c>
      <c r="M22" s="3">
        <v>41.13</v>
      </c>
      <c r="N22" s="3">
        <v>34.64</v>
      </c>
      <c r="O22" s="3">
        <v>36.43</v>
      </c>
      <c r="P22" s="3">
        <v>32.81</v>
      </c>
      <c r="Q22" s="3">
        <v>38.39</v>
      </c>
      <c r="R22" s="3">
        <v>33.409999999999997</v>
      </c>
      <c r="S22" s="3">
        <v>31.63</v>
      </c>
      <c r="T22" s="3">
        <v>33.840000000000003</v>
      </c>
      <c r="U22" s="3">
        <v>32.44</v>
      </c>
      <c r="W22" s="3">
        <f t="shared" si="3"/>
        <v>155.92720118052139</v>
      </c>
      <c r="X22" s="3">
        <f t="shared" si="2"/>
        <v>166.83316683316684</v>
      </c>
      <c r="Y22" s="3">
        <f t="shared" si="2"/>
        <v>165.38104089219325</v>
      </c>
      <c r="Z22" s="3">
        <f t="shared" si="2"/>
        <v>158.65429234338748</v>
      </c>
      <c r="AA22" s="3">
        <f t="shared" si="2"/>
        <v>159.52952472395586</v>
      </c>
      <c r="AB22" s="3">
        <f t="shared" si="2"/>
        <v>158.77609108159399</v>
      </c>
      <c r="AC22" s="3">
        <f t="shared" si="2"/>
        <v>137.92822185970635</v>
      </c>
      <c r="AD22" s="3">
        <f t="shared" si="2"/>
        <v>142.04874019000408</v>
      </c>
      <c r="AE22" s="3">
        <f t="shared" si="2"/>
        <v>145.99494097807758</v>
      </c>
      <c r="AF22" s="3">
        <f t="shared" si="2"/>
        <v>161.35739505688497</v>
      </c>
      <c r="AG22" s="3">
        <f t="shared" si="2"/>
        <v>144.63465553235906</v>
      </c>
      <c r="AH22" s="3">
        <f t="shared" si="2"/>
        <v>148.14965433102898</v>
      </c>
      <c r="AI22" s="3">
        <f t="shared" si="2"/>
        <v>164.21421421421428</v>
      </c>
      <c r="AJ22" s="3">
        <f t="shared" si="2"/>
        <v>193.69323915237126</v>
      </c>
      <c r="AK22" s="3">
        <f t="shared" si="2"/>
        <v>186.23188405797094</v>
      </c>
      <c r="AL22" s="3">
        <f t="shared" si="2"/>
        <v>174.94469026548683</v>
      </c>
      <c r="AM22" s="3">
        <f t="shared" si="2"/>
        <v>181.64251207729478</v>
      </c>
      <c r="AN22" s="3">
        <f t="shared" si="4"/>
        <v>171.64021164021165</v>
      </c>
    </row>
    <row r="23" spans="2:40" x14ac:dyDescent="0.25">
      <c r="C23" s="1">
        <v>20</v>
      </c>
      <c r="D23" s="3">
        <v>32.67</v>
      </c>
      <c r="E23" s="3">
        <v>34.29</v>
      </c>
      <c r="F23" s="3">
        <v>36.159999999999997</v>
      </c>
      <c r="G23" s="3">
        <v>35.03</v>
      </c>
      <c r="H23" s="3">
        <v>33.840000000000003</v>
      </c>
      <c r="I23" s="3">
        <v>35.1</v>
      </c>
      <c r="J23" s="3">
        <v>33.58</v>
      </c>
      <c r="K23" s="3">
        <v>34.380000000000003</v>
      </c>
      <c r="L23" s="3">
        <v>34.96</v>
      </c>
      <c r="M23" s="3">
        <v>41.53</v>
      </c>
      <c r="N23" s="3">
        <v>34.79</v>
      </c>
      <c r="O23" s="3">
        <v>37.03</v>
      </c>
      <c r="P23" s="3">
        <v>32.869999999999997</v>
      </c>
      <c r="Q23" s="3">
        <v>39.03</v>
      </c>
      <c r="R23" s="3">
        <v>33.49</v>
      </c>
      <c r="S23" s="3">
        <v>31.89</v>
      </c>
      <c r="T23" s="3">
        <v>34.67</v>
      </c>
      <c r="U23" s="3">
        <v>32.840000000000003</v>
      </c>
      <c r="W23" s="3">
        <f t="shared" si="3"/>
        <v>160.69847515986228</v>
      </c>
      <c r="X23" s="3">
        <f t="shared" si="2"/>
        <v>171.27872127872129</v>
      </c>
      <c r="Y23" s="3">
        <f t="shared" si="2"/>
        <v>168.02973977695157</v>
      </c>
      <c r="Z23" s="3">
        <f t="shared" si="2"/>
        <v>162.55220417633413</v>
      </c>
      <c r="AA23" s="3">
        <f t="shared" si="2"/>
        <v>162.45799327892468</v>
      </c>
      <c r="AB23" s="3">
        <f t="shared" si="2"/>
        <v>166.50853889943082</v>
      </c>
      <c r="AC23" s="3">
        <f t="shared" si="2"/>
        <v>136.94942903752036</v>
      </c>
      <c r="AD23" s="3">
        <f t="shared" si="2"/>
        <v>142.00743494423787</v>
      </c>
      <c r="AE23" s="3">
        <f t="shared" si="2"/>
        <v>147.38617200674537</v>
      </c>
      <c r="AF23" s="3">
        <f t="shared" si="2"/>
        <v>162.9266378972145</v>
      </c>
      <c r="AG23" s="3">
        <f t="shared" si="2"/>
        <v>145.26096033402919</v>
      </c>
      <c r="AH23" s="3">
        <f t="shared" si="2"/>
        <v>150.58967059780412</v>
      </c>
      <c r="AI23" s="3">
        <f t="shared" si="2"/>
        <v>164.51451451451453</v>
      </c>
      <c r="AJ23" s="3">
        <f t="shared" si="2"/>
        <v>196.92230070635713</v>
      </c>
      <c r="AK23" s="3">
        <f t="shared" si="2"/>
        <v>186.67781493868446</v>
      </c>
      <c r="AL23" s="3">
        <f t="shared" si="2"/>
        <v>176.38274336283197</v>
      </c>
      <c r="AM23" s="3">
        <f t="shared" si="2"/>
        <v>186.09769189479343</v>
      </c>
      <c r="AN23" s="3">
        <f t="shared" si="4"/>
        <v>173.75661375661377</v>
      </c>
    </row>
    <row r="24" spans="2:40" x14ac:dyDescent="0.25">
      <c r="C24" s="1">
        <v>21</v>
      </c>
      <c r="D24" s="3">
        <v>32.92</v>
      </c>
      <c r="E24" s="3">
        <v>34.96</v>
      </c>
      <c r="F24" s="3">
        <v>36.64</v>
      </c>
      <c r="G24" s="3">
        <v>36.14</v>
      </c>
      <c r="H24" s="3">
        <v>34.5</v>
      </c>
      <c r="I24" s="3">
        <v>35.96</v>
      </c>
      <c r="J24" s="3">
        <v>34.94</v>
      </c>
      <c r="K24" s="3">
        <v>35.520000000000003</v>
      </c>
      <c r="L24" s="3">
        <v>35.36</v>
      </c>
      <c r="M24" s="3">
        <v>42.05</v>
      </c>
      <c r="N24" s="3">
        <v>35.659999999999997</v>
      </c>
      <c r="O24" s="3">
        <v>37.51</v>
      </c>
      <c r="P24" s="3">
        <v>33.94</v>
      </c>
      <c r="Q24" s="3">
        <v>39.61</v>
      </c>
      <c r="R24" s="3">
        <v>34.299999999999997</v>
      </c>
      <c r="S24" s="3">
        <v>32.53</v>
      </c>
      <c r="T24" s="3">
        <v>35.36</v>
      </c>
      <c r="U24" s="3">
        <v>33.44</v>
      </c>
      <c r="W24" s="3">
        <f t="shared" si="3"/>
        <v>161.9281849483522</v>
      </c>
      <c r="X24" s="3">
        <f t="shared" si="2"/>
        <v>174.62537462537466</v>
      </c>
      <c r="Y24" s="3">
        <f t="shared" si="2"/>
        <v>170.26022304832708</v>
      </c>
      <c r="Z24" s="3">
        <f t="shared" si="2"/>
        <v>167.70301624129931</v>
      </c>
      <c r="AA24" s="3">
        <f t="shared" si="2"/>
        <v>165.62650024003844</v>
      </c>
      <c r="AB24" s="3">
        <f t="shared" si="2"/>
        <v>170.58823529411774</v>
      </c>
      <c r="AC24" s="3">
        <f t="shared" si="2"/>
        <v>142.49592169657419</v>
      </c>
      <c r="AD24" s="3">
        <f t="shared" si="2"/>
        <v>146.71623296158609</v>
      </c>
      <c r="AE24" s="3">
        <f t="shared" si="2"/>
        <v>149.07251264755482</v>
      </c>
      <c r="AF24" s="3">
        <f t="shared" si="2"/>
        <v>164.9666535896429</v>
      </c>
      <c r="AG24" s="3">
        <f t="shared" si="2"/>
        <v>148.89352818371603</v>
      </c>
      <c r="AH24" s="3">
        <f t="shared" si="2"/>
        <v>152.54168361122419</v>
      </c>
      <c r="AI24" s="3">
        <f t="shared" si="2"/>
        <v>169.86986986986989</v>
      </c>
      <c r="AJ24" s="3">
        <f t="shared" si="2"/>
        <v>199.84863773965682</v>
      </c>
      <c r="AK24" s="3">
        <f t="shared" si="2"/>
        <v>191.19286510590851</v>
      </c>
      <c r="AL24" s="3">
        <f t="shared" si="2"/>
        <v>179.92256637168154</v>
      </c>
      <c r="AM24" s="3">
        <f t="shared" si="2"/>
        <v>189.80139559849712</v>
      </c>
      <c r="AN24" s="3">
        <f t="shared" si="4"/>
        <v>176.93121693121691</v>
      </c>
    </row>
    <row r="25" spans="2:40" x14ac:dyDescent="0.25">
      <c r="B25" s="16" t="s">
        <v>41</v>
      </c>
      <c r="C25" s="16">
        <v>22</v>
      </c>
      <c r="D25" s="17">
        <v>32.630000000000003</v>
      </c>
      <c r="E25" s="17">
        <v>34.69</v>
      </c>
      <c r="F25" s="17">
        <v>36.64</v>
      </c>
      <c r="G25" s="17">
        <v>36.17</v>
      </c>
      <c r="H25" s="17">
        <v>34.299999999999997</v>
      </c>
      <c r="I25" s="17">
        <v>35.229999999999997</v>
      </c>
      <c r="J25" s="17">
        <v>34.64</v>
      </c>
      <c r="K25" s="17">
        <v>35.869999999999997</v>
      </c>
      <c r="L25" s="17">
        <v>35.67</v>
      </c>
      <c r="M25" s="17">
        <v>42.2</v>
      </c>
      <c r="N25" s="17">
        <v>35.56</v>
      </c>
      <c r="O25" s="17">
        <v>37.049999999999997</v>
      </c>
      <c r="P25" s="17">
        <v>34.630000000000003</v>
      </c>
      <c r="Q25" s="17">
        <v>39.92</v>
      </c>
      <c r="R25" s="17">
        <v>35.01</v>
      </c>
      <c r="S25" s="17">
        <v>33.69</v>
      </c>
      <c r="T25" s="17">
        <v>36.26</v>
      </c>
      <c r="U25" s="17">
        <v>34.22</v>
      </c>
      <c r="V25" s="25"/>
      <c r="W25" s="17">
        <f t="shared" si="3"/>
        <v>160.50172159370388</v>
      </c>
      <c r="X25" s="17">
        <f t="shared" si="2"/>
        <v>173.27672327672329</v>
      </c>
      <c r="Y25" s="17">
        <f t="shared" si="2"/>
        <v>170.26022304832708</v>
      </c>
      <c r="Z25" s="17">
        <f t="shared" si="2"/>
        <v>167.84222737819027</v>
      </c>
      <c r="AA25" s="17">
        <f t="shared" si="2"/>
        <v>164.66634661545851</v>
      </c>
      <c r="AB25" s="17">
        <f t="shared" si="2"/>
        <v>167.12523719165094</v>
      </c>
      <c r="AC25" s="17">
        <f t="shared" si="2"/>
        <v>141.27243066884174</v>
      </c>
      <c r="AD25" s="17">
        <f t="shared" si="2"/>
        <v>148.16191656340351</v>
      </c>
      <c r="AE25" s="17">
        <f t="shared" si="2"/>
        <v>150.37942664418213</v>
      </c>
      <c r="AF25" s="17">
        <f t="shared" si="2"/>
        <v>165.55511965476651</v>
      </c>
      <c r="AG25" s="17">
        <f t="shared" si="2"/>
        <v>148.47599164926928</v>
      </c>
      <c r="AH25" s="17">
        <f t="shared" si="2"/>
        <v>150.67100447336324</v>
      </c>
      <c r="AI25" s="17">
        <f t="shared" si="2"/>
        <v>173.32332332332336</v>
      </c>
      <c r="AJ25" s="17">
        <f t="shared" si="2"/>
        <v>201.41271442986874</v>
      </c>
      <c r="AK25" s="17">
        <f t="shared" si="2"/>
        <v>195.15050167224072</v>
      </c>
      <c r="AL25" s="17">
        <f t="shared" si="2"/>
        <v>186.33849557522134</v>
      </c>
      <c r="AM25" s="17">
        <f t="shared" si="2"/>
        <v>194.63231347289326</v>
      </c>
      <c r="AN25" s="17">
        <f t="shared" si="4"/>
        <v>181.05820105820104</v>
      </c>
    </row>
    <row r="26" spans="2:40" x14ac:dyDescent="0.25">
      <c r="B26" s="16" t="s">
        <v>41</v>
      </c>
      <c r="C26" s="16">
        <v>23</v>
      </c>
      <c r="D26" s="17">
        <v>33.880000000000003</v>
      </c>
      <c r="E26" s="17">
        <v>35.590000000000003</v>
      </c>
      <c r="F26" s="17">
        <v>37.83</v>
      </c>
      <c r="G26" s="17">
        <v>36.74</v>
      </c>
      <c r="H26" s="17">
        <v>34.93</v>
      </c>
      <c r="I26" s="17">
        <v>37.729999999999997</v>
      </c>
      <c r="J26" s="17">
        <v>34.97</v>
      </c>
      <c r="K26" s="17">
        <v>36.06</v>
      </c>
      <c r="L26" s="17">
        <v>35.29</v>
      </c>
      <c r="M26" s="17">
        <v>42.4</v>
      </c>
      <c r="N26" s="17">
        <v>36.18</v>
      </c>
      <c r="O26" s="17">
        <v>37.340000000000003</v>
      </c>
      <c r="P26" s="17">
        <v>34.61</v>
      </c>
      <c r="Q26" s="17">
        <v>40.799999999999997</v>
      </c>
      <c r="R26" s="17">
        <v>35.29</v>
      </c>
      <c r="S26" s="17">
        <v>34.22</v>
      </c>
      <c r="T26" s="17">
        <v>37.01</v>
      </c>
      <c r="U26" s="17">
        <v>34.619999999999997</v>
      </c>
      <c r="V26" s="25"/>
      <c r="W26" s="17">
        <f t="shared" si="3"/>
        <v>166.65027053615347</v>
      </c>
      <c r="X26" s="17">
        <f t="shared" si="2"/>
        <v>177.77222777222781</v>
      </c>
      <c r="Y26" s="17">
        <f t="shared" si="2"/>
        <v>175.78996282527874</v>
      </c>
      <c r="Z26" s="17">
        <f t="shared" si="2"/>
        <v>170.48723897911836</v>
      </c>
      <c r="AA26" s="17">
        <f t="shared" si="2"/>
        <v>167.69083053288531</v>
      </c>
      <c r="AB26" s="17">
        <f t="shared" si="2"/>
        <v>178.98481973434542</v>
      </c>
      <c r="AC26" s="17">
        <f t="shared" si="2"/>
        <v>142.61827079934744</v>
      </c>
      <c r="AD26" s="17">
        <f t="shared" si="2"/>
        <v>148.94671623296156</v>
      </c>
      <c r="AE26" s="17">
        <f t="shared" si="2"/>
        <v>148.77740303541316</v>
      </c>
      <c r="AF26" s="17">
        <f t="shared" si="2"/>
        <v>166.33974107493128</v>
      </c>
      <c r="AG26" s="17">
        <f t="shared" si="2"/>
        <v>151.0647181628392</v>
      </c>
      <c r="AH26" s="17">
        <f t="shared" si="2"/>
        <v>151.85034566897122</v>
      </c>
      <c r="AI26" s="17">
        <f t="shared" si="2"/>
        <v>173.22322322322324</v>
      </c>
      <c r="AJ26" s="17">
        <f t="shared" si="2"/>
        <v>205.85267406659929</v>
      </c>
      <c r="AK26" s="17">
        <f t="shared" si="2"/>
        <v>196.71125975473794</v>
      </c>
      <c r="AL26" s="17">
        <f t="shared" si="2"/>
        <v>189.2699115044249</v>
      </c>
      <c r="AM26" s="17">
        <f t="shared" si="2"/>
        <v>198.65807836822336</v>
      </c>
      <c r="AN26" s="17">
        <f t="shared" si="4"/>
        <v>183.17460317460313</v>
      </c>
    </row>
    <row r="27" spans="2:40" x14ac:dyDescent="0.25">
      <c r="B27" s="16" t="s">
        <v>41</v>
      </c>
      <c r="C27" s="16">
        <v>24</v>
      </c>
      <c r="D27" s="17">
        <v>34.79</v>
      </c>
      <c r="E27" s="17">
        <v>36.130000000000003</v>
      </c>
      <c r="F27" s="17">
        <v>38.61</v>
      </c>
      <c r="G27" s="17">
        <v>38.04</v>
      </c>
      <c r="H27" s="17">
        <v>35.89</v>
      </c>
      <c r="I27" s="17">
        <v>37.42</v>
      </c>
      <c r="J27" s="17">
        <v>36.01</v>
      </c>
      <c r="K27" s="17">
        <v>36.76</v>
      </c>
      <c r="L27" s="17">
        <v>36.46</v>
      </c>
      <c r="M27" s="17">
        <v>44.1</v>
      </c>
      <c r="N27" s="17">
        <v>36.69</v>
      </c>
      <c r="O27" s="17">
        <v>37.86</v>
      </c>
      <c r="P27" s="17">
        <v>36.340000000000003</v>
      </c>
      <c r="Q27" s="17">
        <v>41.46</v>
      </c>
      <c r="R27" s="17">
        <v>36.130000000000003</v>
      </c>
      <c r="S27" s="17">
        <v>34.69</v>
      </c>
      <c r="T27" s="17">
        <v>38.659999999999997</v>
      </c>
      <c r="U27" s="17">
        <v>34.81</v>
      </c>
      <c r="V27" s="25"/>
      <c r="W27" s="17">
        <f t="shared" si="3"/>
        <v>171.12641416625675</v>
      </c>
      <c r="X27" s="17">
        <f t="shared" si="2"/>
        <v>180.4695304695305</v>
      </c>
      <c r="Y27" s="17">
        <f t="shared" si="2"/>
        <v>179.41449814126386</v>
      </c>
      <c r="Z27" s="17">
        <f t="shared" si="2"/>
        <v>176.51972157772624</v>
      </c>
      <c r="AA27" s="17">
        <f t="shared" si="2"/>
        <v>172.29956793086899</v>
      </c>
      <c r="AB27" s="17">
        <f t="shared" si="2"/>
        <v>177.51423149905131</v>
      </c>
      <c r="AC27" s="17">
        <f t="shared" si="2"/>
        <v>146.8597063621533</v>
      </c>
      <c r="AD27" s="17">
        <f t="shared" si="2"/>
        <v>151.83808343659641</v>
      </c>
      <c r="AE27" s="17">
        <f t="shared" si="2"/>
        <v>153.70994940978079</v>
      </c>
      <c r="AF27" s="17">
        <f t="shared" si="2"/>
        <v>173.00902314633186</v>
      </c>
      <c r="AG27" s="17">
        <f t="shared" si="2"/>
        <v>153.19415448851768</v>
      </c>
      <c r="AH27" s="17">
        <f t="shared" si="2"/>
        <v>153.96502643350962</v>
      </c>
      <c r="AI27" s="17">
        <f t="shared" si="2"/>
        <v>181.88188188188192</v>
      </c>
      <c r="AJ27" s="17">
        <f t="shared" si="2"/>
        <v>209.18264379414725</v>
      </c>
      <c r="AK27" s="17">
        <f t="shared" si="2"/>
        <v>201.39353400222959</v>
      </c>
      <c r="AL27" s="17">
        <f t="shared" si="2"/>
        <v>191.86946902654878</v>
      </c>
      <c r="AM27" s="17">
        <f t="shared" si="2"/>
        <v>207.51476113794959</v>
      </c>
      <c r="AN27" s="17">
        <f t="shared" si="4"/>
        <v>184.17989417989418</v>
      </c>
    </row>
    <row r="28" spans="2:40" x14ac:dyDescent="0.25">
      <c r="B28" s="16" t="s">
        <v>41</v>
      </c>
      <c r="C28" s="16">
        <v>25</v>
      </c>
      <c r="D28" s="17">
        <v>34.42</v>
      </c>
      <c r="E28" s="17">
        <v>36.31</v>
      </c>
      <c r="F28" s="17">
        <v>38.520000000000003</v>
      </c>
      <c r="G28" s="17">
        <v>37.79</v>
      </c>
      <c r="H28" s="17">
        <v>35.39</v>
      </c>
      <c r="I28" s="17">
        <v>37.380000000000003</v>
      </c>
      <c r="J28" s="17">
        <v>35.81</v>
      </c>
      <c r="K28" s="17">
        <v>36.47</v>
      </c>
      <c r="L28" s="17">
        <v>36.82</v>
      </c>
      <c r="M28" s="17">
        <v>44.44</v>
      </c>
      <c r="N28" s="17">
        <v>37.11</v>
      </c>
      <c r="O28" s="17">
        <v>38</v>
      </c>
      <c r="P28" s="17">
        <v>36.24</v>
      </c>
      <c r="Q28" s="17">
        <v>42.09</v>
      </c>
      <c r="R28" s="17">
        <v>36.29</v>
      </c>
      <c r="S28" s="17">
        <v>34.94</v>
      </c>
      <c r="T28" s="17">
        <v>38.4</v>
      </c>
      <c r="U28" s="17">
        <v>35.14</v>
      </c>
      <c r="V28" s="25"/>
      <c r="W28" s="17">
        <f t="shared" si="3"/>
        <v>169.3064436792917</v>
      </c>
      <c r="X28" s="17">
        <f t="shared" si="2"/>
        <v>181.36863136863138</v>
      </c>
      <c r="Y28" s="17">
        <f t="shared" si="2"/>
        <v>178.99628252788096</v>
      </c>
      <c r="Z28" s="17">
        <f t="shared" si="2"/>
        <v>175.35962877030164</v>
      </c>
      <c r="AA28" s="17">
        <f t="shared" si="2"/>
        <v>169.89918386941918</v>
      </c>
      <c r="AB28" s="17">
        <f t="shared" si="2"/>
        <v>177.3244781783682</v>
      </c>
      <c r="AC28" s="17">
        <f t="shared" si="2"/>
        <v>146.04404567699834</v>
      </c>
      <c r="AD28" s="17">
        <f t="shared" si="2"/>
        <v>150.64023130937625</v>
      </c>
      <c r="AE28" s="17">
        <f t="shared" si="2"/>
        <v>155.22765598650929</v>
      </c>
      <c r="AF28" s="17">
        <f t="shared" si="2"/>
        <v>174.34287956061195</v>
      </c>
      <c r="AG28" s="17">
        <f t="shared" si="2"/>
        <v>154.9478079331941</v>
      </c>
      <c r="AH28" s="17">
        <f t="shared" si="2"/>
        <v>154.53436356242381</v>
      </c>
      <c r="AI28" s="17">
        <f t="shared" si="2"/>
        <v>181.3813813813814</v>
      </c>
      <c r="AJ28" s="17">
        <f t="shared" si="2"/>
        <v>212.36125126135212</v>
      </c>
      <c r="AK28" s="17">
        <f t="shared" si="2"/>
        <v>202.28539576365657</v>
      </c>
      <c r="AL28" s="17">
        <f t="shared" si="2"/>
        <v>193.25221238938065</v>
      </c>
      <c r="AM28" s="17">
        <f t="shared" si="2"/>
        <v>206.11916264090183</v>
      </c>
      <c r="AN28" s="17">
        <f t="shared" si="4"/>
        <v>185.9259259259259</v>
      </c>
    </row>
    <row r="29" spans="2:40" x14ac:dyDescent="0.25">
      <c r="B29" s="16" t="s">
        <v>41</v>
      </c>
      <c r="C29" s="16">
        <v>26</v>
      </c>
      <c r="D29" s="17">
        <v>35</v>
      </c>
      <c r="E29" s="17">
        <v>36.64</v>
      </c>
      <c r="F29" s="17">
        <v>39.07</v>
      </c>
      <c r="G29" s="17">
        <v>38.21</v>
      </c>
      <c r="H29" s="17">
        <v>35.64</v>
      </c>
      <c r="I29" s="17">
        <v>38.840000000000003</v>
      </c>
      <c r="J29" s="17">
        <v>36.270000000000003</v>
      </c>
      <c r="K29" s="17">
        <v>36.93</v>
      </c>
      <c r="L29" s="17">
        <v>37.19</v>
      </c>
      <c r="M29" s="17">
        <v>44.39</v>
      </c>
      <c r="N29" s="17">
        <v>37.229999999999997</v>
      </c>
      <c r="O29" s="17">
        <v>38.61</v>
      </c>
      <c r="P29" s="17">
        <v>37.14</v>
      </c>
      <c r="Q29" s="17">
        <v>42.18</v>
      </c>
      <c r="R29" s="17">
        <v>37.01</v>
      </c>
      <c r="S29" s="17">
        <v>34.49</v>
      </c>
      <c r="T29" s="17">
        <v>38.6</v>
      </c>
      <c r="U29" s="17">
        <v>35.229999999999997</v>
      </c>
      <c r="V29" s="25"/>
      <c r="W29" s="17">
        <f t="shared" si="3"/>
        <v>172.15937038858829</v>
      </c>
      <c r="X29" s="17">
        <f t="shared" si="2"/>
        <v>183.01698301698303</v>
      </c>
      <c r="Y29" s="17">
        <f t="shared" si="2"/>
        <v>181.55204460966533</v>
      </c>
      <c r="Z29" s="17">
        <f t="shared" si="2"/>
        <v>177.30858468677496</v>
      </c>
      <c r="AA29" s="17">
        <f t="shared" si="2"/>
        <v>171.09937590014411</v>
      </c>
      <c r="AB29" s="17">
        <f t="shared" si="2"/>
        <v>184.25047438330179</v>
      </c>
      <c r="AC29" s="17">
        <f t="shared" si="2"/>
        <v>147.92006525285478</v>
      </c>
      <c r="AD29" s="17">
        <f t="shared" si="2"/>
        <v>152.54027261462201</v>
      </c>
      <c r="AE29" s="17">
        <f t="shared" si="2"/>
        <v>156.78752107925803</v>
      </c>
      <c r="AF29" s="17">
        <f t="shared" si="2"/>
        <v>174.14672420557076</v>
      </c>
      <c r="AG29" s="17">
        <f t="shared" si="2"/>
        <v>155.4488517745302</v>
      </c>
      <c r="AH29" s="17">
        <f t="shared" si="2"/>
        <v>157.01504676697849</v>
      </c>
      <c r="AI29" s="17">
        <f t="shared" si="2"/>
        <v>185.8858858858859</v>
      </c>
      <c r="AJ29" s="17">
        <f t="shared" si="2"/>
        <v>212.81533804238137</v>
      </c>
      <c r="AK29" s="17">
        <f t="shared" si="2"/>
        <v>206.29877369007798</v>
      </c>
      <c r="AL29" s="17">
        <f t="shared" si="2"/>
        <v>190.76327433628333</v>
      </c>
      <c r="AM29" s="17">
        <f t="shared" si="2"/>
        <v>207.19269994632322</v>
      </c>
      <c r="AN29" s="17">
        <f t="shared" si="4"/>
        <v>186.40211640211635</v>
      </c>
    </row>
    <row r="30" spans="2:40" x14ac:dyDescent="0.25">
      <c r="B30" s="16" t="s">
        <v>41</v>
      </c>
      <c r="C30" s="16">
        <v>27</v>
      </c>
      <c r="D30" s="17">
        <v>35.47</v>
      </c>
      <c r="E30" s="17">
        <v>36.51</v>
      </c>
      <c r="F30" s="17">
        <v>38.74</v>
      </c>
      <c r="G30" s="17">
        <v>38.22</v>
      </c>
      <c r="H30" s="17">
        <v>36.159999999999997</v>
      </c>
      <c r="I30" s="17">
        <v>38.35</v>
      </c>
      <c r="J30" s="17">
        <v>37.130000000000003</v>
      </c>
      <c r="K30" s="17">
        <v>37.520000000000003</v>
      </c>
      <c r="L30" s="17">
        <v>37.799999999999997</v>
      </c>
      <c r="M30" s="17">
        <v>45.02</v>
      </c>
      <c r="N30" s="17">
        <v>37.92</v>
      </c>
      <c r="O30" s="17">
        <v>38.92</v>
      </c>
      <c r="P30" s="17">
        <v>37.15</v>
      </c>
      <c r="Q30" s="17">
        <v>43.02</v>
      </c>
      <c r="R30" s="17">
        <v>37.74</v>
      </c>
      <c r="S30" s="17">
        <v>35.549999999999997</v>
      </c>
      <c r="T30" s="17">
        <v>39.25</v>
      </c>
      <c r="U30" s="17">
        <v>35.840000000000003</v>
      </c>
      <c r="V30" s="25"/>
      <c r="W30" s="17">
        <f t="shared" si="3"/>
        <v>174.47122479094932</v>
      </c>
      <c r="X30" s="17">
        <f t="shared" si="2"/>
        <v>182.36763236763235</v>
      </c>
      <c r="Y30" s="17">
        <f t="shared" si="2"/>
        <v>180.01858736059469</v>
      </c>
      <c r="Z30" s="17">
        <f t="shared" si="2"/>
        <v>177.35498839907194</v>
      </c>
      <c r="AA30" s="17">
        <f t="shared" si="2"/>
        <v>173.59577532405191</v>
      </c>
      <c r="AB30" s="17">
        <f t="shared" si="2"/>
        <v>181.92599620493365</v>
      </c>
      <c r="AC30" s="17">
        <f t="shared" si="2"/>
        <v>151.42740619902119</v>
      </c>
      <c r="AD30" s="17">
        <f t="shared" si="2"/>
        <v>154.97728211482857</v>
      </c>
      <c r="AE30" s="17">
        <f t="shared" si="2"/>
        <v>159.35919055649242</v>
      </c>
      <c r="AF30" s="17">
        <f t="shared" si="2"/>
        <v>176.61828167908979</v>
      </c>
      <c r="AG30" s="17">
        <f t="shared" si="2"/>
        <v>158.32985386221287</v>
      </c>
      <c r="AH30" s="17">
        <f t="shared" si="2"/>
        <v>158.27572183814561</v>
      </c>
      <c r="AI30" s="17">
        <f t="shared" si="2"/>
        <v>185.93593593593593</v>
      </c>
      <c r="AJ30" s="17">
        <f t="shared" si="2"/>
        <v>217.05348133198785</v>
      </c>
      <c r="AK30" s="17">
        <f t="shared" si="2"/>
        <v>210.36789297658859</v>
      </c>
      <c r="AL30" s="17">
        <f t="shared" si="2"/>
        <v>196.62610619469041</v>
      </c>
      <c r="AM30" s="17">
        <f t="shared" si="2"/>
        <v>210.68169618894265</v>
      </c>
      <c r="AN30" s="17">
        <f t="shared" si="4"/>
        <v>189.62962962962962</v>
      </c>
    </row>
    <row r="31" spans="2:40" x14ac:dyDescent="0.25">
      <c r="B31" s="16" t="s">
        <v>41</v>
      </c>
      <c r="C31" s="16">
        <v>28</v>
      </c>
      <c r="D31" s="17">
        <v>35.89</v>
      </c>
      <c r="E31" s="17">
        <v>37.56</v>
      </c>
      <c r="F31" s="17">
        <v>39.65</v>
      </c>
      <c r="G31" s="17">
        <v>39.35</v>
      </c>
      <c r="H31" s="17">
        <v>36.69</v>
      </c>
      <c r="I31" s="17">
        <v>39.68</v>
      </c>
      <c r="J31" s="17">
        <v>36.630000000000003</v>
      </c>
      <c r="K31" s="17">
        <v>37.590000000000003</v>
      </c>
      <c r="L31" s="17">
        <v>37.85</v>
      </c>
      <c r="M31" s="17">
        <v>45.05</v>
      </c>
      <c r="N31" s="17">
        <v>37.869999999999997</v>
      </c>
      <c r="O31" s="17">
        <v>38.94</v>
      </c>
      <c r="P31" s="17">
        <v>37.39</v>
      </c>
      <c r="Q31" s="17">
        <v>43.06</v>
      </c>
      <c r="R31" s="17">
        <v>38.54</v>
      </c>
      <c r="S31" s="17">
        <v>36.04</v>
      </c>
      <c r="T31" s="17">
        <v>40.200000000000003</v>
      </c>
      <c r="U31" s="17">
        <v>36.06</v>
      </c>
      <c r="V31" s="25"/>
      <c r="W31" s="17">
        <f t="shared" si="3"/>
        <v>176.53713723561239</v>
      </c>
      <c r="X31" s="17">
        <f t="shared" si="2"/>
        <v>187.61238761238761</v>
      </c>
      <c r="Y31" s="17">
        <f t="shared" si="2"/>
        <v>184.24721189591068</v>
      </c>
      <c r="Z31" s="17">
        <f t="shared" si="2"/>
        <v>182.59860788863114</v>
      </c>
      <c r="AA31" s="17">
        <f t="shared" si="2"/>
        <v>176.14018242918874</v>
      </c>
      <c r="AB31" s="17">
        <f t="shared" si="2"/>
        <v>188.23529411764713</v>
      </c>
      <c r="AC31" s="17">
        <f t="shared" si="2"/>
        <v>149.38825448613375</v>
      </c>
      <c r="AD31" s="17">
        <f t="shared" si="2"/>
        <v>155.26641883519207</v>
      </c>
      <c r="AE31" s="17">
        <f t="shared" si="2"/>
        <v>159.56998313659363</v>
      </c>
      <c r="AF31" s="17">
        <f t="shared" si="2"/>
        <v>176.73597489211448</v>
      </c>
      <c r="AG31" s="17">
        <f t="shared" si="2"/>
        <v>158.12108559498947</v>
      </c>
      <c r="AH31" s="17">
        <f t="shared" si="2"/>
        <v>158.35705571370477</v>
      </c>
      <c r="AI31" s="17">
        <f t="shared" si="2"/>
        <v>187.13713713713713</v>
      </c>
      <c r="AJ31" s="17">
        <f t="shared" si="2"/>
        <v>217.25529767911198</v>
      </c>
      <c r="AK31" s="17">
        <f t="shared" si="2"/>
        <v>214.82720178372347</v>
      </c>
      <c r="AL31" s="17">
        <f t="shared" si="2"/>
        <v>199.33628318584087</v>
      </c>
      <c r="AM31" s="17">
        <f t="shared" si="2"/>
        <v>215.78099838969413</v>
      </c>
      <c r="AN31" s="17">
        <f t="shared" si="4"/>
        <v>190.79365079365078</v>
      </c>
    </row>
    <row r="32" spans="2:40" x14ac:dyDescent="0.25">
      <c r="C32" s="1">
        <v>29</v>
      </c>
      <c r="D32" s="3">
        <v>35.46</v>
      </c>
      <c r="E32" s="3">
        <v>37.26</v>
      </c>
      <c r="F32" s="3">
        <v>39.51</v>
      </c>
      <c r="G32" s="3">
        <v>39.14</v>
      </c>
      <c r="H32" s="3">
        <v>37.42</v>
      </c>
      <c r="I32" s="3">
        <v>39.409999999999997</v>
      </c>
      <c r="J32" s="3">
        <v>37.159999999999997</v>
      </c>
      <c r="K32" s="3">
        <v>38.369999999999997</v>
      </c>
      <c r="L32" s="3">
        <v>37.979999999999997</v>
      </c>
      <c r="M32" s="3">
        <v>46.23</v>
      </c>
      <c r="N32" s="3">
        <v>37.9</v>
      </c>
      <c r="O32" s="3">
        <v>39.4</v>
      </c>
      <c r="P32" s="3">
        <v>37.28</v>
      </c>
      <c r="Q32" s="3">
        <v>42.92</v>
      </c>
      <c r="R32" s="3">
        <v>38.729999999999997</v>
      </c>
      <c r="S32" s="3">
        <v>35.909999999999997</v>
      </c>
      <c r="T32" s="3">
        <v>39.840000000000003</v>
      </c>
      <c r="U32" s="3">
        <v>36.44</v>
      </c>
      <c r="W32" s="3">
        <f t="shared" si="3"/>
        <v>174.42203639940973</v>
      </c>
      <c r="X32" s="3">
        <f t="shared" si="2"/>
        <v>186.11388611388608</v>
      </c>
      <c r="Y32" s="3">
        <f t="shared" si="2"/>
        <v>183.59665427509285</v>
      </c>
      <c r="Z32" s="3">
        <f t="shared" si="2"/>
        <v>181.62412993039447</v>
      </c>
      <c r="AA32" s="3">
        <f t="shared" si="2"/>
        <v>179.64474315890553</v>
      </c>
      <c r="AB32" s="3">
        <f t="shared" si="2"/>
        <v>186.95445920303612</v>
      </c>
      <c r="AC32" s="3">
        <f t="shared" si="2"/>
        <v>151.54975530179442</v>
      </c>
      <c r="AD32" s="3">
        <f t="shared" si="2"/>
        <v>158.4882280049566</v>
      </c>
      <c r="AE32" s="3">
        <f t="shared" si="2"/>
        <v>160.11804384485669</v>
      </c>
      <c r="AF32" s="3">
        <f t="shared" si="2"/>
        <v>181.36524127108663</v>
      </c>
      <c r="AG32" s="3">
        <f t="shared" si="2"/>
        <v>158.2463465553235</v>
      </c>
      <c r="AH32" s="3">
        <f t="shared" si="2"/>
        <v>160.22773485156569</v>
      </c>
      <c r="AI32" s="3">
        <f t="shared" si="2"/>
        <v>186.58658658658661</v>
      </c>
      <c r="AJ32" s="3">
        <f t="shared" si="2"/>
        <v>216.54894046417755</v>
      </c>
      <c r="AK32" s="3">
        <f t="shared" si="2"/>
        <v>215.88628762541799</v>
      </c>
      <c r="AL32" s="3">
        <f t="shared" si="2"/>
        <v>198.61725663716828</v>
      </c>
      <c r="AM32" s="3">
        <f t="shared" si="2"/>
        <v>213.84863123993566</v>
      </c>
      <c r="AN32" s="3">
        <f t="shared" si="4"/>
        <v>192.80423280423275</v>
      </c>
    </row>
    <row r="33" spans="3:40" x14ac:dyDescent="0.25">
      <c r="C33" s="1">
        <v>30</v>
      </c>
      <c r="D33" s="3">
        <v>36.57</v>
      </c>
      <c r="E33" s="3">
        <v>37.58</v>
      </c>
      <c r="F33" s="3">
        <v>40.46</v>
      </c>
      <c r="G33" s="3">
        <v>39.68</v>
      </c>
      <c r="H33" s="3">
        <v>37.840000000000003</v>
      </c>
      <c r="I33" s="3">
        <v>40.28</v>
      </c>
      <c r="J33" s="3">
        <v>36.869999999999997</v>
      </c>
      <c r="K33" s="3">
        <v>38.33</v>
      </c>
      <c r="L33" s="3">
        <v>37.76</v>
      </c>
      <c r="M33" s="3">
        <v>45.93</v>
      </c>
      <c r="N33" s="3">
        <v>37.630000000000003</v>
      </c>
      <c r="O33" s="3">
        <v>39.82</v>
      </c>
      <c r="P33" s="3">
        <v>37.75</v>
      </c>
      <c r="Q33" s="3">
        <v>42.07</v>
      </c>
      <c r="R33" s="3">
        <v>38.770000000000003</v>
      </c>
      <c r="S33" s="3">
        <v>36.840000000000003</v>
      </c>
      <c r="T33" s="3">
        <v>39.979999999999997</v>
      </c>
      <c r="U33" s="3">
        <v>36.32</v>
      </c>
      <c r="W33" s="3">
        <f t="shared" si="3"/>
        <v>179.88194786030496</v>
      </c>
      <c r="X33" s="3">
        <f t="shared" si="2"/>
        <v>187.71228771228769</v>
      </c>
      <c r="Y33" s="3">
        <f t="shared" si="2"/>
        <v>188.01115241635679</v>
      </c>
      <c r="Z33" s="3">
        <f t="shared" si="2"/>
        <v>184.1299303944316</v>
      </c>
      <c r="AA33" s="3">
        <f t="shared" si="2"/>
        <v>181.66106577052341</v>
      </c>
      <c r="AB33" s="3">
        <f t="shared" si="2"/>
        <v>191.08159392789383</v>
      </c>
      <c r="AC33" s="3">
        <f t="shared" si="2"/>
        <v>150.36704730831971</v>
      </c>
      <c r="AD33" s="3">
        <f t="shared" si="2"/>
        <v>158.32300702189175</v>
      </c>
      <c r="AE33" s="3">
        <f t="shared" si="2"/>
        <v>159.19055649241147</v>
      </c>
      <c r="AF33" s="3">
        <f t="shared" si="2"/>
        <v>180.18830914083946</v>
      </c>
      <c r="AG33" s="3">
        <f t="shared" si="2"/>
        <v>157.11899791231724</v>
      </c>
      <c r="AH33" s="3">
        <f t="shared" si="2"/>
        <v>161.93574623830827</v>
      </c>
      <c r="AI33" s="3">
        <f t="shared" si="2"/>
        <v>188.93893893893895</v>
      </c>
      <c r="AJ33" s="3">
        <f t="shared" si="2"/>
        <v>212.26034308779006</v>
      </c>
      <c r="AK33" s="3">
        <f t="shared" si="2"/>
        <v>216.10925306577477</v>
      </c>
      <c r="AL33" s="3">
        <f t="shared" si="2"/>
        <v>203.76106194690283</v>
      </c>
      <c r="AM33" s="3">
        <f t="shared" si="2"/>
        <v>214.60010735373058</v>
      </c>
      <c r="AN33" s="3">
        <f t="shared" si="4"/>
        <v>192.16931216931212</v>
      </c>
    </row>
    <row r="34" spans="3:40" x14ac:dyDescent="0.25">
      <c r="C34" s="1">
        <v>31</v>
      </c>
      <c r="D34" s="3">
        <v>36.76</v>
      </c>
      <c r="E34" s="3">
        <v>37.840000000000003</v>
      </c>
      <c r="F34" s="3">
        <v>40.340000000000003</v>
      </c>
      <c r="G34" s="3">
        <v>39.71</v>
      </c>
      <c r="H34" s="3">
        <v>38.35</v>
      </c>
      <c r="I34" s="3">
        <v>40.85</v>
      </c>
      <c r="J34" s="3">
        <v>36.880000000000003</v>
      </c>
      <c r="K34" s="3">
        <v>39.020000000000003</v>
      </c>
      <c r="L34" s="3">
        <v>38.04</v>
      </c>
      <c r="M34" s="3">
        <v>45.93</v>
      </c>
      <c r="N34" s="3">
        <v>38.64</v>
      </c>
      <c r="O34" s="3">
        <v>40.08</v>
      </c>
      <c r="P34" s="3">
        <v>37.97</v>
      </c>
      <c r="Q34" s="3">
        <v>42.64</v>
      </c>
      <c r="R34" s="3">
        <v>38.64</v>
      </c>
      <c r="S34" s="3">
        <v>36.76</v>
      </c>
      <c r="T34" s="3">
        <v>40.119999999999997</v>
      </c>
      <c r="U34" s="3">
        <v>36.92</v>
      </c>
      <c r="W34" s="3">
        <f t="shared" si="3"/>
        <v>180.81652729955729</v>
      </c>
      <c r="X34" s="3">
        <f t="shared" si="2"/>
        <v>189.01098901098899</v>
      </c>
      <c r="Y34" s="3">
        <f t="shared" si="2"/>
        <v>187.45353159851294</v>
      </c>
      <c r="Z34" s="3">
        <f t="shared" si="2"/>
        <v>184.26914153132253</v>
      </c>
      <c r="AA34" s="3">
        <f t="shared" si="2"/>
        <v>184.10945751320222</v>
      </c>
      <c r="AB34" s="3">
        <f t="shared" si="2"/>
        <v>193.78557874762816</v>
      </c>
      <c r="AC34" s="3">
        <f t="shared" si="2"/>
        <v>150.40783034257748</v>
      </c>
      <c r="AD34" s="3">
        <f t="shared" si="2"/>
        <v>161.17306897976042</v>
      </c>
      <c r="AE34" s="3">
        <f t="shared" si="2"/>
        <v>160.37099494097808</v>
      </c>
      <c r="AF34" s="3">
        <f t="shared" si="2"/>
        <v>180.18830914083946</v>
      </c>
      <c r="AG34" s="3">
        <f t="shared" si="2"/>
        <v>161.33611691022955</v>
      </c>
      <c r="AH34" s="3">
        <f t="shared" si="2"/>
        <v>162.99308662057749</v>
      </c>
      <c r="AI34" s="3">
        <f t="shared" si="2"/>
        <v>190.04004004004003</v>
      </c>
      <c r="AJ34" s="3">
        <f t="shared" si="2"/>
        <v>215.13622603430872</v>
      </c>
      <c r="AK34" s="3">
        <f t="shared" si="2"/>
        <v>215.38461538461533</v>
      </c>
      <c r="AL34" s="3">
        <f t="shared" si="2"/>
        <v>203.31858407079662</v>
      </c>
      <c r="AM34" s="3">
        <f t="shared" si="2"/>
        <v>215.35158346752553</v>
      </c>
      <c r="AN34" s="3">
        <f t="shared" si="4"/>
        <v>195.34391534391531</v>
      </c>
    </row>
    <row r="35" spans="3:40" x14ac:dyDescent="0.25">
      <c r="C35" s="1">
        <v>32</v>
      </c>
      <c r="D35" s="3">
        <v>37.450000000000003</v>
      </c>
      <c r="E35" s="3">
        <v>37.340000000000003</v>
      </c>
      <c r="F35" s="3">
        <v>40.24</v>
      </c>
      <c r="G35" s="3">
        <v>40.07</v>
      </c>
      <c r="H35" s="3">
        <v>37.83</v>
      </c>
      <c r="I35" s="3">
        <v>41.64</v>
      </c>
      <c r="J35" s="3">
        <v>37.01</v>
      </c>
      <c r="K35" s="3">
        <v>38.78</v>
      </c>
      <c r="L35" s="3">
        <v>39.659999999999997</v>
      </c>
      <c r="M35" s="3">
        <v>46.12</v>
      </c>
      <c r="N35" s="3">
        <v>38.020000000000003</v>
      </c>
      <c r="O35" s="3">
        <v>40.19</v>
      </c>
      <c r="P35" s="3">
        <v>38.020000000000003</v>
      </c>
      <c r="Q35" s="3">
        <v>42.66</v>
      </c>
      <c r="R35" s="3">
        <v>39.31</v>
      </c>
      <c r="S35" s="3">
        <v>37.72</v>
      </c>
      <c r="T35" s="3">
        <v>40.69</v>
      </c>
      <c r="U35" s="3">
        <v>36.75</v>
      </c>
      <c r="W35" s="3">
        <f t="shared" si="3"/>
        <v>184.21052631578948</v>
      </c>
      <c r="X35" s="3">
        <f t="shared" si="2"/>
        <v>186.5134865134865</v>
      </c>
      <c r="Y35" s="3">
        <f t="shared" si="2"/>
        <v>186.98884758364306</v>
      </c>
      <c r="Z35" s="3">
        <f t="shared" si="2"/>
        <v>185.93967517401396</v>
      </c>
      <c r="AA35" s="3">
        <f t="shared" si="2"/>
        <v>181.61305808929438</v>
      </c>
      <c r="AB35" s="3">
        <f t="shared" si="2"/>
        <v>197.53320683111963</v>
      </c>
      <c r="AC35" s="3">
        <f t="shared" si="2"/>
        <v>150.93800978792819</v>
      </c>
      <c r="AD35" s="3">
        <f t="shared" si="2"/>
        <v>160.18174308137131</v>
      </c>
      <c r="AE35" s="3">
        <f t="shared" si="2"/>
        <v>167.20067453625632</v>
      </c>
      <c r="AF35" s="3">
        <f t="shared" si="2"/>
        <v>180.93369948999597</v>
      </c>
      <c r="AG35" s="3">
        <f t="shared" si="2"/>
        <v>158.74739039665963</v>
      </c>
      <c r="AH35" s="3">
        <f t="shared" si="2"/>
        <v>163.44042293615291</v>
      </c>
      <c r="AI35" s="3">
        <f t="shared" si="2"/>
        <v>190.2902902902903</v>
      </c>
      <c r="AJ35" s="3">
        <f t="shared" si="2"/>
        <v>215.23713420787075</v>
      </c>
      <c r="AK35" s="3">
        <f t="shared" si="2"/>
        <v>219.1192865105908</v>
      </c>
      <c r="AL35" s="3">
        <f t="shared" si="2"/>
        <v>208.62831858407097</v>
      </c>
      <c r="AM35" s="3">
        <f t="shared" si="2"/>
        <v>218.41116478797642</v>
      </c>
      <c r="AN35" s="3">
        <f t="shared" si="4"/>
        <v>194.4444444444444</v>
      </c>
    </row>
    <row r="36" spans="3:40" x14ac:dyDescent="0.25">
      <c r="C36" s="1">
        <v>33</v>
      </c>
      <c r="D36" s="3">
        <v>37.53</v>
      </c>
      <c r="E36" s="3">
        <v>38.51</v>
      </c>
      <c r="F36" s="3">
        <v>40.619999999999997</v>
      </c>
      <c r="G36" s="3">
        <v>40.659999999999997</v>
      </c>
      <c r="H36" s="3">
        <v>38.200000000000003</v>
      </c>
      <c r="I36" s="3">
        <v>41.91</v>
      </c>
      <c r="J36" s="3">
        <v>37.42</v>
      </c>
      <c r="K36" s="3">
        <v>39.130000000000003</v>
      </c>
      <c r="L36" s="3">
        <v>39.799999999999997</v>
      </c>
      <c r="M36" s="3">
        <v>46.53</v>
      </c>
      <c r="N36" s="3">
        <v>38.56</v>
      </c>
      <c r="O36" s="3">
        <v>40.630000000000003</v>
      </c>
      <c r="P36" s="3">
        <v>37.909999999999997</v>
      </c>
      <c r="Q36" s="3">
        <v>43.29</v>
      </c>
      <c r="R36" s="3">
        <v>39.1</v>
      </c>
      <c r="S36" s="3">
        <v>37.42</v>
      </c>
      <c r="T36" s="3">
        <v>40.57</v>
      </c>
      <c r="U36" s="3">
        <v>36.880000000000003</v>
      </c>
      <c r="W36" s="3">
        <f t="shared" si="3"/>
        <v>184.60403344810624</v>
      </c>
      <c r="X36" s="3">
        <f t="shared" si="3"/>
        <v>192.35764235764231</v>
      </c>
      <c r="Y36" s="3">
        <f t="shared" si="3"/>
        <v>188.75464684014861</v>
      </c>
      <c r="Z36" s="3">
        <f t="shared" si="3"/>
        <v>188.67749419953597</v>
      </c>
      <c r="AA36" s="3">
        <f t="shared" si="3"/>
        <v>183.38934229476729</v>
      </c>
      <c r="AB36" s="3">
        <f t="shared" si="3"/>
        <v>198.81404174573061</v>
      </c>
      <c r="AC36" s="3">
        <f t="shared" si="3"/>
        <v>152.61011419249593</v>
      </c>
      <c r="AD36" s="3">
        <f t="shared" si="3"/>
        <v>161.62742668318873</v>
      </c>
      <c r="AE36" s="3">
        <f t="shared" si="3"/>
        <v>167.79089376053963</v>
      </c>
      <c r="AF36" s="3">
        <f t="shared" si="3"/>
        <v>182.54217340133377</v>
      </c>
      <c r="AG36" s="3">
        <f t="shared" si="3"/>
        <v>161.00208768267214</v>
      </c>
      <c r="AH36" s="3">
        <f t="shared" si="3"/>
        <v>165.22976819845468</v>
      </c>
      <c r="AI36" s="3">
        <f t="shared" si="3"/>
        <v>189.73973973973972</v>
      </c>
      <c r="AJ36" s="3">
        <f t="shared" si="3"/>
        <v>218.41574167507562</v>
      </c>
      <c r="AK36" s="3">
        <f t="shared" si="3"/>
        <v>217.94871794871787</v>
      </c>
      <c r="AL36" s="3">
        <f t="shared" si="3"/>
        <v>206.96902654867276</v>
      </c>
      <c r="AM36" s="3">
        <f t="shared" ref="AM36:AM60" si="5">(T36*AM35)/T35</f>
        <v>217.76704240472358</v>
      </c>
      <c r="AN36" s="3">
        <f t="shared" si="4"/>
        <v>195.13227513227511</v>
      </c>
    </row>
    <row r="37" spans="3:40" x14ac:dyDescent="0.25">
      <c r="C37" s="1">
        <v>34</v>
      </c>
      <c r="D37" s="3">
        <v>36.76</v>
      </c>
      <c r="E37" s="3">
        <v>38.36</v>
      </c>
      <c r="F37" s="3">
        <v>41.04</v>
      </c>
      <c r="G37" s="3">
        <v>40.869999999999997</v>
      </c>
      <c r="H37" s="3">
        <v>38.44</v>
      </c>
      <c r="I37" s="3">
        <v>42.07</v>
      </c>
      <c r="J37" s="3">
        <v>37.71</v>
      </c>
      <c r="K37" s="3">
        <v>39.49</v>
      </c>
      <c r="L37" s="3">
        <v>39.43</v>
      </c>
      <c r="M37" s="3">
        <v>46.81</v>
      </c>
      <c r="N37" s="3">
        <v>38.71</v>
      </c>
      <c r="O37" s="3">
        <v>40.33</v>
      </c>
      <c r="P37" s="3">
        <v>37.67</v>
      </c>
      <c r="Q37" s="3">
        <v>43.23</v>
      </c>
      <c r="R37" s="3">
        <v>40.369999999999997</v>
      </c>
      <c r="S37" s="3">
        <v>37.4</v>
      </c>
      <c r="T37" s="3">
        <v>42.23</v>
      </c>
      <c r="U37" s="3">
        <v>37.869999999999997</v>
      </c>
      <c r="W37" s="3">
        <f t="shared" si="3"/>
        <v>180.81652729955729</v>
      </c>
      <c r="X37" s="3">
        <f t="shared" si="3"/>
        <v>191.60839160839154</v>
      </c>
      <c r="Y37" s="3">
        <f t="shared" si="3"/>
        <v>190.70631970260214</v>
      </c>
      <c r="Z37" s="3">
        <f t="shared" si="3"/>
        <v>189.65197215777263</v>
      </c>
      <c r="AA37" s="3">
        <f t="shared" si="3"/>
        <v>184.5415266442632</v>
      </c>
      <c r="AB37" s="3">
        <f t="shared" si="3"/>
        <v>199.57305502846305</v>
      </c>
      <c r="AC37" s="3">
        <f t="shared" si="3"/>
        <v>153.79282218597064</v>
      </c>
      <c r="AD37" s="3">
        <f t="shared" si="3"/>
        <v>163.11441553077239</v>
      </c>
      <c r="AE37" s="3">
        <f t="shared" si="3"/>
        <v>166.23102866779089</v>
      </c>
      <c r="AF37" s="3">
        <f t="shared" si="3"/>
        <v>183.64064338956445</v>
      </c>
      <c r="AG37" s="3">
        <f t="shared" si="3"/>
        <v>161.62839248434227</v>
      </c>
      <c r="AH37" s="3">
        <f t="shared" si="3"/>
        <v>164.0097600650671</v>
      </c>
      <c r="AI37" s="3">
        <f t="shared" si="3"/>
        <v>188.53853853853855</v>
      </c>
      <c r="AJ37" s="3">
        <f t="shared" si="3"/>
        <v>218.11301715438947</v>
      </c>
      <c r="AK37" s="3">
        <f t="shared" si="3"/>
        <v>225.02787068004451</v>
      </c>
      <c r="AL37" s="3">
        <f t="shared" si="3"/>
        <v>206.85840707964621</v>
      </c>
      <c r="AM37" s="3">
        <f t="shared" si="5"/>
        <v>226.67740203972087</v>
      </c>
      <c r="AN37" s="3">
        <f t="shared" si="4"/>
        <v>200.37037037037032</v>
      </c>
    </row>
    <row r="38" spans="3:40" x14ac:dyDescent="0.25">
      <c r="C38" s="1">
        <v>35</v>
      </c>
      <c r="D38" s="3">
        <v>37.93</v>
      </c>
      <c r="E38" s="3">
        <v>38.79</v>
      </c>
      <c r="F38" s="3">
        <v>40.520000000000003</v>
      </c>
      <c r="G38" s="3">
        <v>40.67</v>
      </c>
      <c r="H38" s="3">
        <v>38.97</v>
      </c>
      <c r="I38" s="3">
        <v>42.97</v>
      </c>
      <c r="J38" s="3">
        <v>37.49</v>
      </c>
      <c r="K38" s="3">
        <v>40.07</v>
      </c>
      <c r="L38" s="3">
        <v>39.869999999999997</v>
      </c>
      <c r="M38" s="3">
        <v>46.87</v>
      </c>
      <c r="N38" s="3">
        <v>38.17</v>
      </c>
      <c r="O38" s="3">
        <v>40.799999999999997</v>
      </c>
      <c r="P38" s="3">
        <v>38.69</v>
      </c>
      <c r="Q38" s="3">
        <v>43.62</v>
      </c>
      <c r="R38" s="3">
        <v>40.630000000000003</v>
      </c>
      <c r="S38" s="3">
        <v>37.69</v>
      </c>
      <c r="T38" s="3">
        <v>42.12</v>
      </c>
      <c r="U38" s="3">
        <v>37.770000000000003</v>
      </c>
      <c r="W38" s="3">
        <f t="shared" si="3"/>
        <v>186.5715691096901</v>
      </c>
      <c r="X38" s="3">
        <f t="shared" si="3"/>
        <v>193.75624375624369</v>
      </c>
      <c r="Y38" s="3">
        <f t="shared" si="3"/>
        <v>188.28996282527874</v>
      </c>
      <c r="Z38" s="3">
        <f t="shared" si="3"/>
        <v>188.72389791183298</v>
      </c>
      <c r="AA38" s="3">
        <f t="shared" si="3"/>
        <v>187.08593374940003</v>
      </c>
      <c r="AB38" s="3">
        <f t="shared" si="3"/>
        <v>203.84250474383308</v>
      </c>
      <c r="AC38" s="3">
        <f t="shared" si="3"/>
        <v>152.89559543230015</v>
      </c>
      <c r="AD38" s="3">
        <f t="shared" si="3"/>
        <v>165.51011978521268</v>
      </c>
      <c r="AE38" s="3">
        <f t="shared" si="3"/>
        <v>168.08600337268129</v>
      </c>
      <c r="AF38" s="3">
        <f t="shared" si="3"/>
        <v>183.87602981561383</v>
      </c>
      <c r="AG38" s="3">
        <f t="shared" si="3"/>
        <v>159.37369519832976</v>
      </c>
      <c r="AH38" s="3">
        <f t="shared" si="3"/>
        <v>165.92110614070759</v>
      </c>
      <c r="AI38" s="3">
        <f t="shared" si="3"/>
        <v>193.64364364364363</v>
      </c>
      <c r="AJ38" s="3">
        <f t="shared" si="3"/>
        <v>220.0807265388496</v>
      </c>
      <c r="AK38" s="3">
        <f t="shared" si="3"/>
        <v>226.47714604236336</v>
      </c>
      <c r="AL38" s="3">
        <f t="shared" si="3"/>
        <v>208.46238938053116</v>
      </c>
      <c r="AM38" s="3">
        <f t="shared" si="5"/>
        <v>226.08695652173913</v>
      </c>
      <c r="AN38" s="3">
        <f t="shared" si="4"/>
        <v>199.84126984126985</v>
      </c>
    </row>
    <row r="39" spans="3:40" x14ac:dyDescent="0.25">
      <c r="C39" s="1">
        <v>36</v>
      </c>
      <c r="D39" s="3">
        <v>38.020000000000003</v>
      </c>
      <c r="E39" s="3">
        <v>38.869999999999997</v>
      </c>
      <c r="F39" s="3">
        <v>41.46</v>
      </c>
      <c r="G39" s="3">
        <v>41.31</v>
      </c>
      <c r="H39" s="3">
        <v>39.049999999999997</v>
      </c>
      <c r="I39" s="3">
        <v>43.23</v>
      </c>
      <c r="J39" s="3">
        <v>37.83</v>
      </c>
      <c r="K39" s="3">
        <v>40.409999999999997</v>
      </c>
      <c r="L39" s="3">
        <v>39.85</v>
      </c>
      <c r="M39" s="3">
        <v>47.28</v>
      </c>
      <c r="N39" s="3">
        <v>39.299999999999997</v>
      </c>
      <c r="O39" s="3">
        <v>41.72</v>
      </c>
      <c r="P39" s="3">
        <v>38.659999999999997</v>
      </c>
      <c r="Q39" s="3">
        <v>44.36</v>
      </c>
      <c r="R39" s="3">
        <v>41.05</v>
      </c>
      <c r="S39" s="3">
        <v>38.159999999999997</v>
      </c>
      <c r="T39" s="3">
        <v>42.72</v>
      </c>
      <c r="U39" s="3">
        <v>38.08</v>
      </c>
      <c r="W39" s="3">
        <f t="shared" si="3"/>
        <v>187.01426463354647</v>
      </c>
      <c r="X39" s="3">
        <f t="shared" si="3"/>
        <v>194.15584415584408</v>
      </c>
      <c r="Y39" s="3">
        <f t="shared" si="3"/>
        <v>192.65799256505568</v>
      </c>
      <c r="Z39" s="3">
        <f t="shared" si="3"/>
        <v>191.69373549883994</v>
      </c>
      <c r="AA39" s="3">
        <f t="shared" si="3"/>
        <v>187.46999519923199</v>
      </c>
      <c r="AB39" s="3">
        <f t="shared" si="3"/>
        <v>205.07590132827326</v>
      </c>
      <c r="AC39" s="3">
        <f t="shared" si="3"/>
        <v>154.2822185970636</v>
      </c>
      <c r="AD39" s="3">
        <f t="shared" si="3"/>
        <v>166.91449814126389</v>
      </c>
      <c r="AE39" s="3">
        <f t="shared" si="3"/>
        <v>168.00168634064084</v>
      </c>
      <c r="AF39" s="3">
        <f t="shared" si="3"/>
        <v>185.48450372695163</v>
      </c>
      <c r="AG39" s="3">
        <f t="shared" si="3"/>
        <v>164.09185803757816</v>
      </c>
      <c r="AH39" s="3">
        <f t="shared" si="3"/>
        <v>169.66246441642946</v>
      </c>
      <c r="AI39" s="3">
        <f t="shared" si="3"/>
        <v>193.49349349349347</v>
      </c>
      <c r="AJ39" s="3">
        <f t="shared" si="3"/>
        <v>223.81432896064575</v>
      </c>
      <c r="AK39" s="3">
        <f t="shared" si="3"/>
        <v>228.81828316610913</v>
      </c>
      <c r="AL39" s="3">
        <f t="shared" si="3"/>
        <v>211.06194690265505</v>
      </c>
      <c r="AM39" s="3">
        <f t="shared" si="5"/>
        <v>229.30756843800324</v>
      </c>
      <c r="AN39" s="3">
        <f t="shared" si="4"/>
        <v>201.48148148148147</v>
      </c>
    </row>
    <row r="40" spans="3:40" x14ac:dyDescent="0.25">
      <c r="C40" s="1">
        <v>37</v>
      </c>
      <c r="D40" s="3">
        <v>38.450000000000003</v>
      </c>
      <c r="E40" s="3">
        <v>39.01</v>
      </c>
      <c r="F40" s="3">
        <v>41.96</v>
      </c>
      <c r="G40" s="3">
        <v>41.34</v>
      </c>
      <c r="H40" s="3">
        <v>39.130000000000003</v>
      </c>
      <c r="I40" s="3">
        <v>43.14</v>
      </c>
      <c r="J40" s="3">
        <v>37.799999999999997</v>
      </c>
      <c r="K40" s="3">
        <v>40.74</v>
      </c>
      <c r="L40" s="3">
        <v>39.89</v>
      </c>
      <c r="M40" s="3">
        <v>47.19</v>
      </c>
      <c r="N40" s="3">
        <v>39.46</v>
      </c>
      <c r="O40" s="3">
        <v>41.83</v>
      </c>
      <c r="P40" s="3">
        <v>39.409999999999997</v>
      </c>
      <c r="Q40" s="3">
        <v>44.58</v>
      </c>
      <c r="R40" s="3">
        <v>41.35</v>
      </c>
      <c r="S40" s="3">
        <v>39.020000000000003</v>
      </c>
      <c r="T40" s="3">
        <v>43.02</v>
      </c>
      <c r="U40" s="3">
        <v>38.44</v>
      </c>
      <c r="W40" s="3">
        <f t="shared" si="3"/>
        <v>189.12936546974913</v>
      </c>
      <c r="X40" s="3">
        <f t="shared" si="3"/>
        <v>194.85514485514477</v>
      </c>
      <c r="Y40" s="3">
        <f t="shared" si="3"/>
        <v>194.98141263940511</v>
      </c>
      <c r="Z40" s="3">
        <f t="shared" si="3"/>
        <v>191.83294663573088</v>
      </c>
      <c r="AA40" s="3">
        <f t="shared" si="3"/>
        <v>187.85405664906398</v>
      </c>
      <c r="AB40" s="3">
        <f t="shared" si="3"/>
        <v>204.64895635673628</v>
      </c>
      <c r="AC40" s="3">
        <f t="shared" si="3"/>
        <v>154.15986949429035</v>
      </c>
      <c r="AD40" s="3">
        <f t="shared" si="3"/>
        <v>168.27757125154892</v>
      </c>
      <c r="AE40" s="3">
        <f t="shared" si="3"/>
        <v>168.17032040472179</v>
      </c>
      <c r="AF40" s="3">
        <f t="shared" si="3"/>
        <v>185.13142408787746</v>
      </c>
      <c r="AG40" s="3">
        <f t="shared" si="3"/>
        <v>164.75991649269301</v>
      </c>
      <c r="AH40" s="3">
        <f t="shared" si="3"/>
        <v>170.10980073200491</v>
      </c>
      <c r="AI40" s="3">
        <f t="shared" si="3"/>
        <v>197.24724724724723</v>
      </c>
      <c r="AJ40" s="3">
        <f t="shared" si="3"/>
        <v>224.9243188698284</v>
      </c>
      <c r="AK40" s="3">
        <f t="shared" si="3"/>
        <v>230.49052396878474</v>
      </c>
      <c r="AL40" s="3">
        <f t="shared" si="3"/>
        <v>215.81858407079667</v>
      </c>
      <c r="AM40" s="3">
        <f t="shared" si="5"/>
        <v>230.91787439613529</v>
      </c>
      <c r="AN40" s="3">
        <f t="shared" si="4"/>
        <v>203.38624338624336</v>
      </c>
    </row>
    <row r="41" spans="3:40" x14ac:dyDescent="0.25">
      <c r="C41" s="1">
        <v>38</v>
      </c>
      <c r="D41" s="3">
        <v>38.76</v>
      </c>
      <c r="E41" s="3">
        <v>39.729999999999997</v>
      </c>
      <c r="F41" s="3">
        <v>41.91</v>
      </c>
      <c r="G41" s="3">
        <v>41.43</v>
      </c>
      <c r="H41" s="3">
        <v>39.96</v>
      </c>
      <c r="I41" s="3">
        <v>44.51</v>
      </c>
      <c r="J41" s="3">
        <v>38.35</v>
      </c>
      <c r="K41" s="3">
        <v>40.96</v>
      </c>
      <c r="L41" s="3">
        <v>40.01</v>
      </c>
      <c r="M41" s="3">
        <v>47.57</v>
      </c>
      <c r="N41" s="3">
        <v>38.770000000000003</v>
      </c>
      <c r="O41" s="3">
        <v>41.95</v>
      </c>
      <c r="P41" s="3">
        <v>40.06</v>
      </c>
      <c r="Q41" s="3">
        <v>45.03</v>
      </c>
      <c r="R41" s="3">
        <v>41.57</v>
      </c>
      <c r="S41" s="3">
        <v>39.24</v>
      </c>
      <c r="T41" s="3">
        <v>44.34</v>
      </c>
      <c r="U41" s="3">
        <v>38.869999999999997</v>
      </c>
      <c r="W41" s="3">
        <f t="shared" si="3"/>
        <v>190.6542056074766</v>
      </c>
      <c r="X41" s="3">
        <f t="shared" si="3"/>
        <v>198.45154845154835</v>
      </c>
      <c r="Y41" s="3">
        <f t="shared" si="3"/>
        <v>194.74907063197014</v>
      </c>
      <c r="Z41" s="3">
        <f t="shared" si="3"/>
        <v>192.25058004640371</v>
      </c>
      <c r="AA41" s="3">
        <f t="shared" si="3"/>
        <v>191.83869419107069</v>
      </c>
      <c r="AB41" s="3">
        <f t="shared" si="3"/>
        <v>211.14800759013286</v>
      </c>
      <c r="AC41" s="3">
        <f t="shared" si="3"/>
        <v>156.40293637846656</v>
      </c>
      <c r="AD41" s="3">
        <f t="shared" si="3"/>
        <v>169.18628665840558</v>
      </c>
      <c r="AE41" s="3">
        <f t="shared" si="3"/>
        <v>168.67622259696464</v>
      </c>
      <c r="AF41" s="3">
        <f t="shared" si="3"/>
        <v>186.62220478619057</v>
      </c>
      <c r="AG41" s="3">
        <f t="shared" si="3"/>
        <v>161.87891440501033</v>
      </c>
      <c r="AH41" s="3">
        <f t="shared" si="3"/>
        <v>170.59780398535995</v>
      </c>
      <c r="AI41" s="3">
        <f t="shared" si="3"/>
        <v>200.50050050050049</v>
      </c>
      <c r="AJ41" s="3">
        <f t="shared" si="3"/>
        <v>227.19475277497472</v>
      </c>
      <c r="AK41" s="3">
        <f t="shared" si="3"/>
        <v>231.71683389074684</v>
      </c>
      <c r="AL41" s="3">
        <f t="shared" si="3"/>
        <v>217.0353982300887</v>
      </c>
      <c r="AM41" s="3">
        <f t="shared" si="5"/>
        <v>238.0032206119163</v>
      </c>
      <c r="AN41" s="3">
        <f t="shared" si="4"/>
        <v>205.66137566137562</v>
      </c>
    </row>
    <row r="42" spans="3:40" x14ac:dyDescent="0.25">
      <c r="C42" s="1">
        <v>39</v>
      </c>
      <c r="D42" s="3">
        <v>39.61</v>
      </c>
      <c r="E42" s="3">
        <v>39.58</v>
      </c>
      <c r="F42" s="3">
        <v>42.43</v>
      </c>
      <c r="G42" s="3">
        <v>42.01</v>
      </c>
      <c r="H42" s="3">
        <v>39.97</v>
      </c>
      <c r="I42" s="3">
        <v>44.75</v>
      </c>
      <c r="J42" s="3">
        <v>38.96</v>
      </c>
      <c r="K42" s="3">
        <v>41.43</v>
      </c>
      <c r="L42" s="3">
        <v>40.43</v>
      </c>
      <c r="M42" s="3">
        <v>47.75</v>
      </c>
      <c r="N42" s="3">
        <v>39.270000000000003</v>
      </c>
      <c r="O42" s="3">
        <v>42.12</v>
      </c>
      <c r="P42" s="3">
        <v>39.65</v>
      </c>
      <c r="Q42" s="3">
        <v>44.86</v>
      </c>
      <c r="R42" s="3">
        <v>41.62</v>
      </c>
      <c r="S42" s="3">
        <v>38.81</v>
      </c>
      <c r="T42" s="3">
        <v>43.98</v>
      </c>
      <c r="U42" s="3">
        <v>38.46</v>
      </c>
      <c r="W42" s="3">
        <f t="shared" si="3"/>
        <v>194.83521888834233</v>
      </c>
      <c r="X42" s="3">
        <f t="shared" si="3"/>
        <v>197.70229770229759</v>
      </c>
      <c r="Y42" s="3">
        <f t="shared" si="3"/>
        <v>197.16542750929358</v>
      </c>
      <c r="Z42" s="3">
        <f t="shared" si="3"/>
        <v>194.94199535962878</v>
      </c>
      <c r="AA42" s="3">
        <f t="shared" si="3"/>
        <v>191.88670187229968</v>
      </c>
      <c r="AB42" s="3">
        <f t="shared" si="3"/>
        <v>212.28652751423152</v>
      </c>
      <c r="AC42" s="3">
        <f t="shared" si="3"/>
        <v>158.89070146818923</v>
      </c>
      <c r="AD42" s="3">
        <f t="shared" si="3"/>
        <v>171.12763320941755</v>
      </c>
      <c r="AE42" s="3">
        <f t="shared" si="3"/>
        <v>170.44688026981456</v>
      </c>
      <c r="AF42" s="3">
        <f t="shared" si="3"/>
        <v>187.32836406433884</v>
      </c>
      <c r="AG42" s="3">
        <f t="shared" si="3"/>
        <v>163.96659707724416</v>
      </c>
      <c r="AH42" s="3">
        <f t="shared" si="3"/>
        <v>171.28914192761286</v>
      </c>
      <c r="AI42" s="3">
        <f t="shared" si="3"/>
        <v>198.44844844844843</v>
      </c>
      <c r="AJ42" s="3">
        <f t="shared" si="3"/>
        <v>226.3370332996972</v>
      </c>
      <c r="AK42" s="3">
        <f t="shared" si="3"/>
        <v>231.99554069119276</v>
      </c>
      <c r="AL42" s="3">
        <f t="shared" si="3"/>
        <v>214.65707964601791</v>
      </c>
      <c r="AM42" s="3">
        <f t="shared" si="5"/>
        <v>236.07085346215783</v>
      </c>
      <c r="AN42" s="3">
        <f t="shared" si="4"/>
        <v>203.49206349206347</v>
      </c>
    </row>
    <row r="43" spans="3:40" x14ac:dyDescent="0.25">
      <c r="C43" s="1">
        <v>40</v>
      </c>
      <c r="D43" s="3">
        <v>40.26</v>
      </c>
      <c r="E43" s="3">
        <v>39.299999999999997</v>
      </c>
      <c r="F43" s="3">
        <v>42.74</v>
      </c>
      <c r="G43" s="3">
        <v>41.86</v>
      </c>
      <c r="H43" s="3">
        <v>39.94</v>
      </c>
      <c r="I43" s="3">
        <v>44.94</v>
      </c>
      <c r="J43" s="3">
        <v>39.78</v>
      </c>
      <c r="K43" s="3">
        <v>41.65</v>
      </c>
      <c r="L43" s="3">
        <v>40.68</v>
      </c>
      <c r="M43" s="3">
        <v>48.26</v>
      </c>
      <c r="N43" s="3">
        <v>39.409999999999997</v>
      </c>
      <c r="O43" s="3">
        <v>43.13</v>
      </c>
      <c r="P43" s="3">
        <v>39.57</v>
      </c>
      <c r="Q43" s="3">
        <v>45.85</v>
      </c>
      <c r="R43" s="3">
        <v>41.78</v>
      </c>
      <c r="S43" s="3">
        <v>39.049999999999997</v>
      </c>
      <c r="T43" s="3">
        <v>44.55</v>
      </c>
      <c r="U43" s="3">
        <v>38.729999999999997</v>
      </c>
      <c r="W43" s="3">
        <f t="shared" si="3"/>
        <v>198.0324643384161</v>
      </c>
      <c r="X43" s="3">
        <f t="shared" si="3"/>
        <v>196.30369630369617</v>
      </c>
      <c r="Y43" s="3">
        <f t="shared" si="3"/>
        <v>198.60594795539026</v>
      </c>
      <c r="Z43" s="3">
        <f t="shared" si="3"/>
        <v>194.24593967517401</v>
      </c>
      <c r="AA43" s="3">
        <f t="shared" si="3"/>
        <v>191.7426788286127</v>
      </c>
      <c r="AB43" s="3">
        <f t="shared" si="3"/>
        <v>213.18785578747631</v>
      </c>
      <c r="AC43" s="3">
        <f t="shared" si="3"/>
        <v>162.23491027732464</v>
      </c>
      <c r="AD43" s="3">
        <f t="shared" si="3"/>
        <v>172.03634861627421</v>
      </c>
      <c r="AE43" s="3">
        <f t="shared" si="3"/>
        <v>171.50084317032045</v>
      </c>
      <c r="AF43" s="3">
        <f t="shared" si="3"/>
        <v>189.32914868575901</v>
      </c>
      <c r="AG43" s="3">
        <f t="shared" si="3"/>
        <v>164.5511482254696</v>
      </c>
      <c r="AH43" s="3">
        <f t="shared" si="3"/>
        <v>175.39650264335097</v>
      </c>
      <c r="AI43" s="3">
        <f t="shared" si="3"/>
        <v>198.04804804804803</v>
      </c>
      <c r="AJ43" s="3">
        <f t="shared" si="3"/>
        <v>231.33198789101911</v>
      </c>
      <c r="AK43" s="3">
        <f t="shared" si="3"/>
        <v>232.88740245261974</v>
      </c>
      <c r="AL43" s="3">
        <f t="shared" si="3"/>
        <v>215.98451327433645</v>
      </c>
      <c r="AM43" s="3">
        <f t="shared" si="5"/>
        <v>239.13043478260872</v>
      </c>
      <c r="AN43" s="3">
        <f t="shared" si="4"/>
        <v>204.92063492063488</v>
      </c>
    </row>
    <row r="44" spans="3:40" x14ac:dyDescent="0.25">
      <c r="C44" s="1">
        <v>41</v>
      </c>
      <c r="D44" s="3">
        <v>39.479999999999997</v>
      </c>
      <c r="E44" s="3">
        <v>39.65</v>
      </c>
      <c r="F44" s="3">
        <v>42.86</v>
      </c>
      <c r="G44" s="3">
        <v>42.09</v>
      </c>
      <c r="H44" s="3">
        <v>39.590000000000003</v>
      </c>
      <c r="I44" s="3">
        <v>45.77</v>
      </c>
      <c r="J44" s="3">
        <v>39.01</v>
      </c>
      <c r="K44" s="3">
        <v>41.34</v>
      </c>
      <c r="L44" s="3">
        <v>40.96</v>
      </c>
      <c r="M44" s="3">
        <v>47.72</v>
      </c>
      <c r="N44" s="3">
        <v>39.520000000000003</v>
      </c>
      <c r="O44" s="3">
        <v>41.83</v>
      </c>
      <c r="P44" s="3">
        <v>39.33</v>
      </c>
      <c r="Q44" s="3">
        <v>46.1</v>
      </c>
      <c r="R44" s="3">
        <v>42.7</v>
      </c>
      <c r="S44" s="3">
        <v>39.57</v>
      </c>
      <c r="T44" s="3">
        <v>45.19</v>
      </c>
      <c r="U44" s="3">
        <v>39.06</v>
      </c>
      <c r="W44" s="3">
        <f t="shared" si="3"/>
        <v>194.19576979832755</v>
      </c>
      <c r="X44" s="3">
        <f t="shared" si="3"/>
        <v>198.05194805194793</v>
      </c>
      <c r="Y44" s="3">
        <f t="shared" si="3"/>
        <v>199.16356877323412</v>
      </c>
      <c r="Z44" s="3">
        <f t="shared" si="3"/>
        <v>195.31322505800466</v>
      </c>
      <c r="AA44" s="3">
        <f t="shared" si="3"/>
        <v>190.06240998559784</v>
      </c>
      <c r="AB44" s="3">
        <f t="shared" si="3"/>
        <v>217.12523719165091</v>
      </c>
      <c r="AC44" s="3">
        <f t="shared" si="3"/>
        <v>159.09461663947798</v>
      </c>
      <c r="AD44" s="3">
        <f t="shared" si="3"/>
        <v>170.75588599752166</v>
      </c>
      <c r="AE44" s="3">
        <f t="shared" si="3"/>
        <v>172.68128161888708</v>
      </c>
      <c r="AF44" s="3">
        <f t="shared" si="3"/>
        <v>187.21067085131415</v>
      </c>
      <c r="AG44" s="3">
        <f t="shared" si="3"/>
        <v>165.01043841336107</v>
      </c>
      <c r="AH44" s="3">
        <f t="shared" si="3"/>
        <v>170.10980073200486</v>
      </c>
      <c r="AI44" s="3">
        <f t="shared" si="3"/>
        <v>196.84684684684683</v>
      </c>
      <c r="AJ44" s="3">
        <f t="shared" si="3"/>
        <v>232.59334006054485</v>
      </c>
      <c r="AK44" s="3">
        <f t="shared" si="3"/>
        <v>238.01560758082488</v>
      </c>
      <c r="AL44" s="3">
        <f t="shared" si="3"/>
        <v>218.86061946902672</v>
      </c>
      <c r="AM44" s="3">
        <f t="shared" si="5"/>
        <v>242.56575415995709</v>
      </c>
      <c r="AN44" s="3">
        <f t="shared" si="4"/>
        <v>206.66666666666666</v>
      </c>
    </row>
    <row r="45" spans="3:40" x14ac:dyDescent="0.25">
      <c r="C45" s="1">
        <v>42</v>
      </c>
      <c r="D45" s="3">
        <v>39.380000000000003</v>
      </c>
      <c r="E45" s="3">
        <v>40.31</v>
      </c>
      <c r="F45" s="3">
        <v>43.68</v>
      </c>
      <c r="G45" s="3">
        <v>41.85</v>
      </c>
      <c r="H45" s="3">
        <v>39.96</v>
      </c>
      <c r="I45" s="3">
        <v>46.88</v>
      </c>
      <c r="J45" s="3">
        <v>39.39</v>
      </c>
      <c r="K45" s="3">
        <v>42.15</v>
      </c>
      <c r="L45" s="3">
        <v>41.6</v>
      </c>
      <c r="M45" s="3">
        <v>48.43</v>
      </c>
      <c r="N45" s="3">
        <v>39.43</v>
      </c>
      <c r="O45" s="3">
        <v>42.08</v>
      </c>
      <c r="P45" s="3">
        <v>40.21</v>
      </c>
      <c r="Q45" s="3">
        <v>46.58</v>
      </c>
      <c r="R45" s="3">
        <v>42.84</v>
      </c>
      <c r="S45" s="3">
        <v>39.92</v>
      </c>
      <c r="T45" s="3">
        <v>46.27</v>
      </c>
      <c r="U45" s="3">
        <v>39.4</v>
      </c>
      <c r="W45" s="3">
        <f t="shared" si="3"/>
        <v>193.70388588293162</v>
      </c>
      <c r="X45" s="3">
        <f t="shared" si="3"/>
        <v>201.34865134865126</v>
      </c>
      <c r="Y45" s="3">
        <f t="shared" si="3"/>
        <v>202.97397769516724</v>
      </c>
      <c r="Z45" s="3">
        <f t="shared" si="3"/>
        <v>194.19953596287704</v>
      </c>
      <c r="AA45" s="3">
        <f t="shared" si="3"/>
        <v>191.83869419107072</v>
      </c>
      <c r="AB45" s="3">
        <f t="shared" si="3"/>
        <v>222.39089184060725</v>
      </c>
      <c r="AC45" s="3">
        <f t="shared" si="3"/>
        <v>160.64437194127245</v>
      </c>
      <c r="AD45" s="3">
        <f t="shared" si="3"/>
        <v>174.10161090458485</v>
      </c>
      <c r="AE45" s="3">
        <f t="shared" si="3"/>
        <v>175.37942664418219</v>
      </c>
      <c r="AF45" s="3">
        <f t="shared" si="3"/>
        <v>189.99607689289911</v>
      </c>
      <c r="AG45" s="3">
        <f t="shared" si="3"/>
        <v>164.63465553235898</v>
      </c>
      <c r="AH45" s="3">
        <f t="shared" si="3"/>
        <v>171.1264741764945</v>
      </c>
      <c r="AI45" s="3">
        <f t="shared" si="3"/>
        <v>201.25125125125126</v>
      </c>
      <c r="AJ45" s="3">
        <f t="shared" si="3"/>
        <v>235.01513622603423</v>
      </c>
      <c r="AK45" s="3">
        <f t="shared" si="3"/>
        <v>238.79598662207349</v>
      </c>
      <c r="AL45" s="3">
        <f t="shared" si="3"/>
        <v>220.79646017699133</v>
      </c>
      <c r="AM45" s="3">
        <f t="shared" si="5"/>
        <v>248.36285560923247</v>
      </c>
      <c r="AN45" s="3">
        <f t="shared" si="4"/>
        <v>208.46560846560843</v>
      </c>
    </row>
    <row r="46" spans="3:40" x14ac:dyDescent="0.25">
      <c r="C46" s="1">
        <v>43</v>
      </c>
      <c r="D46" s="3">
        <v>39.520000000000003</v>
      </c>
      <c r="E46" s="3">
        <v>39.76</v>
      </c>
      <c r="F46" s="3">
        <v>43.43</v>
      </c>
      <c r="G46" s="3">
        <v>42.36</v>
      </c>
      <c r="H46" s="3">
        <v>39.479999999999997</v>
      </c>
      <c r="I46" s="3">
        <v>46.53</v>
      </c>
      <c r="J46" s="3">
        <v>39.340000000000003</v>
      </c>
      <c r="K46" s="3">
        <v>42.81</v>
      </c>
      <c r="L46" s="3">
        <v>41.97</v>
      </c>
      <c r="M46" s="3">
        <v>48.61</v>
      </c>
      <c r="N46" s="3">
        <v>39.04</v>
      </c>
      <c r="O46" s="3">
        <v>42.57</v>
      </c>
      <c r="P46" s="3">
        <v>40.4</v>
      </c>
      <c r="Q46" s="3">
        <v>46.57</v>
      </c>
      <c r="R46" s="3">
        <v>43.69</v>
      </c>
      <c r="S46" s="3">
        <v>40.130000000000003</v>
      </c>
      <c r="T46" s="3">
        <v>46.64</v>
      </c>
      <c r="U46" s="3">
        <v>40.47</v>
      </c>
      <c r="W46" s="3">
        <f t="shared" si="3"/>
        <v>194.39252336448595</v>
      </c>
      <c r="X46" s="3">
        <f t="shared" si="3"/>
        <v>198.60139860139847</v>
      </c>
      <c r="Y46" s="3">
        <f t="shared" si="3"/>
        <v>201.81226765799249</v>
      </c>
      <c r="Z46" s="3">
        <f t="shared" si="3"/>
        <v>196.56612529002319</v>
      </c>
      <c r="AA46" s="3">
        <f t="shared" si="3"/>
        <v>189.53432549207886</v>
      </c>
      <c r="AB46" s="3">
        <f t="shared" si="3"/>
        <v>220.73055028463</v>
      </c>
      <c r="AC46" s="3">
        <f t="shared" si="3"/>
        <v>160.44045676998374</v>
      </c>
      <c r="AD46" s="3">
        <f t="shared" si="3"/>
        <v>176.82775712515487</v>
      </c>
      <c r="AE46" s="3">
        <f t="shared" si="3"/>
        <v>176.9392917369309</v>
      </c>
      <c r="AF46" s="3">
        <f t="shared" si="3"/>
        <v>190.70223617104742</v>
      </c>
      <c r="AG46" s="3">
        <f t="shared" si="3"/>
        <v>163.00626304801659</v>
      </c>
      <c r="AH46" s="3">
        <f t="shared" si="3"/>
        <v>173.11915412769417</v>
      </c>
      <c r="AI46" s="3">
        <f t="shared" si="3"/>
        <v>202.20220220220222</v>
      </c>
      <c r="AJ46" s="3">
        <f t="shared" si="3"/>
        <v>234.96468213925323</v>
      </c>
      <c r="AK46" s="3">
        <f t="shared" si="3"/>
        <v>243.53400222965425</v>
      </c>
      <c r="AL46" s="3">
        <f t="shared" si="3"/>
        <v>221.9579646017701</v>
      </c>
      <c r="AM46" s="3">
        <f t="shared" si="5"/>
        <v>250.34889962426197</v>
      </c>
      <c r="AN46" s="3">
        <f t="shared" si="4"/>
        <v>214.1269841269841</v>
      </c>
    </row>
    <row r="47" spans="3:40" x14ac:dyDescent="0.25">
      <c r="C47" s="1">
        <v>44</v>
      </c>
      <c r="D47" s="3">
        <v>39.78</v>
      </c>
      <c r="E47" s="3">
        <v>40.229999999999997</v>
      </c>
      <c r="F47" s="3">
        <v>44.08</v>
      </c>
      <c r="G47" s="3">
        <v>42.36</v>
      </c>
      <c r="H47" s="3">
        <v>39.159999999999997</v>
      </c>
      <c r="I47" s="3">
        <v>46.7</v>
      </c>
      <c r="J47" s="3">
        <v>39.770000000000003</v>
      </c>
      <c r="K47" s="3">
        <v>43.43</v>
      </c>
      <c r="L47" s="3">
        <v>41.93</v>
      </c>
      <c r="M47" s="3">
        <v>48.83</v>
      </c>
      <c r="N47" s="3">
        <v>39.520000000000003</v>
      </c>
      <c r="O47" s="3">
        <v>43.04</v>
      </c>
      <c r="P47" s="3">
        <v>40.450000000000003</v>
      </c>
      <c r="Q47" s="3">
        <v>47.11</v>
      </c>
      <c r="R47" s="3">
        <v>43.77</v>
      </c>
      <c r="S47" s="3">
        <v>40.549999999999997</v>
      </c>
      <c r="T47" s="3">
        <v>47.02</v>
      </c>
      <c r="U47" s="3">
        <v>40.78</v>
      </c>
      <c r="W47" s="3">
        <f t="shared" si="3"/>
        <v>195.67142154451545</v>
      </c>
      <c r="X47" s="3">
        <f t="shared" si="3"/>
        <v>200.94905094905081</v>
      </c>
      <c r="Y47" s="3">
        <f t="shared" si="3"/>
        <v>204.83271375464676</v>
      </c>
      <c r="Z47" s="3">
        <f t="shared" si="3"/>
        <v>196.56612529002322</v>
      </c>
      <c r="AA47" s="3">
        <f t="shared" si="3"/>
        <v>187.99807969275096</v>
      </c>
      <c r="AB47" s="3">
        <f t="shared" si="3"/>
        <v>221.53700189753326</v>
      </c>
      <c r="AC47" s="3">
        <f t="shared" si="3"/>
        <v>162.19412724306693</v>
      </c>
      <c r="AD47" s="3">
        <f t="shared" si="3"/>
        <v>179.38868236266001</v>
      </c>
      <c r="AE47" s="3">
        <f t="shared" si="3"/>
        <v>176.77065767284995</v>
      </c>
      <c r="AF47" s="3">
        <f t="shared" si="3"/>
        <v>191.56531973322865</v>
      </c>
      <c r="AG47" s="3">
        <f t="shared" si="3"/>
        <v>165.01043841336107</v>
      </c>
      <c r="AH47" s="3">
        <f t="shared" si="3"/>
        <v>175.03050020333467</v>
      </c>
      <c r="AI47" s="3">
        <f t="shared" si="3"/>
        <v>202.45245245245246</v>
      </c>
      <c r="AJ47" s="3">
        <f t="shared" si="3"/>
        <v>237.68920282542882</v>
      </c>
      <c r="AK47" s="3">
        <f t="shared" si="3"/>
        <v>243.97993311036777</v>
      </c>
      <c r="AL47" s="3">
        <f t="shared" si="3"/>
        <v>224.28097345132761</v>
      </c>
      <c r="AM47" s="3">
        <f t="shared" si="5"/>
        <v>252.38862050456257</v>
      </c>
      <c r="AN47" s="3">
        <f t="shared" si="4"/>
        <v>215.76719576719574</v>
      </c>
    </row>
    <row r="48" spans="3:40" x14ac:dyDescent="0.25">
      <c r="C48" s="1">
        <v>45</v>
      </c>
      <c r="D48" s="3">
        <v>40.06</v>
      </c>
      <c r="E48" s="3">
        <v>40.869999999999997</v>
      </c>
      <c r="F48" s="3">
        <v>44.96</v>
      </c>
      <c r="G48" s="3">
        <v>42.57</v>
      </c>
      <c r="H48" s="3">
        <v>39.54</v>
      </c>
      <c r="I48" s="3">
        <v>47.02</v>
      </c>
      <c r="J48" s="3">
        <v>40.130000000000003</v>
      </c>
      <c r="K48" s="3">
        <v>43.06</v>
      </c>
      <c r="L48" s="3">
        <v>41.71</v>
      </c>
      <c r="M48" s="3">
        <v>48.22</v>
      </c>
      <c r="N48" s="3">
        <v>39.49</v>
      </c>
      <c r="O48" s="3">
        <v>42.89</v>
      </c>
      <c r="P48" s="3">
        <v>40.75</v>
      </c>
      <c r="Q48" s="3">
        <v>47.15</v>
      </c>
      <c r="R48" s="3">
        <v>43.98</v>
      </c>
      <c r="S48" s="3">
        <v>40.75</v>
      </c>
      <c r="T48" s="3">
        <v>47.18</v>
      </c>
      <c r="U48" s="3">
        <v>41.04</v>
      </c>
      <c r="W48" s="3">
        <f t="shared" si="3"/>
        <v>197.04869650762416</v>
      </c>
      <c r="X48" s="3">
        <f t="shared" si="3"/>
        <v>204.14585414585403</v>
      </c>
      <c r="Y48" s="3">
        <f t="shared" si="3"/>
        <v>208.92193308550176</v>
      </c>
      <c r="Z48" s="3">
        <f t="shared" si="3"/>
        <v>197.54060324825988</v>
      </c>
      <c r="AA48" s="3">
        <f t="shared" si="3"/>
        <v>189.82237157945283</v>
      </c>
      <c r="AB48" s="3">
        <f t="shared" si="3"/>
        <v>223.05502846299817</v>
      </c>
      <c r="AC48" s="3">
        <f t="shared" si="3"/>
        <v>163.66231647634589</v>
      </c>
      <c r="AD48" s="3">
        <f t="shared" si="3"/>
        <v>177.86038826931016</v>
      </c>
      <c r="AE48" s="3">
        <f t="shared" si="3"/>
        <v>175.84317032040477</v>
      </c>
      <c r="AF48" s="3">
        <f t="shared" si="3"/>
        <v>189.17222440172608</v>
      </c>
      <c r="AG48" s="3">
        <f t="shared" si="3"/>
        <v>164.88517745302704</v>
      </c>
      <c r="AH48" s="3">
        <f t="shared" si="3"/>
        <v>174.42049613664088</v>
      </c>
      <c r="AI48" s="3">
        <f t="shared" si="3"/>
        <v>203.95395395395397</v>
      </c>
      <c r="AJ48" s="3">
        <f t="shared" si="3"/>
        <v>237.89101917255292</v>
      </c>
      <c r="AK48" s="3">
        <f t="shared" si="3"/>
        <v>245.15050167224064</v>
      </c>
      <c r="AL48" s="3">
        <f t="shared" si="3"/>
        <v>225.38716814159312</v>
      </c>
      <c r="AM48" s="3">
        <f t="shared" si="5"/>
        <v>253.24745034889963</v>
      </c>
      <c r="AN48" s="3">
        <f t="shared" si="4"/>
        <v>217.14285714285711</v>
      </c>
    </row>
    <row r="49" spans="2:40" x14ac:dyDescent="0.25">
      <c r="C49" s="1">
        <v>46</v>
      </c>
      <c r="D49" s="3">
        <v>40.24</v>
      </c>
      <c r="E49" s="3">
        <v>40.19</v>
      </c>
      <c r="F49" s="3">
        <v>44.88</v>
      </c>
      <c r="G49" s="3">
        <v>42.98</v>
      </c>
      <c r="H49" s="3">
        <v>40.159999999999997</v>
      </c>
      <c r="I49" s="3">
        <v>47.42</v>
      </c>
      <c r="J49" s="3">
        <v>40.06</v>
      </c>
      <c r="K49" s="3">
        <v>42.84</v>
      </c>
      <c r="L49" s="3">
        <v>41.94</v>
      </c>
      <c r="M49" s="3">
        <v>48.13</v>
      </c>
      <c r="N49" s="3">
        <v>39.26</v>
      </c>
      <c r="O49" s="3">
        <v>43.18</v>
      </c>
      <c r="P49" s="3">
        <v>40.869999999999997</v>
      </c>
      <c r="Q49" s="3">
        <v>46.89</v>
      </c>
      <c r="R49" s="3">
        <v>43.98</v>
      </c>
      <c r="S49" s="3">
        <v>40.049999999999997</v>
      </c>
      <c r="T49" s="3">
        <v>47.12</v>
      </c>
      <c r="U49" s="3">
        <v>40.520000000000003</v>
      </c>
      <c r="W49" s="3">
        <f t="shared" si="3"/>
        <v>197.9340875553369</v>
      </c>
      <c r="X49" s="3">
        <f t="shared" si="3"/>
        <v>200.74925074925062</v>
      </c>
      <c r="Y49" s="3">
        <f t="shared" si="3"/>
        <v>208.55018587360587</v>
      </c>
      <c r="Z49" s="3">
        <f t="shared" si="3"/>
        <v>199.44315545243617</v>
      </c>
      <c r="AA49" s="3">
        <f t="shared" si="3"/>
        <v>192.79884781565062</v>
      </c>
      <c r="AB49" s="3">
        <f t="shared" si="3"/>
        <v>224.95256166982927</v>
      </c>
      <c r="AC49" s="3">
        <f t="shared" si="3"/>
        <v>163.37683523654167</v>
      </c>
      <c r="AD49" s="3">
        <f t="shared" si="3"/>
        <v>176.95167286245351</v>
      </c>
      <c r="AE49" s="3">
        <f t="shared" si="3"/>
        <v>176.81281618887019</v>
      </c>
      <c r="AF49" s="3">
        <f t="shared" si="3"/>
        <v>188.81914476265194</v>
      </c>
      <c r="AG49" s="3">
        <f t="shared" si="3"/>
        <v>163.92484342379944</v>
      </c>
      <c r="AH49" s="3">
        <f t="shared" si="3"/>
        <v>175.59983733224885</v>
      </c>
      <c r="AI49" s="3">
        <f t="shared" si="3"/>
        <v>204.55455455455456</v>
      </c>
      <c r="AJ49" s="3">
        <f t="shared" si="3"/>
        <v>236.57921291624615</v>
      </c>
      <c r="AK49" s="3">
        <f t="shared" si="3"/>
        <v>245.15050167224064</v>
      </c>
      <c r="AL49" s="3">
        <f t="shared" si="3"/>
        <v>221.51548672566392</v>
      </c>
      <c r="AM49" s="3">
        <f t="shared" si="5"/>
        <v>252.92538915727323</v>
      </c>
      <c r="AN49" s="3">
        <f t="shared" si="4"/>
        <v>214.39153439153441</v>
      </c>
    </row>
    <row r="50" spans="2:40" x14ac:dyDescent="0.25">
      <c r="C50" s="1">
        <v>47</v>
      </c>
      <c r="D50" s="3">
        <v>39.950000000000003</v>
      </c>
      <c r="E50" s="3">
        <v>40.78</v>
      </c>
      <c r="F50" s="3">
        <v>44.46</v>
      </c>
      <c r="G50" s="3">
        <v>43.06</v>
      </c>
      <c r="H50" s="3">
        <v>38.229999999999997</v>
      </c>
      <c r="I50" s="3">
        <v>44.7</v>
      </c>
      <c r="J50" s="3">
        <v>40.17</v>
      </c>
      <c r="K50" s="3">
        <v>43.69</v>
      </c>
      <c r="L50" s="3">
        <v>41.98</v>
      </c>
      <c r="M50" s="3">
        <v>48.71</v>
      </c>
      <c r="N50" s="3">
        <v>40.31</v>
      </c>
      <c r="O50" s="3">
        <v>43.48</v>
      </c>
      <c r="P50" s="3">
        <v>41.31</v>
      </c>
      <c r="Q50" s="3">
        <v>47.47</v>
      </c>
      <c r="R50" s="3">
        <v>44.25</v>
      </c>
      <c r="S50" s="3">
        <v>40.18</v>
      </c>
      <c r="T50" s="3">
        <v>47.45</v>
      </c>
      <c r="U50" s="3">
        <v>40.89</v>
      </c>
      <c r="W50" s="3">
        <f t="shared" si="3"/>
        <v>196.50762420068861</v>
      </c>
      <c r="X50" s="3">
        <f t="shared" si="3"/>
        <v>203.69630369630357</v>
      </c>
      <c r="Y50" s="3">
        <f t="shared" ref="Y50:AL60" si="6">(F50*Y49)/F49</f>
        <v>206.59851301115233</v>
      </c>
      <c r="Z50" s="3">
        <f t="shared" si="6"/>
        <v>199.81438515081206</v>
      </c>
      <c r="AA50" s="3">
        <f t="shared" si="6"/>
        <v>183.53336533845427</v>
      </c>
      <c r="AB50" s="3">
        <f t="shared" si="6"/>
        <v>212.04933586337768</v>
      </c>
      <c r="AC50" s="3">
        <f t="shared" si="6"/>
        <v>163.82544861337689</v>
      </c>
      <c r="AD50" s="3">
        <f t="shared" si="6"/>
        <v>180.46261875258153</v>
      </c>
      <c r="AE50" s="3">
        <f t="shared" si="6"/>
        <v>176.98145025295113</v>
      </c>
      <c r="AF50" s="3">
        <f t="shared" si="6"/>
        <v>191.09454688112979</v>
      </c>
      <c r="AG50" s="3">
        <f t="shared" si="6"/>
        <v>168.30897703549047</v>
      </c>
      <c r="AH50" s="3">
        <f t="shared" si="6"/>
        <v>176.8198454656364</v>
      </c>
      <c r="AI50" s="3">
        <f t="shared" si="6"/>
        <v>206.75675675675677</v>
      </c>
      <c r="AJ50" s="3">
        <f t="shared" si="6"/>
        <v>239.50554994954584</v>
      </c>
      <c r="AK50" s="3">
        <f t="shared" si="6"/>
        <v>246.65551839464865</v>
      </c>
      <c r="AL50" s="3">
        <f t="shared" si="6"/>
        <v>222.23451327433651</v>
      </c>
      <c r="AM50" s="3">
        <f t="shared" si="5"/>
        <v>254.69672571121853</v>
      </c>
      <c r="AN50" s="3">
        <f t="shared" si="4"/>
        <v>216.34920634920636</v>
      </c>
    </row>
    <row r="51" spans="2:40" x14ac:dyDescent="0.25">
      <c r="C51" s="1">
        <v>48</v>
      </c>
      <c r="D51" s="3">
        <v>39.74</v>
      </c>
      <c r="E51" s="3">
        <v>40.75</v>
      </c>
      <c r="F51" s="3">
        <v>43.45</v>
      </c>
      <c r="G51" s="3">
        <v>42.72</v>
      </c>
      <c r="H51" s="3">
        <v>39.19</v>
      </c>
      <c r="I51" s="3">
        <v>44.85</v>
      </c>
      <c r="J51" s="3">
        <v>40.64</v>
      </c>
      <c r="K51" s="3">
        <v>43.65</v>
      </c>
      <c r="L51" s="3">
        <v>41.76</v>
      </c>
      <c r="M51" s="3">
        <v>49.11</v>
      </c>
      <c r="N51" s="3">
        <v>39.94</v>
      </c>
      <c r="O51" s="3">
        <v>44.01</v>
      </c>
      <c r="P51" s="3">
        <v>41.34</v>
      </c>
      <c r="Q51" s="3">
        <v>47.49</v>
      </c>
      <c r="R51" s="3">
        <v>44.63</v>
      </c>
      <c r="S51" s="3">
        <v>40.69</v>
      </c>
      <c r="T51" s="3">
        <v>48.05</v>
      </c>
      <c r="U51" s="3">
        <v>40.950000000000003</v>
      </c>
      <c r="W51" s="3">
        <f t="shared" ref="W51:X60" si="7">(D51*W50)/D50</f>
        <v>195.47466797835708</v>
      </c>
      <c r="X51" s="3">
        <f t="shared" si="7"/>
        <v>203.54645354645342</v>
      </c>
      <c r="Y51" s="3">
        <f t="shared" si="6"/>
        <v>201.90520446096647</v>
      </c>
      <c r="Z51" s="3">
        <f t="shared" si="6"/>
        <v>198.23665893271459</v>
      </c>
      <c r="AA51" s="3">
        <f t="shared" si="6"/>
        <v>188.14210273643795</v>
      </c>
      <c r="AB51" s="3">
        <f t="shared" si="6"/>
        <v>212.76091081593935</v>
      </c>
      <c r="AC51" s="3">
        <f t="shared" si="6"/>
        <v>165.74225122349108</v>
      </c>
      <c r="AD51" s="3">
        <f t="shared" si="6"/>
        <v>180.29739776951666</v>
      </c>
      <c r="AE51" s="3">
        <f t="shared" si="6"/>
        <v>176.05396290050595</v>
      </c>
      <c r="AF51" s="3">
        <f t="shared" si="6"/>
        <v>192.66378972145932</v>
      </c>
      <c r="AG51" s="3">
        <f t="shared" si="6"/>
        <v>166.7640918580374</v>
      </c>
      <c r="AH51" s="3">
        <f t="shared" si="6"/>
        <v>178.97519316795444</v>
      </c>
      <c r="AI51" s="3">
        <f t="shared" si="6"/>
        <v>206.90690690690693</v>
      </c>
      <c r="AJ51" s="3">
        <f t="shared" si="6"/>
        <v>239.60645812310793</v>
      </c>
      <c r="AK51" s="3">
        <f t="shared" si="6"/>
        <v>248.77369007803773</v>
      </c>
      <c r="AL51" s="3">
        <f t="shared" si="6"/>
        <v>225.05530973451349</v>
      </c>
      <c r="AM51" s="3">
        <f t="shared" si="5"/>
        <v>257.9173376274826</v>
      </c>
      <c r="AN51" s="3">
        <f t="shared" si="4"/>
        <v>216.66666666666666</v>
      </c>
    </row>
    <row r="52" spans="2:40" x14ac:dyDescent="0.25">
      <c r="C52" s="1">
        <v>49</v>
      </c>
      <c r="D52" s="3">
        <v>40.49</v>
      </c>
      <c r="E52" s="3">
        <v>41.74</v>
      </c>
      <c r="F52" s="3">
        <v>43.91</v>
      </c>
      <c r="G52" s="3">
        <v>44.01</v>
      </c>
      <c r="H52" s="3">
        <v>39.57</v>
      </c>
      <c r="I52" s="3">
        <v>46.24</v>
      </c>
      <c r="J52" s="3">
        <v>40.67</v>
      </c>
      <c r="K52" s="3">
        <v>43.95</v>
      </c>
      <c r="L52" s="3">
        <v>42.74</v>
      </c>
      <c r="M52" s="3">
        <v>48.81</v>
      </c>
      <c r="N52" s="3">
        <v>40.119999999999997</v>
      </c>
      <c r="O52" s="3">
        <v>43.43</v>
      </c>
      <c r="P52" s="3">
        <v>41.65</v>
      </c>
      <c r="Q52" s="3">
        <v>47.32</v>
      </c>
      <c r="R52" s="3">
        <v>44.84</v>
      </c>
      <c r="S52" s="3">
        <v>40.72</v>
      </c>
      <c r="T52" s="3">
        <v>48.38</v>
      </c>
      <c r="U52" s="3">
        <v>40.9</v>
      </c>
      <c r="W52" s="3">
        <f t="shared" si="7"/>
        <v>199.16379734382681</v>
      </c>
      <c r="X52" s="3">
        <f t="shared" si="7"/>
        <v>208.49150849150834</v>
      </c>
      <c r="Y52" s="3">
        <f t="shared" si="6"/>
        <v>204.04275092936794</v>
      </c>
      <c r="Z52" s="3">
        <f t="shared" si="6"/>
        <v>204.22273781902547</v>
      </c>
      <c r="AA52" s="3">
        <f t="shared" si="6"/>
        <v>189.96639462313982</v>
      </c>
      <c r="AB52" s="3">
        <f t="shared" si="6"/>
        <v>219.35483870967749</v>
      </c>
      <c r="AC52" s="3">
        <f t="shared" si="6"/>
        <v>165.86460032626434</v>
      </c>
      <c r="AD52" s="3">
        <f t="shared" si="6"/>
        <v>181.53655514250303</v>
      </c>
      <c r="AE52" s="3">
        <f t="shared" si="6"/>
        <v>180.18549747048911</v>
      </c>
      <c r="AF52" s="3">
        <f t="shared" si="6"/>
        <v>191.48685759121219</v>
      </c>
      <c r="AG52" s="3">
        <f t="shared" si="6"/>
        <v>167.51565762004157</v>
      </c>
      <c r="AH52" s="3">
        <f t="shared" si="6"/>
        <v>176.61651077673849</v>
      </c>
      <c r="AI52" s="3">
        <f t="shared" si="6"/>
        <v>208.45845845845847</v>
      </c>
      <c r="AJ52" s="3">
        <f t="shared" si="6"/>
        <v>238.74873864783044</v>
      </c>
      <c r="AK52" s="3">
        <f t="shared" si="6"/>
        <v>249.94425863991063</v>
      </c>
      <c r="AL52" s="3">
        <f t="shared" si="6"/>
        <v>225.22123893805332</v>
      </c>
      <c r="AM52" s="3">
        <f t="shared" si="5"/>
        <v>259.68867418142787</v>
      </c>
      <c r="AN52" s="3">
        <f t="shared" si="4"/>
        <v>216.40211640211638</v>
      </c>
    </row>
    <row r="53" spans="2:40" x14ac:dyDescent="0.25">
      <c r="C53" s="1">
        <v>50</v>
      </c>
      <c r="D53" s="3">
        <v>40.07</v>
      </c>
      <c r="E53" s="3">
        <v>41.26</v>
      </c>
      <c r="F53" s="3">
        <v>44.41</v>
      </c>
      <c r="G53" s="3">
        <v>43.86</v>
      </c>
      <c r="H53" s="3">
        <v>40.020000000000003</v>
      </c>
      <c r="I53" s="3">
        <v>46.25</v>
      </c>
      <c r="J53" s="3">
        <v>41.04</v>
      </c>
      <c r="K53" s="3">
        <v>44.01</v>
      </c>
      <c r="L53" s="3">
        <v>43.24</v>
      </c>
      <c r="M53" s="3">
        <v>50.02</v>
      </c>
      <c r="N53" s="3">
        <v>41.35</v>
      </c>
      <c r="O53" s="3">
        <v>44.04</v>
      </c>
      <c r="P53" s="3">
        <v>42.93</v>
      </c>
      <c r="Q53" s="3">
        <v>48.06</v>
      </c>
      <c r="R53" s="3">
        <v>44.7</v>
      </c>
      <c r="S53" s="3">
        <v>39.68</v>
      </c>
      <c r="T53" s="3">
        <v>48.43</v>
      </c>
      <c r="U53" s="3">
        <v>41.08</v>
      </c>
      <c r="W53" s="3">
        <f t="shared" si="7"/>
        <v>197.09788489916374</v>
      </c>
      <c r="X53" s="3">
        <f t="shared" si="7"/>
        <v>206.0939060939059</v>
      </c>
      <c r="Y53" s="3">
        <f t="shared" si="6"/>
        <v>206.36617100371737</v>
      </c>
      <c r="Z53" s="3">
        <f t="shared" si="6"/>
        <v>203.52668213457071</v>
      </c>
      <c r="AA53" s="3">
        <f t="shared" si="6"/>
        <v>192.12674027844469</v>
      </c>
      <c r="AB53" s="3">
        <f t="shared" si="6"/>
        <v>219.40227703984826</v>
      </c>
      <c r="AC53" s="3">
        <f t="shared" si="6"/>
        <v>167.37357259380104</v>
      </c>
      <c r="AD53" s="3">
        <f t="shared" si="6"/>
        <v>181.7843866171003</v>
      </c>
      <c r="AE53" s="3">
        <f t="shared" si="6"/>
        <v>182.29342327150093</v>
      </c>
      <c r="AF53" s="3">
        <f t="shared" si="6"/>
        <v>196.23381718320906</v>
      </c>
      <c r="AG53" s="3">
        <f t="shared" si="6"/>
        <v>172.65135699373678</v>
      </c>
      <c r="AH53" s="3">
        <f t="shared" si="6"/>
        <v>179.09719398129317</v>
      </c>
      <c r="AI53" s="3">
        <f t="shared" si="6"/>
        <v>214.86486486486487</v>
      </c>
      <c r="AJ53" s="3">
        <f t="shared" si="6"/>
        <v>242.48234106962661</v>
      </c>
      <c r="AK53" s="3">
        <f t="shared" si="6"/>
        <v>249.16387959866202</v>
      </c>
      <c r="AL53" s="3">
        <f t="shared" si="6"/>
        <v>219.46902654867279</v>
      </c>
      <c r="AM53" s="3">
        <f t="shared" si="5"/>
        <v>259.95705850778319</v>
      </c>
      <c r="AN53" s="3">
        <f t="shared" si="4"/>
        <v>217.35449735449734</v>
      </c>
    </row>
    <row r="54" spans="2:40" x14ac:dyDescent="0.25">
      <c r="C54" s="1">
        <v>51</v>
      </c>
      <c r="D54" s="3">
        <v>40.130000000000003</v>
      </c>
      <c r="E54" s="3">
        <v>41.46</v>
      </c>
      <c r="F54" s="3">
        <v>44.87</v>
      </c>
      <c r="G54" s="3">
        <v>43.33</v>
      </c>
      <c r="H54" s="3">
        <v>40.18</v>
      </c>
      <c r="I54" s="3">
        <v>44.87</v>
      </c>
      <c r="J54" s="3">
        <v>40.72</v>
      </c>
      <c r="K54" s="3">
        <v>43.49</v>
      </c>
      <c r="L54" s="3">
        <v>42.74</v>
      </c>
      <c r="M54" s="3">
        <v>49.05</v>
      </c>
      <c r="N54" s="3">
        <v>40.31</v>
      </c>
      <c r="O54" s="3">
        <v>43.95</v>
      </c>
      <c r="P54" s="3">
        <v>42.89</v>
      </c>
      <c r="Q54" s="3">
        <v>48.45</v>
      </c>
      <c r="R54" s="3">
        <v>44.41</v>
      </c>
      <c r="S54" s="3">
        <v>41.2</v>
      </c>
      <c r="T54" s="3">
        <v>49.21</v>
      </c>
      <c r="U54" s="3">
        <v>41.4</v>
      </c>
      <c r="W54" s="3">
        <f t="shared" si="7"/>
        <v>197.39301524840135</v>
      </c>
      <c r="X54" s="3">
        <f t="shared" si="7"/>
        <v>207.0929070929069</v>
      </c>
      <c r="Y54" s="3">
        <f t="shared" si="6"/>
        <v>208.50371747211886</v>
      </c>
      <c r="Z54" s="3">
        <f t="shared" si="6"/>
        <v>201.06728538283056</v>
      </c>
      <c r="AA54" s="3">
        <f t="shared" si="6"/>
        <v>192.89486317810861</v>
      </c>
      <c r="AB54" s="3">
        <f t="shared" si="6"/>
        <v>212.85578747628088</v>
      </c>
      <c r="AC54" s="3">
        <f t="shared" si="6"/>
        <v>166.06851549755308</v>
      </c>
      <c r="AD54" s="3">
        <f t="shared" si="6"/>
        <v>179.63651383725727</v>
      </c>
      <c r="AE54" s="3">
        <f t="shared" si="6"/>
        <v>180.18549747048911</v>
      </c>
      <c r="AF54" s="3">
        <f t="shared" si="6"/>
        <v>192.42840329540988</v>
      </c>
      <c r="AG54" s="3">
        <f t="shared" si="6"/>
        <v>168.30897703549044</v>
      </c>
      <c r="AH54" s="3">
        <f t="shared" si="6"/>
        <v>178.73119154127693</v>
      </c>
      <c r="AI54" s="3">
        <f t="shared" si="6"/>
        <v>214.66466466466468</v>
      </c>
      <c r="AJ54" s="3">
        <f t="shared" si="6"/>
        <v>244.45005045408675</v>
      </c>
      <c r="AK54" s="3">
        <f t="shared" si="6"/>
        <v>247.54738015607558</v>
      </c>
      <c r="AL54" s="3">
        <f t="shared" si="6"/>
        <v>227.87610619469052</v>
      </c>
      <c r="AM54" s="3">
        <f t="shared" si="5"/>
        <v>264.14385399892655</v>
      </c>
      <c r="AN54" s="3">
        <f t="shared" si="4"/>
        <v>219.04761904761901</v>
      </c>
    </row>
    <row r="55" spans="2:40" x14ac:dyDescent="0.25">
      <c r="C55" s="1">
        <v>52</v>
      </c>
      <c r="D55" s="3">
        <v>39.53</v>
      </c>
      <c r="E55" s="3">
        <v>42.01</v>
      </c>
      <c r="F55" s="3">
        <v>45.44</v>
      </c>
      <c r="G55" s="3">
        <v>43.81</v>
      </c>
      <c r="H55" s="3">
        <v>38.020000000000003</v>
      </c>
      <c r="I55" s="3">
        <v>47.53</v>
      </c>
      <c r="J55" s="3">
        <v>40.770000000000003</v>
      </c>
      <c r="K55" s="3">
        <v>43.17</v>
      </c>
      <c r="L55" s="3">
        <v>42.81</v>
      </c>
      <c r="M55" s="3">
        <v>49.02</v>
      </c>
      <c r="N55" s="3">
        <v>40.35</v>
      </c>
      <c r="O55" s="3">
        <v>44.36</v>
      </c>
      <c r="P55" s="3">
        <v>42.74</v>
      </c>
      <c r="Q55" s="3">
        <v>48.48</v>
      </c>
      <c r="R55" s="3">
        <v>44.91</v>
      </c>
      <c r="S55" s="3">
        <v>41.03</v>
      </c>
      <c r="T55" s="3">
        <v>49.2</v>
      </c>
      <c r="U55" s="3">
        <v>41.42</v>
      </c>
      <c r="W55" s="3">
        <f t="shared" si="7"/>
        <v>194.44171175602554</v>
      </c>
      <c r="X55" s="3">
        <f t="shared" si="7"/>
        <v>209.84015984015963</v>
      </c>
      <c r="Y55" s="3">
        <f t="shared" si="6"/>
        <v>211.15241635687721</v>
      </c>
      <c r="Z55" s="3">
        <f t="shared" si="6"/>
        <v>203.29466357308581</v>
      </c>
      <c r="AA55" s="3">
        <f t="shared" si="6"/>
        <v>182.52520403264532</v>
      </c>
      <c r="AB55" s="3">
        <f t="shared" si="6"/>
        <v>225.47438330170786</v>
      </c>
      <c r="AC55" s="3">
        <f t="shared" si="6"/>
        <v>166.27243066884182</v>
      </c>
      <c r="AD55" s="3">
        <f t="shared" si="6"/>
        <v>178.31474597273848</v>
      </c>
      <c r="AE55" s="3">
        <f t="shared" si="6"/>
        <v>180.48060708263077</v>
      </c>
      <c r="AF55" s="3">
        <f t="shared" si="6"/>
        <v>192.31071008238519</v>
      </c>
      <c r="AG55" s="3">
        <f t="shared" si="6"/>
        <v>168.47599164926913</v>
      </c>
      <c r="AH55" s="3">
        <f t="shared" si="6"/>
        <v>180.39853599023991</v>
      </c>
      <c r="AI55" s="3">
        <f t="shared" si="6"/>
        <v>213.91391391391394</v>
      </c>
      <c r="AJ55" s="3">
        <f t="shared" si="6"/>
        <v>244.60141271442981</v>
      </c>
      <c r="AK55" s="3">
        <f t="shared" si="6"/>
        <v>250.33444816053489</v>
      </c>
      <c r="AL55" s="3">
        <f t="shared" si="6"/>
        <v>226.93584070796487</v>
      </c>
      <c r="AM55" s="3">
        <f t="shared" si="5"/>
        <v>264.09017713365546</v>
      </c>
      <c r="AN55" s="3">
        <f t="shared" si="4"/>
        <v>219.15343915343914</v>
      </c>
    </row>
    <row r="56" spans="2:40" x14ac:dyDescent="0.25">
      <c r="C56" s="1">
        <v>53</v>
      </c>
      <c r="D56" s="3">
        <v>40</v>
      </c>
      <c r="E56" s="3">
        <v>41.4</v>
      </c>
      <c r="F56" s="3">
        <v>46.27</v>
      </c>
      <c r="G56" s="3">
        <v>44.63</v>
      </c>
      <c r="H56" s="3">
        <v>40.229999999999997</v>
      </c>
      <c r="I56" s="3">
        <v>48.25</v>
      </c>
      <c r="J56" s="3">
        <v>40.76</v>
      </c>
      <c r="K56" s="3">
        <v>44.23</v>
      </c>
      <c r="L56" s="3">
        <v>44.07</v>
      </c>
      <c r="M56" s="3">
        <v>49.5</v>
      </c>
      <c r="N56" s="3">
        <v>41.1</v>
      </c>
      <c r="O56" s="3">
        <v>44.18</v>
      </c>
      <c r="P56" s="3">
        <v>42.58</v>
      </c>
      <c r="Q56" s="3">
        <v>48.84</v>
      </c>
      <c r="R56" s="3">
        <v>44.98</v>
      </c>
      <c r="S56" s="3">
        <v>40.799999999999997</v>
      </c>
      <c r="T56" s="3">
        <v>49.36</v>
      </c>
      <c r="U56" s="3">
        <v>41.97</v>
      </c>
      <c r="W56" s="3">
        <f t="shared" si="7"/>
        <v>196.75356615838658</v>
      </c>
      <c r="X56" s="3">
        <f t="shared" si="7"/>
        <v>206.79320679320659</v>
      </c>
      <c r="Y56" s="3">
        <f t="shared" si="6"/>
        <v>215.00929368029733</v>
      </c>
      <c r="Z56" s="3">
        <f t="shared" si="6"/>
        <v>207.09976798143848</v>
      </c>
      <c r="AA56" s="3">
        <f t="shared" si="6"/>
        <v>193.13490158425356</v>
      </c>
      <c r="AB56" s="3">
        <f t="shared" si="6"/>
        <v>228.88994307400387</v>
      </c>
      <c r="AC56" s="3">
        <f t="shared" si="6"/>
        <v>166.23164763458405</v>
      </c>
      <c r="AD56" s="3">
        <f t="shared" si="6"/>
        <v>182.69310202395695</v>
      </c>
      <c r="AE56" s="3">
        <f t="shared" si="6"/>
        <v>185.7925801011805</v>
      </c>
      <c r="AF56" s="3">
        <f t="shared" si="6"/>
        <v>194.1938014907806</v>
      </c>
      <c r="AG56" s="3">
        <f t="shared" si="6"/>
        <v>171.60751565761987</v>
      </c>
      <c r="AH56" s="3">
        <f t="shared" si="6"/>
        <v>179.66653111020736</v>
      </c>
      <c r="AI56" s="3">
        <f t="shared" si="6"/>
        <v>213.11311311311312</v>
      </c>
      <c r="AJ56" s="3">
        <f t="shared" si="6"/>
        <v>246.41775983854689</v>
      </c>
      <c r="AK56" s="3">
        <f t="shared" si="6"/>
        <v>250.72463768115921</v>
      </c>
      <c r="AL56" s="3">
        <f t="shared" si="6"/>
        <v>225.66371681415953</v>
      </c>
      <c r="AM56" s="3">
        <f t="shared" si="5"/>
        <v>264.9490069779925</v>
      </c>
      <c r="AN56" s="3">
        <f t="shared" si="4"/>
        <v>222.06349206349202</v>
      </c>
    </row>
    <row r="57" spans="2:40" x14ac:dyDescent="0.25">
      <c r="C57" s="1">
        <v>54</v>
      </c>
      <c r="D57" s="3">
        <v>39.159999999999997</v>
      </c>
      <c r="E57" s="3">
        <v>41.97</v>
      </c>
      <c r="F57" s="3">
        <v>46.19</v>
      </c>
      <c r="G57" s="3">
        <v>44.37</v>
      </c>
      <c r="H57" s="3">
        <v>42.23</v>
      </c>
      <c r="I57" s="3">
        <v>48.95</v>
      </c>
      <c r="J57" s="3">
        <v>40.799999999999997</v>
      </c>
      <c r="K57" s="3">
        <v>44.29</v>
      </c>
      <c r="L57" s="3">
        <v>44.08</v>
      </c>
      <c r="M57" s="3">
        <v>49.16</v>
      </c>
      <c r="N57" s="3">
        <v>40.950000000000003</v>
      </c>
      <c r="O57" s="3">
        <v>44.01</v>
      </c>
      <c r="P57" s="3">
        <v>42.65</v>
      </c>
      <c r="Q57" s="3">
        <v>47.82</v>
      </c>
      <c r="R57" s="3">
        <v>45.21</v>
      </c>
      <c r="S57" s="3">
        <v>41.4</v>
      </c>
      <c r="T57" s="3">
        <v>49.01</v>
      </c>
      <c r="U57" s="3">
        <v>42.11</v>
      </c>
      <c r="W57" s="3">
        <f t="shared" si="7"/>
        <v>192.62174126906044</v>
      </c>
      <c r="X57" s="3">
        <f t="shared" si="7"/>
        <v>209.64035964035943</v>
      </c>
      <c r="Y57" s="3">
        <f t="shared" si="6"/>
        <v>214.63754646840138</v>
      </c>
      <c r="Z57" s="3">
        <f t="shared" si="6"/>
        <v>205.89327146171686</v>
      </c>
      <c r="AA57" s="3">
        <f t="shared" si="6"/>
        <v>202.73643783005289</v>
      </c>
      <c r="AB57" s="3">
        <f t="shared" si="6"/>
        <v>232.21062618595832</v>
      </c>
      <c r="AC57" s="3">
        <f t="shared" si="6"/>
        <v>166.39477977161505</v>
      </c>
      <c r="AD57" s="3">
        <f t="shared" si="6"/>
        <v>182.94093349855424</v>
      </c>
      <c r="AE57" s="3">
        <f t="shared" si="6"/>
        <v>185.83473861720074</v>
      </c>
      <c r="AF57" s="3">
        <f t="shared" si="6"/>
        <v>192.85994507650048</v>
      </c>
      <c r="AG57" s="3">
        <f t="shared" si="6"/>
        <v>170.98121085594974</v>
      </c>
      <c r="AH57" s="3">
        <f t="shared" si="6"/>
        <v>178.97519316795439</v>
      </c>
      <c r="AI57" s="3">
        <f t="shared" si="6"/>
        <v>213.46346346346346</v>
      </c>
      <c r="AJ57" s="3">
        <f t="shared" si="6"/>
        <v>241.27144298688188</v>
      </c>
      <c r="AK57" s="3">
        <f t="shared" si="6"/>
        <v>252.00668896321054</v>
      </c>
      <c r="AL57" s="3">
        <f t="shared" si="6"/>
        <v>228.982300884956</v>
      </c>
      <c r="AM57" s="3">
        <f t="shared" si="5"/>
        <v>263.07031669350511</v>
      </c>
      <c r="AN57" s="3">
        <f t="shared" si="4"/>
        <v>222.80423280423278</v>
      </c>
    </row>
    <row r="58" spans="2:40" x14ac:dyDescent="0.25">
      <c r="C58" s="1">
        <v>55</v>
      </c>
      <c r="D58" s="3">
        <v>39.44</v>
      </c>
      <c r="E58" s="3">
        <v>41.89</v>
      </c>
      <c r="F58" s="3">
        <v>45.84</v>
      </c>
      <c r="G58" s="3">
        <v>43.87</v>
      </c>
      <c r="H58" s="3">
        <v>38.85</v>
      </c>
      <c r="I58" s="3">
        <v>46.95</v>
      </c>
      <c r="J58" s="3">
        <v>41.6</v>
      </c>
      <c r="K58" s="3">
        <v>44.25</v>
      </c>
      <c r="L58" s="3">
        <v>45.32</v>
      </c>
      <c r="M58" s="3">
        <v>50.01</v>
      </c>
      <c r="N58" s="3">
        <v>41.35</v>
      </c>
      <c r="O58" s="3">
        <v>44.68</v>
      </c>
      <c r="P58" s="3">
        <v>42.96</v>
      </c>
      <c r="Q58" s="3">
        <v>47.82</v>
      </c>
      <c r="R58" s="3">
        <v>44.88</v>
      </c>
      <c r="S58" s="3">
        <v>39.96</v>
      </c>
      <c r="T58" s="3">
        <v>50.01</v>
      </c>
      <c r="U58" s="3">
        <v>42.39</v>
      </c>
      <c r="W58" s="3">
        <f t="shared" si="7"/>
        <v>193.99901623216914</v>
      </c>
      <c r="X58" s="3">
        <f t="shared" si="7"/>
        <v>209.24075924075902</v>
      </c>
      <c r="Y58" s="3">
        <f t="shared" si="6"/>
        <v>213.01115241635679</v>
      </c>
      <c r="Z58" s="3">
        <f t="shared" si="6"/>
        <v>203.57308584686766</v>
      </c>
      <c r="AA58" s="3">
        <f t="shared" si="6"/>
        <v>186.50984157465206</v>
      </c>
      <c r="AB58" s="3">
        <f t="shared" si="6"/>
        <v>222.72296015180271</v>
      </c>
      <c r="AC58" s="3">
        <f t="shared" si="6"/>
        <v>169.65742251223497</v>
      </c>
      <c r="AD58" s="3">
        <f t="shared" si="6"/>
        <v>182.7757125154894</v>
      </c>
      <c r="AE58" s="3">
        <f t="shared" si="6"/>
        <v>191.06239460371</v>
      </c>
      <c r="AF58" s="3">
        <f t="shared" si="6"/>
        <v>196.19458611220077</v>
      </c>
      <c r="AG58" s="3">
        <f t="shared" si="6"/>
        <v>172.65135699373678</v>
      </c>
      <c r="AH58" s="3">
        <f t="shared" si="6"/>
        <v>181.69987799918658</v>
      </c>
      <c r="AI58" s="3">
        <f t="shared" si="6"/>
        <v>215.01501501501502</v>
      </c>
      <c r="AJ58" s="3">
        <f t="shared" si="6"/>
        <v>241.27144298688188</v>
      </c>
      <c r="AK58" s="3">
        <f t="shared" si="6"/>
        <v>250.1672240802674</v>
      </c>
      <c r="AL58" s="3">
        <f t="shared" si="6"/>
        <v>221.01769911504448</v>
      </c>
      <c r="AM58" s="3">
        <f t="shared" si="5"/>
        <v>268.4380032206119</v>
      </c>
      <c r="AN58" s="3">
        <f t="shared" si="4"/>
        <v>224.28571428571428</v>
      </c>
    </row>
    <row r="59" spans="2:40" x14ac:dyDescent="0.25">
      <c r="C59" s="1">
        <v>56</v>
      </c>
      <c r="D59" s="3">
        <v>40.61</v>
      </c>
      <c r="E59" s="3">
        <v>42.35</v>
      </c>
      <c r="F59" s="3">
        <v>46.4</v>
      </c>
      <c r="G59" s="3">
        <v>44.64</v>
      </c>
      <c r="H59" s="3">
        <v>40.840000000000003</v>
      </c>
      <c r="I59" s="3">
        <v>47.7</v>
      </c>
      <c r="J59" s="3">
        <v>41.9</v>
      </c>
      <c r="K59" s="3">
        <v>44.26</v>
      </c>
      <c r="L59" s="3">
        <v>45.91</v>
      </c>
      <c r="M59" s="3">
        <v>49.54</v>
      </c>
      <c r="N59" s="3">
        <v>41.56</v>
      </c>
      <c r="O59" s="3">
        <v>45.06</v>
      </c>
      <c r="P59" s="3">
        <v>43.99</v>
      </c>
      <c r="Q59" s="3">
        <v>47.74</v>
      </c>
      <c r="R59" s="3">
        <v>45.66</v>
      </c>
      <c r="S59" s="3">
        <v>39.93</v>
      </c>
      <c r="T59" s="3">
        <v>50.04</v>
      </c>
      <c r="U59" s="3">
        <v>42.49</v>
      </c>
      <c r="W59" s="3">
        <f t="shared" si="7"/>
        <v>199.75405804230195</v>
      </c>
      <c r="X59" s="3">
        <f t="shared" si="7"/>
        <v>211.53846153846132</v>
      </c>
      <c r="Y59" s="3">
        <f t="shared" si="6"/>
        <v>215.61338289962814</v>
      </c>
      <c r="Z59" s="3">
        <f t="shared" si="6"/>
        <v>207.14617169373543</v>
      </c>
      <c r="AA59" s="3">
        <f t="shared" si="6"/>
        <v>196.0633701392224</v>
      </c>
      <c r="AB59" s="3">
        <f t="shared" si="6"/>
        <v>226.28083491461103</v>
      </c>
      <c r="AC59" s="3">
        <f t="shared" si="6"/>
        <v>170.88091353996742</v>
      </c>
      <c r="AD59" s="3">
        <f t="shared" si="6"/>
        <v>182.81701776125558</v>
      </c>
      <c r="AE59" s="3">
        <f t="shared" si="6"/>
        <v>193.5497470489039</v>
      </c>
      <c r="AF59" s="3">
        <f t="shared" si="6"/>
        <v>194.35072577481358</v>
      </c>
      <c r="AG59" s="3">
        <f t="shared" si="6"/>
        <v>173.52818371607498</v>
      </c>
      <c r="AH59" s="3">
        <f t="shared" si="6"/>
        <v>183.24522163481083</v>
      </c>
      <c r="AI59" s="3">
        <f t="shared" si="6"/>
        <v>220.17017017017019</v>
      </c>
      <c r="AJ59" s="3">
        <f t="shared" si="6"/>
        <v>240.86781029263366</v>
      </c>
      <c r="AK59" s="3">
        <f t="shared" si="6"/>
        <v>254.51505016722388</v>
      </c>
      <c r="AL59" s="3">
        <f t="shared" si="6"/>
        <v>220.85176991150465</v>
      </c>
      <c r="AM59" s="3">
        <f t="shared" si="5"/>
        <v>268.59903381642511</v>
      </c>
      <c r="AN59" s="3">
        <f t="shared" si="4"/>
        <v>224.81481481481481</v>
      </c>
    </row>
    <row r="60" spans="2:40" x14ac:dyDescent="0.25">
      <c r="B60" s="4" t="s">
        <v>1</v>
      </c>
      <c r="C60" s="4">
        <v>57</v>
      </c>
      <c r="D60" s="5">
        <v>40.86</v>
      </c>
      <c r="E60" s="5">
        <v>43.05</v>
      </c>
      <c r="F60" s="5">
        <v>47.73</v>
      </c>
      <c r="G60" s="5">
        <v>44.95</v>
      </c>
      <c r="H60" s="5">
        <v>41.3</v>
      </c>
      <c r="I60" s="5">
        <v>47.89</v>
      </c>
      <c r="J60" s="5">
        <v>41.96</v>
      </c>
      <c r="K60" s="5">
        <v>44.65</v>
      </c>
      <c r="L60" s="5">
        <v>45.6</v>
      </c>
      <c r="M60" s="5">
        <v>50.36</v>
      </c>
      <c r="N60" s="5">
        <v>41.78</v>
      </c>
      <c r="O60" s="5">
        <v>46.46</v>
      </c>
      <c r="P60" s="5">
        <v>42.92</v>
      </c>
      <c r="Q60" s="5">
        <v>48.51</v>
      </c>
      <c r="R60" s="5">
        <v>46.25</v>
      </c>
      <c r="S60" s="5">
        <v>41.67</v>
      </c>
      <c r="T60" s="5">
        <v>51.35</v>
      </c>
      <c r="U60" s="5">
        <v>43.1</v>
      </c>
      <c r="V60" s="6"/>
      <c r="W60" s="5">
        <f t="shared" si="7"/>
        <v>200.98376783079186</v>
      </c>
      <c r="X60" s="5">
        <f t="shared" si="7"/>
        <v>215.03496503496478</v>
      </c>
      <c r="Y60" s="5">
        <f t="shared" si="6"/>
        <v>221.79368029739766</v>
      </c>
      <c r="Z60" s="5">
        <f t="shared" si="6"/>
        <v>208.5846867749419</v>
      </c>
      <c r="AA60" s="5">
        <f t="shared" si="6"/>
        <v>198.2717234757562</v>
      </c>
      <c r="AB60" s="5">
        <f t="shared" si="6"/>
        <v>227.18216318785579</v>
      </c>
      <c r="AC60" s="5">
        <f t="shared" si="6"/>
        <v>171.12561174551394</v>
      </c>
      <c r="AD60" s="5">
        <f t="shared" si="6"/>
        <v>184.42792234613788</v>
      </c>
      <c r="AE60" s="5">
        <f t="shared" si="6"/>
        <v>192.24283305227658</v>
      </c>
      <c r="AF60" s="5">
        <f t="shared" si="6"/>
        <v>197.56767359748915</v>
      </c>
      <c r="AG60" s="5">
        <f t="shared" si="6"/>
        <v>174.44676409185786</v>
      </c>
      <c r="AH60" s="5">
        <f t="shared" si="6"/>
        <v>188.93859292395274</v>
      </c>
      <c r="AI60" s="5">
        <f t="shared" si="6"/>
        <v>214.81481481481481</v>
      </c>
      <c r="AJ60" s="5">
        <f t="shared" si="6"/>
        <v>244.7527749747729</v>
      </c>
      <c r="AK60" s="5">
        <f t="shared" si="6"/>
        <v>257.80379041248585</v>
      </c>
      <c r="AL60" s="5">
        <f t="shared" si="6"/>
        <v>230.47566371681441</v>
      </c>
      <c r="AM60" s="5">
        <f t="shared" si="5"/>
        <v>275.63070316693506</v>
      </c>
      <c r="AN60" s="5">
        <f t="shared" si="4"/>
        <v>228.04232804232802</v>
      </c>
    </row>
    <row r="63" spans="2:40" x14ac:dyDescent="0.25">
      <c r="W63" s="29" t="s">
        <v>21</v>
      </c>
      <c r="X63" s="29"/>
      <c r="Y63" s="29"/>
      <c r="Z63" s="29"/>
      <c r="AA63" s="29"/>
      <c r="AB63" s="29"/>
      <c r="AC63" s="29"/>
      <c r="AD63" s="29"/>
      <c r="AE63" s="29"/>
      <c r="AF63" s="29"/>
      <c r="AG63" s="29"/>
      <c r="AH63" s="29"/>
      <c r="AI63" s="29"/>
      <c r="AJ63" s="29"/>
      <c r="AK63" s="29"/>
      <c r="AL63" s="29"/>
      <c r="AM63" s="29"/>
      <c r="AN63" s="29"/>
    </row>
    <row r="64" spans="2:40" x14ac:dyDescent="0.25">
      <c r="V64" s="1" t="s">
        <v>114</v>
      </c>
      <c r="W64" s="1" t="s">
        <v>42</v>
      </c>
      <c r="X64" s="1" t="s">
        <v>43</v>
      </c>
      <c r="Y64" s="1" t="s">
        <v>44</v>
      </c>
      <c r="Z64" s="1" t="s">
        <v>45</v>
      </c>
      <c r="AA64" s="1" t="s">
        <v>46</v>
      </c>
      <c r="AB64" s="1" t="s">
        <v>47</v>
      </c>
      <c r="AC64" s="1" t="s">
        <v>48</v>
      </c>
      <c r="AD64" s="1" t="s">
        <v>49</v>
      </c>
      <c r="AE64" s="1" t="s">
        <v>50</v>
      </c>
      <c r="AF64" s="1" t="s">
        <v>51</v>
      </c>
      <c r="AG64" s="1" t="s">
        <v>52</v>
      </c>
      <c r="AH64" s="1" t="s">
        <v>53</v>
      </c>
      <c r="AI64" s="1" t="s">
        <v>54</v>
      </c>
      <c r="AJ64" s="1" t="s">
        <v>55</v>
      </c>
      <c r="AK64" s="1" t="s">
        <v>56</v>
      </c>
      <c r="AL64" s="1" t="s">
        <v>57</v>
      </c>
      <c r="AM64" s="1" t="s">
        <v>58</v>
      </c>
      <c r="AN64" s="1" t="s">
        <v>59</v>
      </c>
    </row>
    <row r="65" spans="22:40" x14ac:dyDescent="0.25">
      <c r="V65" s="1">
        <v>1</v>
      </c>
      <c r="W65" s="3">
        <f>AVERAGE(W4:W10)</f>
        <v>114.8127327664957</v>
      </c>
      <c r="X65" s="3">
        <f t="shared" ref="X65:AN65" si="8">AVERAGE(X4:X10)</f>
        <v>118.13900385328959</v>
      </c>
      <c r="Y65" s="3">
        <f t="shared" si="8"/>
        <v>115.46733935209771</v>
      </c>
      <c r="Z65" s="3">
        <f t="shared" si="8"/>
        <v>115.14086841233014</v>
      </c>
      <c r="AA65" s="3">
        <f t="shared" si="8"/>
        <v>112.29682463479874</v>
      </c>
      <c r="AB65" s="3">
        <f t="shared" si="8"/>
        <v>115.40390349688265</v>
      </c>
      <c r="AC65" s="3">
        <f t="shared" si="8"/>
        <v>108.88487532043814</v>
      </c>
      <c r="AD65" s="3">
        <f t="shared" si="8"/>
        <v>108.22564465687141</v>
      </c>
      <c r="AE65" s="3">
        <f t="shared" si="8"/>
        <v>110.4251987472898</v>
      </c>
      <c r="AF65" s="3">
        <f t="shared" si="8"/>
        <v>111.8533878832035</v>
      </c>
      <c r="AG65" s="3">
        <f t="shared" si="8"/>
        <v>109.9612287503728</v>
      </c>
      <c r="AH65" s="3">
        <f t="shared" si="8"/>
        <v>110.95683495032824</v>
      </c>
      <c r="AI65" s="3">
        <f t="shared" si="8"/>
        <v>115.8801658801659</v>
      </c>
      <c r="AJ65" s="3">
        <f t="shared" si="8"/>
        <v>116.66426409110565</v>
      </c>
      <c r="AK65" s="3">
        <f t="shared" si="8"/>
        <v>120.08281573498962</v>
      </c>
      <c r="AL65" s="3">
        <f t="shared" si="8"/>
        <v>122.69279393173203</v>
      </c>
      <c r="AM65" s="3">
        <f t="shared" si="8"/>
        <v>118.46484165324743</v>
      </c>
      <c r="AN65" s="3">
        <f t="shared" si="8"/>
        <v>121.18669690098262</v>
      </c>
    </row>
    <row r="66" spans="22:40" x14ac:dyDescent="0.25">
      <c r="V66" s="1">
        <v>2</v>
      </c>
      <c r="W66" s="3">
        <f>AVERAGE(W11:W17)</f>
        <v>138.16316492164992</v>
      </c>
      <c r="X66" s="3">
        <f t="shared" ref="X66:AN66" si="9">AVERAGE(X11:X17)</f>
        <v>149.5004995004995</v>
      </c>
      <c r="Y66" s="3">
        <f t="shared" si="9"/>
        <v>144.19808815719594</v>
      </c>
      <c r="Z66" s="3">
        <f t="shared" si="9"/>
        <v>140.15246934040439</v>
      </c>
      <c r="AA66" s="3">
        <f t="shared" si="9"/>
        <v>138.99595363829647</v>
      </c>
      <c r="AB66" s="3">
        <f t="shared" si="9"/>
        <v>145.29682840878291</v>
      </c>
      <c r="AC66" s="3">
        <f t="shared" si="9"/>
        <v>124.44651596364486</v>
      </c>
      <c r="AD66" s="3">
        <f t="shared" si="9"/>
        <v>125.09588717767156</v>
      </c>
      <c r="AE66" s="3">
        <f t="shared" si="9"/>
        <v>132.9137557215129</v>
      </c>
      <c r="AF66" s="3">
        <f t="shared" si="9"/>
        <v>139.2759065179622</v>
      </c>
      <c r="AG66" s="3">
        <f t="shared" si="9"/>
        <v>130.33701163137488</v>
      </c>
      <c r="AH66" s="3">
        <f t="shared" si="9"/>
        <v>132.27211990937087</v>
      </c>
      <c r="AI66" s="3">
        <f t="shared" si="9"/>
        <v>143.82954382954387</v>
      </c>
      <c r="AJ66" s="3">
        <f t="shared" si="9"/>
        <v>160.03315554274175</v>
      </c>
      <c r="AK66" s="3">
        <f t="shared" si="9"/>
        <v>158.2099060359929</v>
      </c>
      <c r="AL66" s="3">
        <f t="shared" si="9"/>
        <v>154.78824273072067</v>
      </c>
      <c r="AM66" s="3">
        <f t="shared" si="9"/>
        <v>157.10451652480637</v>
      </c>
      <c r="AN66" s="3">
        <f t="shared" si="9"/>
        <v>152.90249433106578</v>
      </c>
    </row>
    <row r="67" spans="22:40" x14ac:dyDescent="0.25">
      <c r="V67" s="1">
        <v>3</v>
      </c>
      <c r="W67" s="3">
        <f>AVERAGE(W18:W24)</f>
        <v>154.65532991356898</v>
      </c>
      <c r="X67" s="3">
        <f t="shared" ref="X67:AN67" si="10">AVERAGE(X18:X24)</f>
        <v>167.85357499643214</v>
      </c>
      <c r="Y67" s="3">
        <f t="shared" si="10"/>
        <v>163.88077535847046</v>
      </c>
      <c r="Z67" s="3">
        <f t="shared" si="10"/>
        <v>159.32383162081538</v>
      </c>
      <c r="AA67" s="3">
        <f t="shared" si="10"/>
        <v>159.75584664974971</v>
      </c>
      <c r="AB67" s="3">
        <f t="shared" si="10"/>
        <v>163.54025481160215</v>
      </c>
      <c r="AC67" s="3">
        <f t="shared" si="10"/>
        <v>136.05802843160103</v>
      </c>
      <c r="AD67" s="3">
        <f t="shared" si="10"/>
        <v>140.1545996341535</v>
      </c>
      <c r="AE67" s="3">
        <f t="shared" si="10"/>
        <v>144.80245723921948</v>
      </c>
      <c r="AF67" s="3">
        <f t="shared" si="10"/>
        <v>158.88023314465048</v>
      </c>
      <c r="AG67" s="3">
        <f t="shared" si="10"/>
        <v>143.2329257381449</v>
      </c>
      <c r="AH67" s="3">
        <f t="shared" si="10"/>
        <v>148.14384476848903</v>
      </c>
      <c r="AI67" s="3">
        <f t="shared" si="10"/>
        <v>161.37566137566142</v>
      </c>
      <c r="AJ67" s="3">
        <f t="shared" si="10"/>
        <v>189.78665129018302</v>
      </c>
      <c r="AK67" s="3">
        <f t="shared" si="10"/>
        <v>182.46536072623024</v>
      </c>
      <c r="AL67" s="3">
        <f t="shared" si="10"/>
        <v>173.59355246523396</v>
      </c>
      <c r="AM67" s="3">
        <f t="shared" si="10"/>
        <v>181.03673031209269</v>
      </c>
      <c r="AN67" s="3">
        <f t="shared" si="10"/>
        <v>170.46107331821619</v>
      </c>
    </row>
    <row r="68" spans="22:40" x14ac:dyDescent="0.25">
      <c r="V68" s="1">
        <v>4</v>
      </c>
      <c r="W68" s="3">
        <f>AVERAGE(W25:W31)</f>
        <v>170.10751177007941</v>
      </c>
      <c r="X68" s="3">
        <f t="shared" ref="X68:AN68" si="11">AVERAGE(X25:X31)</f>
        <v>180.84058798344515</v>
      </c>
      <c r="Y68" s="3">
        <f t="shared" si="11"/>
        <v>178.61125862984591</v>
      </c>
      <c r="Z68" s="3">
        <f t="shared" si="11"/>
        <v>175.35299966854498</v>
      </c>
      <c r="AA68" s="3">
        <f t="shared" si="11"/>
        <v>170.77018037171666</v>
      </c>
      <c r="AB68" s="3">
        <f t="shared" si="11"/>
        <v>179.33721875847118</v>
      </c>
      <c r="AC68" s="3">
        <f t="shared" si="11"/>
        <v>146.50431134933578</v>
      </c>
      <c r="AD68" s="3">
        <f t="shared" si="11"/>
        <v>151.76727444385435</v>
      </c>
      <c r="AE68" s="3">
        <f t="shared" si="11"/>
        <v>154.83016140688991</v>
      </c>
      <c r="AF68" s="3">
        <f t="shared" si="11"/>
        <v>172.39253488763094</v>
      </c>
      <c r="AG68" s="3">
        <f t="shared" si="11"/>
        <v>154.22606620936469</v>
      </c>
      <c r="AH68" s="3">
        <f t="shared" si="11"/>
        <v>154.95265206529953</v>
      </c>
      <c r="AI68" s="3">
        <f t="shared" si="11"/>
        <v>181.25268125268127</v>
      </c>
      <c r="AJ68" s="3">
        <f t="shared" si="11"/>
        <v>210.84762865792121</v>
      </c>
      <c r="AK68" s="3">
        <f t="shared" si="11"/>
        <v>203.8620799490364</v>
      </c>
      <c r="AL68" s="3">
        <f t="shared" si="11"/>
        <v>192.49367888748432</v>
      </c>
      <c r="AM68" s="3">
        <f t="shared" si="11"/>
        <v>205.79710144927543</v>
      </c>
      <c r="AN68" s="3">
        <f t="shared" si="11"/>
        <v>185.880574452003</v>
      </c>
    </row>
    <row r="69" spans="22:40" x14ac:dyDescent="0.25">
      <c r="V69" s="1">
        <v>5</v>
      </c>
      <c r="W69" s="3">
        <f>AVERAGE(W32:W38)</f>
        <v>181.617595390345</v>
      </c>
      <c r="X69" s="3">
        <f t="shared" ref="X69:AN69" si="12">AVERAGE(X32:X38)</f>
        <v>189.58184672470384</v>
      </c>
      <c r="Y69" s="3">
        <f t="shared" si="12"/>
        <v>187.68587360594785</v>
      </c>
      <c r="Z69" s="3">
        <f t="shared" si="12"/>
        <v>186.14517732847202</v>
      </c>
      <c r="AA69" s="3">
        <f t="shared" si="12"/>
        <v>183.14930388862231</v>
      </c>
      <c r="AB69" s="3">
        <f t="shared" si="12"/>
        <v>195.94063431824353</v>
      </c>
      <c r="AC69" s="3">
        <f t="shared" si="12"/>
        <v>151.79445350734093</v>
      </c>
      <c r="AD69" s="3">
        <f t="shared" si="12"/>
        <v>161.20257272673626</v>
      </c>
      <c r="AE69" s="3">
        <f t="shared" si="12"/>
        <v>164.14117080221632</v>
      </c>
      <c r="AF69" s="3">
        <f t="shared" si="12"/>
        <v>181.81920080703912</v>
      </c>
      <c r="AG69" s="3">
        <f t="shared" si="12"/>
        <v>159.6361467342677</v>
      </c>
      <c r="AH69" s="3">
        <f t="shared" si="12"/>
        <v>163.39394643583339</v>
      </c>
      <c r="AI69" s="3">
        <f t="shared" si="12"/>
        <v>189.68253968253967</v>
      </c>
      <c r="AJ69" s="3">
        <f t="shared" si="12"/>
        <v>216.54173273749456</v>
      </c>
      <c r="AK69" s="3">
        <f t="shared" si="12"/>
        <v>219.42188246536065</v>
      </c>
      <c r="AL69" s="3">
        <f t="shared" si="12"/>
        <v>205.23072060682699</v>
      </c>
      <c r="AM69" s="3">
        <f t="shared" si="12"/>
        <v>218.9632696879074</v>
      </c>
      <c r="AN69" s="3">
        <f t="shared" si="12"/>
        <v>195.72940287225998</v>
      </c>
    </row>
    <row r="70" spans="22:40" x14ac:dyDescent="0.25">
      <c r="V70" s="1">
        <v>6</v>
      </c>
      <c r="W70" s="3">
        <f>AVERAGE(W39:W45)</f>
        <v>192.50931065982712</v>
      </c>
      <c r="X70" s="3">
        <f t="shared" ref="X70:AN70" si="13">AVERAGE(X39:X45)</f>
        <v>197.26701869559</v>
      </c>
      <c r="Y70" s="3">
        <f t="shared" si="13"/>
        <v>197.18534253850228</v>
      </c>
      <c r="Z70" s="3">
        <f t="shared" si="13"/>
        <v>193.49685117666556</v>
      </c>
      <c r="AA70" s="3">
        <f t="shared" si="13"/>
        <v>190.38474727384965</v>
      </c>
      <c r="AB70" s="3">
        <f t="shared" si="13"/>
        <v>212.26619680130122</v>
      </c>
      <c r="AC70" s="3">
        <f t="shared" si="13"/>
        <v>157.95851782801213</v>
      </c>
      <c r="AD70" s="3">
        <f t="shared" si="13"/>
        <v>170.34283353985953</v>
      </c>
      <c r="AE70" s="3">
        <f t="shared" si="13"/>
        <v>170.6938087207902</v>
      </c>
      <c r="AF70" s="3">
        <f t="shared" si="13"/>
        <v>187.30034187076151</v>
      </c>
      <c r="AG70" s="3">
        <f t="shared" si="13"/>
        <v>164.12764688338788</v>
      </c>
      <c r="AH70" s="3">
        <f t="shared" si="13"/>
        <v>171.18456980189393</v>
      </c>
      <c r="AI70" s="3">
        <f t="shared" si="13"/>
        <v>197.97654797654795</v>
      </c>
      <c r="AJ70" s="3">
        <f t="shared" si="13"/>
        <v>228.74441401182057</v>
      </c>
      <c r="AK70" s="3">
        <f t="shared" si="13"/>
        <v>233.24573976747882</v>
      </c>
      <c r="AL70" s="3">
        <f t="shared" si="13"/>
        <v>216.31637168141611</v>
      </c>
      <c r="AM70" s="3">
        <f t="shared" si="13"/>
        <v>237.76550878000154</v>
      </c>
      <c r="AN70" s="3">
        <f t="shared" si="13"/>
        <v>204.86772486772489</v>
      </c>
    </row>
    <row r="71" spans="22:40" x14ac:dyDescent="0.25">
      <c r="V71" s="1">
        <v>7</v>
      </c>
      <c r="W71" s="3">
        <f>AVERAGE(W46:W52)</f>
        <v>196.59897407069073</v>
      </c>
      <c r="X71" s="3">
        <f t="shared" ref="X71:AN71" si="14">AVERAGE(X46:X52)</f>
        <v>202.8828314542599</v>
      </c>
      <c r="Y71" s="3">
        <f t="shared" si="14"/>
        <v>205.23765268189049</v>
      </c>
      <c r="Z71" s="3">
        <f t="shared" si="14"/>
        <v>198.91282731189924</v>
      </c>
      <c r="AA71" s="3">
        <f t="shared" si="14"/>
        <v>188.82792675399506</v>
      </c>
      <c r="AB71" s="3">
        <f t="shared" si="14"/>
        <v>219.20574681485502</v>
      </c>
      <c r="AC71" s="3">
        <f t="shared" si="14"/>
        <v>163.58657655558153</v>
      </c>
      <c r="AD71" s="3">
        <f t="shared" si="14"/>
        <v>179.04643889773996</v>
      </c>
      <c r="AE71" s="3">
        <f t="shared" si="14"/>
        <v>177.08383522042885</v>
      </c>
      <c r="AF71" s="3">
        <f t="shared" si="14"/>
        <v>190.78630275177935</v>
      </c>
      <c r="AG71" s="3">
        <f t="shared" si="14"/>
        <v>165.63077840739624</v>
      </c>
      <c r="AH71" s="3">
        <f t="shared" si="14"/>
        <v>175.79736245860684</v>
      </c>
      <c r="AI71" s="3">
        <f t="shared" si="14"/>
        <v>205.04075504075504</v>
      </c>
      <c r="AJ71" s="3">
        <f t="shared" si="14"/>
        <v>237.8549805391379</v>
      </c>
      <c r="AK71" s="3">
        <f t="shared" si="14"/>
        <v>246.16977225672863</v>
      </c>
      <c r="AL71" s="3">
        <f t="shared" si="14"/>
        <v>223.66466498103688</v>
      </c>
      <c r="AM71" s="3">
        <f t="shared" si="14"/>
        <v>254.45901387930374</v>
      </c>
      <c r="AN71" s="3">
        <f t="shared" si="14"/>
        <v>215.83522297808011</v>
      </c>
    </row>
    <row r="72" spans="22:40" x14ac:dyDescent="0.25">
      <c r="V72" s="1">
        <v>8</v>
      </c>
      <c r="W72" s="3">
        <f>AVERAGE(W53:W59)</f>
        <v>196.00871337221551</v>
      </c>
      <c r="X72" s="3">
        <f t="shared" ref="X72:AN72" si="15">AVERAGE(X53:X59)</f>
        <v>208.60568003425124</v>
      </c>
      <c r="Y72" s="3">
        <f t="shared" si="15"/>
        <v>212.04195432819955</v>
      </c>
      <c r="Z72" s="3">
        <f t="shared" si="15"/>
        <v>204.51441829632077</v>
      </c>
      <c r="AA72" s="3">
        <f t="shared" si="15"/>
        <v>192.28447980248276</v>
      </c>
      <c r="AB72" s="3">
        <f t="shared" si="15"/>
        <v>223.97668744917328</v>
      </c>
      <c r="AC72" s="3">
        <f t="shared" si="15"/>
        <v>167.55418317408535</v>
      </c>
      <c r="AD72" s="3">
        <f t="shared" si="15"/>
        <v>181.56605888947888</v>
      </c>
      <c r="AE72" s="3">
        <f t="shared" si="15"/>
        <v>185.59985545651656</v>
      </c>
      <c r="AF72" s="3">
        <f t="shared" si="15"/>
        <v>194.08171271647137</v>
      </c>
      <c r="AG72" s="3">
        <f t="shared" si="15"/>
        <v>171.17208470026824</v>
      </c>
      <c r="AH72" s="3">
        <f t="shared" si="15"/>
        <v>180.25910648928129</v>
      </c>
      <c r="AI72" s="3">
        <f t="shared" si="15"/>
        <v>215.02931502931506</v>
      </c>
      <c r="AJ72" s="3">
        <f t="shared" si="15"/>
        <v>243.05175147758396</v>
      </c>
      <c r="AK72" s="3">
        <f t="shared" si="15"/>
        <v>250.63704411530483</v>
      </c>
      <c r="AL72" s="3">
        <f t="shared" si="15"/>
        <v>224.39949431099899</v>
      </c>
      <c r="AM72" s="3">
        <f t="shared" si="15"/>
        <v>264.74963576412853</v>
      </c>
      <c r="AN72" s="3">
        <f t="shared" si="15"/>
        <v>221.36054421768702</v>
      </c>
    </row>
  </sheetData>
  <mergeCells count="3">
    <mergeCell ref="D2:U2"/>
    <mergeCell ref="W2:AN2"/>
    <mergeCell ref="W63:AN6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39624-3CDB-4935-858E-CE64A0E22598}">
  <dimension ref="B2:AN72"/>
  <sheetViews>
    <sheetView workbookViewId="0"/>
  </sheetViews>
  <sheetFormatPr defaultRowHeight="15" x14ac:dyDescent="0.25"/>
  <cols>
    <col min="1" max="1" width="9.140625" style="2"/>
    <col min="2" max="2" width="10.28515625" style="2" customWidth="1"/>
    <col min="3" max="16384" width="9.140625" style="2"/>
  </cols>
  <sheetData>
    <row r="2" spans="3:40" x14ac:dyDescent="0.25">
      <c r="C2" s="1"/>
      <c r="D2" s="29" t="s">
        <v>20</v>
      </c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W2" s="29" t="s">
        <v>21</v>
      </c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</row>
    <row r="3" spans="3:40" x14ac:dyDescent="0.25">
      <c r="C3" s="1" t="s">
        <v>0</v>
      </c>
      <c r="D3" s="1" t="s">
        <v>96</v>
      </c>
      <c r="E3" s="1" t="s">
        <v>97</v>
      </c>
      <c r="F3" s="1" t="s">
        <v>98</v>
      </c>
      <c r="G3" s="1" t="s">
        <v>99</v>
      </c>
      <c r="H3" s="1" t="s">
        <v>100</v>
      </c>
      <c r="I3" s="1" t="s">
        <v>101</v>
      </c>
      <c r="J3" s="1" t="s">
        <v>102</v>
      </c>
      <c r="K3" s="1" t="s">
        <v>103</v>
      </c>
      <c r="L3" s="1" t="s">
        <v>104</v>
      </c>
      <c r="M3" s="1" t="s">
        <v>105</v>
      </c>
      <c r="N3" s="1" t="s">
        <v>106</v>
      </c>
      <c r="O3" s="1" t="s">
        <v>107</v>
      </c>
      <c r="P3" s="1" t="s">
        <v>108</v>
      </c>
      <c r="Q3" s="1" t="s">
        <v>109</v>
      </c>
      <c r="R3" s="1" t="s">
        <v>110</v>
      </c>
      <c r="S3" s="1" t="s">
        <v>111</v>
      </c>
      <c r="T3" s="1" t="s">
        <v>112</v>
      </c>
      <c r="U3" s="1" t="s">
        <v>113</v>
      </c>
      <c r="W3" s="1" t="s">
        <v>96</v>
      </c>
      <c r="X3" s="1" t="s">
        <v>97</v>
      </c>
      <c r="Y3" s="1" t="s">
        <v>98</v>
      </c>
      <c r="Z3" s="1" t="s">
        <v>99</v>
      </c>
      <c r="AA3" s="1" t="s">
        <v>100</v>
      </c>
      <c r="AB3" s="1" t="s">
        <v>101</v>
      </c>
      <c r="AC3" s="1" t="s">
        <v>102</v>
      </c>
      <c r="AD3" s="1" t="s">
        <v>103</v>
      </c>
      <c r="AE3" s="1" t="s">
        <v>104</v>
      </c>
      <c r="AF3" s="1" t="s">
        <v>105</v>
      </c>
      <c r="AG3" s="1" t="s">
        <v>106</v>
      </c>
      <c r="AH3" s="1" t="s">
        <v>107</v>
      </c>
      <c r="AI3" s="1" t="s">
        <v>108</v>
      </c>
      <c r="AJ3" s="1" t="s">
        <v>109</v>
      </c>
      <c r="AK3" s="1" t="s">
        <v>110</v>
      </c>
      <c r="AL3" s="1" t="s">
        <v>111</v>
      </c>
      <c r="AM3" s="1" t="s">
        <v>112</v>
      </c>
      <c r="AN3" s="1" t="s">
        <v>113</v>
      </c>
    </row>
    <row r="4" spans="3:40" x14ac:dyDescent="0.25">
      <c r="C4" s="1">
        <v>1</v>
      </c>
      <c r="D4" s="3">
        <v>20.76</v>
      </c>
      <c r="E4" s="3">
        <v>20.07</v>
      </c>
      <c r="F4" s="3">
        <v>20.57</v>
      </c>
      <c r="G4" s="3">
        <v>21.08</v>
      </c>
      <c r="H4" s="3">
        <v>21.2</v>
      </c>
      <c r="I4" s="3">
        <v>21.04</v>
      </c>
      <c r="J4" s="3">
        <v>24.05</v>
      </c>
      <c r="K4" s="3">
        <v>24.74</v>
      </c>
      <c r="L4" s="3">
        <v>24.76</v>
      </c>
      <c r="M4" s="3">
        <v>23.62</v>
      </c>
      <c r="N4" s="3">
        <v>23.03</v>
      </c>
      <c r="O4" s="3">
        <v>24.76</v>
      </c>
      <c r="P4" s="3">
        <v>19.3</v>
      </c>
      <c r="Q4" s="3">
        <v>20.48</v>
      </c>
      <c r="R4" s="3">
        <v>19.28</v>
      </c>
      <c r="S4" s="3">
        <v>19.36</v>
      </c>
      <c r="T4" s="3">
        <v>20.22</v>
      </c>
      <c r="U4" s="3">
        <v>19.739999999999998</v>
      </c>
      <c r="W4" s="3">
        <f>(D4*100)/D4</f>
        <v>99.999999999999986</v>
      </c>
      <c r="X4" s="3">
        <f t="shared" ref="X4:AN4" si="0">(E4*100)/E4</f>
        <v>100</v>
      </c>
      <c r="Y4" s="3">
        <f t="shared" si="0"/>
        <v>100</v>
      </c>
      <c r="Z4" s="3">
        <f t="shared" si="0"/>
        <v>100.00000000000001</v>
      </c>
      <c r="AA4" s="3">
        <f t="shared" si="0"/>
        <v>100</v>
      </c>
      <c r="AB4" s="3">
        <f t="shared" si="0"/>
        <v>100</v>
      </c>
      <c r="AC4" s="3">
        <f t="shared" si="0"/>
        <v>100</v>
      </c>
      <c r="AD4" s="3">
        <f t="shared" si="0"/>
        <v>100</v>
      </c>
      <c r="AE4" s="3">
        <f t="shared" si="0"/>
        <v>100</v>
      </c>
      <c r="AF4" s="3">
        <f t="shared" si="0"/>
        <v>100</v>
      </c>
      <c r="AG4" s="3">
        <f t="shared" si="0"/>
        <v>100</v>
      </c>
      <c r="AH4" s="3">
        <f t="shared" si="0"/>
        <v>100</v>
      </c>
      <c r="AI4" s="3">
        <f t="shared" si="0"/>
        <v>100</v>
      </c>
      <c r="AJ4" s="3">
        <f t="shared" si="0"/>
        <v>100</v>
      </c>
      <c r="AK4" s="3">
        <f t="shared" si="0"/>
        <v>100</v>
      </c>
      <c r="AL4" s="3">
        <f t="shared" si="0"/>
        <v>100</v>
      </c>
      <c r="AM4" s="3">
        <f t="shared" si="0"/>
        <v>100</v>
      </c>
      <c r="AN4" s="3">
        <f t="shared" si="0"/>
        <v>100</v>
      </c>
    </row>
    <row r="5" spans="3:40" x14ac:dyDescent="0.25">
      <c r="C5" s="1">
        <v>2</v>
      </c>
      <c r="D5" s="3">
        <v>22.35</v>
      </c>
      <c r="E5" s="3">
        <v>20.93</v>
      </c>
      <c r="F5" s="3">
        <v>21.55</v>
      </c>
      <c r="G5" s="3">
        <v>21.96</v>
      </c>
      <c r="H5" s="3">
        <v>22.33</v>
      </c>
      <c r="I5" s="3">
        <v>21.63</v>
      </c>
      <c r="J5" s="3">
        <v>25.06</v>
      </c>
      <c r="K5" s="3">
        <v>26.24</v>
      </c>
      <c r="L5" s="3">
        <v>26.06</v>
      </c>
      <c r="M5" s="3">
        <v>24.61</v>
      </c>
      <c r="N5" s="3">
        <v>24.19</v>
      </c>
      <c r="O5" s="3">
        <v>25.75</v>
      </c>
      <c r="P5" s="3">
        <v>20.66</v>
      </c>
      <c r="Q5" s="3">
        <v>20.3</v>
      </c>
      <c r="R5" s="3">
        <v>20.059999999999999</v>
      </c>
      <c r="S5" s="3">
        <v>20.73</v>
      </c>
      <c r="T5" s="3">
        <v>21.19</v>
      </c>
      <c r="U5" s="3">
        <v>21.01</v>
      </c>
      <c r="W5" s="3">
        <f>(D5*W4)/D4</f>
        <v>107.65895953757224</v>
      </c>
      <c r="X5" s="3">
        <f>(E5*X4)/E4</f>
        <v>104.28500249128052</v>
      </c>
      <c r="Y5" s="3">
        <f t="shared" ref="Y5:AN20" si="1">(F5*Y4)/F4</f>
        <v>104.76421973748177</v>
      </c>
      <c r="Z5" s="3">
        <f t="shared" si="1"/>
        <v>104.17457305502849</v>
      </c>
      <c r="AA5" s="3">
        <f t="shared" si="1"/>
        <v>105.33018867924528</v>
      </c>
      <c r="AB5" s="3">
        <f t="shared" si="1"/>
        <v>102.80418250950571</v>
      </c>
      <c r="AC5" s="3">
        <f t="shared" si="1"/>
        <v>104.19958419958419</v>
      </c>
      <c r="AD5" s="3">
        <f t="shared" si="1"/>
        <v>106.06305578011319</v>
      </c>
      <c r="AE5" s="3">
        <f t="shared" si="1"/>
        <v>105.25040387722132</v>
      </c>
      <c r="AF5" s="3">
        <f t="shared" si="1"/>
        <v>104.19136325148179</v>
      </c>
      <c r="AG5" s="3">
        <f t="shared" si="1"/>
        <v>105.03690838037342</v>
      </c>
      <c r="AH5" s="3">
        <f t="shared" si="1"/>
        <v>103.99838449111469</v>
      </c>
      <c r="AI5" s="3">
        <f t="shared" si="1"/>
        <v>107.04663212435233</v>
      </c>
      <c r="AJ5" s="3">
        <f t="shared" si="1"/>
        <v>99.12109375</v>
      </c>
      <c r="AK5" s="3">
        <f t="shared" si="1"/>
        <v>104.04564315352695</v>
      </c>
      <c r="AL5" s="3">
        <f t="shared" si="1"/>
        <v>107.07644628099173</v>
      </c>
      <c r="AM5" s="3">
        <f t="shared" si="1"/>
        <v>104.79723046488625</v>
      </c>
      <c r="AN5" s="3">
        <f t="shared" si="1"/>
        <v>106.43363728470112</v>
      </c>
    </row>
    <row r="6" spans="3:40" x14ac:dyDescent="0.25">
      <c r="C6" s="1">
        <v>3</v>
      </c>
      <c r="D6" s="3">
        <v>23.08</v>
      </c>
      <c r="E6" s="3">
        <v>22.14</v>
      </c>
      <c r="F6" s="3">
        <v>22.32</v>
      </c>
      <c r="G6" s="3">
        <v>22.82</v>
      </c>
      <c r="H6" s="3">
        <v>23.49</v>
      </c>
      <c r="I6" s="3">
        <v>21.53</v>
      </c>
      <c r="J6" s="3">
        <v>25.22</v>
      </c>
      <c r="K6" s="3">
        <v>26.72</v>
      </c>
      <c r="L6" s="3">
        <v>26.65</v>
      </c>
      <c r="M6" s="3">
        <v>25.62</v>
      </c>
      <c r="N6" s="3">
        <v>25.03</v>
      </c>
      <c r="O6" s="3">
        <v>26.1</v>
      </c>
      <c r="P6" s="3">
        <v>21.51</v>
      </c>
      <c r="Q6" s="3">
        <v>21.98</v>
      </c>
      <c r="R6" s="3">
        <v>21.69</v>
      </c>
      <c r="S6" s="3">
        <v>21.76</v>
      </c>
      <c r="T6" s="3">
        <v>22.26</v>
      </c>
      <c r="U6" s="3">
        <v>22.29</v>
      </c>
      <c r="W6" s="3">
        <f>(D6*W5)/D5</f>
        <v>111.17533718689785</v>
      </c>
      <c r="X6" s="3">
        <f t="shared" ref="X6:AM35" si="2">(E6*X5)/E5</f>
        <v>110.31390134529148</v>
      </c>
      <c r="Y6" s="3">
        <f t="shared" si="1"/>
        <v>108.50753524550316</v>
      </c>
      <c r="Z6" s="3">
        <f t="shared" si="1"/>
        <v>108.25426944971539</v>
      </c>
      <c r="AA6" s="3">
        <f t="shared" si="1"/>
        <v>110.80188679245283</v>
      </c>
      <c r="AB6" s="3">
        <f t="shared" si="1"/>
        <v>102.32889733840305</v>
      </c>
      <c r="AC6" s="3">
        <f t="shared" si="1"/>
        <v>104.86486486486487</v>
      </c>
      <c r="AD6" s="3">
        <f t="shared" si="1"/>
        <v>108.00323362974942</v>
      </c>
      <c r="AE6" s="3">
        <f t="shared" si="1"/>
        <v>107.63327948303716</v>
      </c>
      <c r="AF6" s="3">
        <f t="shared" si="1"/>
        <v>108.46740050804404</v>
      </c>
      <c r="AG6" s="3">
        <f t="shared" si="1"/>
        <v>108.68432479374728</v>
      </c>
      <c r="AH6" s="3">
        <f t="shared" si="1"/>
        <v>105.4119547657512</v>
      </c>
      <c r="AI6" s="3">
        <f t="shared" si="1"/>
        <v>111.45077720207254</v>
      </c>
      <c r="AJ6" s="3">
        <f t="shared" si="1"/>
        <v>107.32421875</v>
      </c>
      <c r="AK6" s="3">
        <f t="shared" si="1"/>
        <v>112.49999999999999</v>
      </c>
      <c r="AL6" s="3">
        <f t="shared" si="1"/>
        <v>112.39669421487604</v>
      </c>
      <c r="AM6" s="3">
        <f t="shared" si="1"/>
        <v>110.08902077151335</v>
      </c>
      <c r="AN6" s="3">
        <f t="shared" si="1"/>
        <v>112.91793313069908</v>
      </c>
    </row>
    <row r="7" spans="3:40" x14ac:dyDescent="0.25">
      <c r="C7" s="1">
        <v>4</v>
      </c>
      <c r="D7" s="3">
        <v>24.16</v>
      </c>
      <c r="E7" s="3">
        <v>22.48</v>
      </c>
      <c r="F7" s="3">
        <v>23.15</v>
      </c>
      <c r="G7" s="3">
        <v>24.08</v>
      </c>
      <c r="H7" s="3">
        <v>25.06</v>
      </c>
      <c r="I7" s="3">
        <v>22.93</v>
      </c>
      <c r="J7" s="3">
        <v>26.72</v>
      </c>
      <c r="K7" s="3">
        <v>28.12</v>
      </c>
      <c r="L7" s="3">
        <v>27.65</v>
      </c>
      <c r="M7" s="3">
        <v>26.07</v>
      </c>
      <c r="N7" s="3">
        <v>25.27</v>
      </c>
      <c r="O7" s="3">
        <v>27.52</v>
      </c>
      <c r="P7" s="3">
        <v>22.5</v>
      </c>
      <c r="Q7" s="3">
        <v>21.76</v>
      </c>
      <c r="R7" s="3">
        <v>21.53</v>
      </c>
      <c r="S7" s="3">
        <v>22.29</v>
      </c>
      <c r="T7" s="3">
        <v>23.7</v>
      </c>
      <c r="U7" s="3">
        <v>23.07</v>
      </c>
      <c r="W7" s="3">
        <f t="shared" ref="W7:AL50" si="3">(D7*W6)/D6</f>
        <v>116.37764932562618</v>
      </c>
      <c r="X7" s="3">
        <f t="shared" si="2"/>
        <v>112.0079720976582</v>
      </c>
      <c r="Y7" s="3">
        <f t="shared" si="1"/>
        <v>112.5425376762275</v>
      </c>
      <c r="Z7" s="3">
        <f t="shared" si="1"/>
        <v>114.2314990512334</v>
      </c>
      <c r="AA7" s="3">
        <f t="shared" si="1"/>
        <v>118.20754716981133</v>
      </c>
      <c r="AB7" s="3">
        <f t="shared" si="1"/>
        <v>108.98288973384031</v>
      </c>
      <c r="AC7" s="3">
        <f t="shared" si="1"/>
        <v>111.10187110187111</v>
      </c>
      <c r="AD7" s="3">
        <f t="shared" si="1"/>
        <v>113.66208569118839</v>
      </c>
      <c r="AE7" s="3">
        <f t="shared" si="1"/>
        <v>111.67205169628434</v>
      </c>
      <c r="AF7" s="3">
        <f t="shared" si="1"/>
        <v>110.37256562235393</v>
      </c>
      <c r="AG7" s="3">
        <f t="shared" si="1"/>
        <v>109.72644376899694</v>
      </c>
      <c r="AH7" s="3">
        <f t="shared" si="1"/>
        <v>111.14701130856218</v>
      </c>
      <c r="AI7" s="3">
        <f t="shared" si="1"/>
        <v>116.580310880829</v>
      </c>
      <c r="AJ7" s="3">
        <f t="shared" si="1"/>
        <v>106.25</v>
      </c>
      <c r="AK7" s="3">
        <f t="shared" si="1"/>
        <v>111.67012448132779</v>
      </c>
      <c r="AL7" s="3">
        <f t="shared" si="1"/>
        <v>115.13429752066114</v>
      </c>
      <c r="AM7" s="3">
        <f t="shared" si="1"/>
        <v>117.21068249258158</v>
      </c>
      <c r="AN7" s="3">
        <f t="shared" si="1"/>
        <v>116.86930091185411</v>
      </c>
    </row>
    <row r="8" spans="3:40" x14ac:dyDescent="0.25">
      <c r="C8" s="1">
        <v>5</v>
      </c>
      <c r="D8" s="3">
        <v>26.03</v>
      </c>
      <c r="E8" s="3">
        <v>23.88</v>
      </c>
      <c r="F8" s="3">
        <v>24.59</v>
      </c>
      <c r="G8" s="3">
        <v>25.4</v>
      </c>
      <c r="H8" s="3">
        <v>26.18</v>
      </c>
      <c r="I8" s="3">
        <v>24.03</v>
      </c>
      <c r="J8" s="3">
        <v>27.19</v>
      </c>
      <c r="K8" s="3">
        <v>28.43</v>
      </c>
      <c r="L8" s="3">
        <v>29.01</v>
      </c>
      <c r="M8" s="3">
        <v>26.95</v>
      </c>
      <c r="N8" s="3">
        <v>26.12</v>
      </c>
      <c r="O8" s="3">
        <v>27.64</v>
      </c>
      <c r="P8" s="3">
        <v>22.34</v>
      </c>
      <c r="Q8" s="3">
        <v>23.32</v>
      </c>
      <c r="R8" s="3">
        <v>23.12</v>
      </c>
      <c r="S8" s="3">
        <v>23.3</v>
      </c>
      <c r="T8" s="3">
        <v>23.87</v>
      </c>
      <c r="U8" s="3">
        <v>23.76</v>
      </c>
      <c r="W8" s="3">
        <f t="shared" si="3"/>
        <v>125.38535645472059</v>
      </c>
      <c r="X8" s="3">
        <f t="shared" si="2"/>
        <v>118.98355754857997</v>
      </c>
      <c r="Y8" s="3">
        <f t="shared" si="1"/>
        <v>119.54302382109867</v>
      </c>
      <c r="Z8" s="3">
        <f t="shared" si="1"/>
        <v>120.4933586337761</v>
      </c>
      <c r="AA8" s="3">
        <f t="shared" si="1"/>
        <v>123.49056603773587</v>
      </c>
      <c r="AB8" s="3">
        <f t="shared" si="1"/>
        <v>114.21102661596959</v>
      </c>
      <c r="AC8" s="3">
        <f t="shared" si="1"/>
        <v>113.05613305613306</v>
      </c>
      <c r="AD8" s="3">
        <f t="shared" si="1"/>
        <v>114.91511721907845</v>
      </c>
      <c r="AE8" s="3">
        <f t="shared" si="1"/>
        <v>117.1647819063005</v>
      </c>
      <c r="AF8" s="3">
        <f t="shared" si="1"/>
        <v>114.09822184589331</v>
      </c>
      <c r="AG8" s="3">
        <f t="shared" si="1"/>
        <v>113.41728180633955</v>
      </c>
      <c r="AH8" s="3">
        <f t="shared" si="1"/>
        <v>111.63166397415185</v>
      </c>
      <c r="AI8" s="3">
        <f t="shared" si="1"/>
        <v>115.75129533678755</v>
      </c>
      <c r="AJ8" s="3">
        <f t="shared" si="1"/>
        <v>113.86718749999999</v>
      </c>
      <c r="AK8" s="3">
        <f t="shared" si="1"/>
        <v>119.91701244813278</v>
      </c>
      <c r="AL8" s="3">
        <f t="shared" si="1"/>
        <v>120.35123966942147</v>
      </c>
      <c r="AM8" s="3">
        <f t="shared" si="1"/>
        <v>118.05143422354105</v>
      </c>
      <c r="AN8" s="3">
        <f t="shared" si="1"/>
        <v>120.3647416413374</v>
      </c>
    </row>
    <row r="9" spans="3:40" x14ac:dyDescent="0.25">
      <c r="C9" s="1">
        <v>6</v>
      </c>
      <c r="D9" s="3">
        <v>27.34</v>
      </c>
      <c r="E9" s="3">
        <v>24.78</v>
      </c>
      <c r="F9" s="3">
        <v>25.85</v>
      </c>
      <c r="G9" s="3">
        <v>26.45</v>
      </c>
      <c r="H9" s="3">
        <v>27.02</v>
      </c>
      <c r="I9" s="3">
        <v>25.46</v>
      </c>
      <c r="J9" s="3">
        <v>28.21</v>
      </c>
      <c r="K9" s="3">
        <v>29.51</v>
      </c>
      <c r="L9" s="3">
        <v>29.78</v>
      </c>
      <c r="M9" s="3">
        <v>28.22</v>
      </c>
      <c r="N9" s="3">
        <v>26.9</v>
      </c>
      <c r="O9" s="3">
        <v>28.25</v>
      </c>
      <c r="P9" s="3">
        <v>23.82</v>
      </c>
      <c r="Q9" s="3">
        <v>23.56</v>
      </c>
      <c r="R9" s="3">
        <v>23.28</v>
      </c>
      <c r="S9" s="3">
        <v>24.37</v>
      </c>
      <c r="T9" s="3">
        <v>25.05</v>
      </c>
      <c r="U9" s="3">
        <v>24.62</v>
      </c>
      <c r="W9" s="3">
        <f t="shared" si="3"/>
        <v>131.69556840077067</v>
      </c>
      <c r="X9" s="3">
        <f t="shared" si="2"/>
        <v>123.46786248131541</v>
      </c>
      <c r="Y9" s="3">
        <f t="shared" si="1"/>
        <v>125.66844919786095</v>
      </c>
      <c r="Z9" s="3">
        <f t="shared" si="1"/>
        <v>125.47438330170779</v>
      </c>
      <c r="AA9" s="3">
        <f t="shared" si="1"/>
        <v>127.45283018867927</v>
      </c>
      <c r="AB9" s="3">
        <f t="shared" si="1"/>
        <v>121.00760456273765</v>
      </c>
      <c r="AC9" s="3">
        <f t="shared" si="1"/>
        <v>117.29729729729731</v>
      </c>
      <c r="AD9" s="3">
        <f t="shared" si="1"/>
        <v>119.28051738075996</v>
      </c>
      <c r="AE9" s="3">
        <f t="shared" si="1"/>
        <v>120.27463651050083</v>
      </c>
      <c r="AF9" s="3">
        <f t="shared" si="1"/>
        <v>119.47502116850126</v>
      </c>
      <c r="AG9" s="3">
        <f t="shared" si="1"/>
        <v>116.80416847590098</v>
      </c>
      <c r="AH9" s="3">
        <f t="shared" si="1"/>
        <v>114.09531502423262</v>
      </c>
      <c r="AI9" s="3">
        <f t="shared" si="1"/>
        <v>123.41968911917097</v>
      </c>
      <c r="AJ9" s="3">
        <f t="shared" si="1"/>
        <v>115.03906249999999</v>
      </c>
      <c r="AK9" s="3">
        <f t="shared" si="1"/>
        <v>120.74688796680498</v>
      </c>
      <c r="AL9" s="3">
        <f t="shared" si="1"/>
        <v>125.87809917355369</v>
      </c>
      <c r="AM9" s="3">
        <f t="shared" si="1"/>
        <v>123.8872403560831</v>
      </c>
      <c r="AN9" s="3">
        <f t="shared" si="1"/>
        <v>124.7213779128673</v>
      </c>
    </row>
    <row r="10" spans="3:40" x14ac:dyDescent="0.25">
      <c r="C10" s="1">
        <v>7</v>
      </c>
      <c r="D10" s="3">
        <v>28.16</v>
      </c>
      <c r="E10" s="3">
        <v>25.39</v>
      </c>
      <c r="F10" s="3">
        <v>26.89</v>
      </c>
      <c r="G10" s="3">
        <v>27.69</v>
      </c>
      <c r="H10" s="3">
        <v>27.28</v>
      </c>
      <c r="I10" s="3">
        <v>26.07</v>
      </c>
      <c r="J10" s="3">
        <v>28.93</v>
      </c>
      <c r="K10" s="3">
        <v>29.74</v>
      </c>
      <c r="L10" s="3">
        <v>30.28</v>
      </c>
      <c r="M10" s="3">
        <v>28.38</v>
      </c>
      <c r="N10" s="3">
        <v>27.43</v>
      </c>
      <c r="O10" s="3">
        <v>28.68</v>
      </c>
      <c r="P10" s="3">
        <v>25.06</v>
      </c>
      <c r="Q10" s="3">
        <v>25.04</v>
      </c>
      <c r="R10" s="3">
        <v>24.06</v>
      </c>
      <c r="S10" s="3">
        <v>25.93</v>
      </c>
      <c r="T10" s="3">
        <v>25.55</v>
      </c>
      <c r="U10" s="3">
        <v>25.63</v>
      </c>
      <c r="W10" s="3">
        <f t="shared" si="3"/>
        <v>135.64547206165699</v>
      </c>
      <c r="X10" s="3">
        <f t="shared" si="2"/>
        <v>126.50722471350275</v>
      </c>
      <c r="Y10" s="3">
        <f t="shared" si="1"/>
        <v>130.72435585804567</v>
      </c>
      <c r="Z10" s="3">
        <f t="shared" si="1"/>
        <v>131.35673624288427</v>
      </c>
      <c r="AA10" s="3">
        <f t="shared" si="1"/>
        <v>128.6792452830189</v>
      </c>
      <c r="AB10" s="3">
        <f t="shared" si="1"/>
        <v>123.90684410646389</v>
      </c>
      <c r="AC10" s="3">
        <f t="shared" si="1"/>
        <v>120.2910602910603</v>
      </c>
      <c r="AD10" s="3">
        <f t="shared" si="1"/>
        <v>120.21018593371063</v>
      </c>
      <c r="AE10" s="3">
        <f t="shared" si="1"/>
        <v>122.29402261712441</v>
      </c>
      <c r="AF10" s="3">
        <f t="shared" si="1"/>
        <v>120.15241320914477</v>
      </c>
      <c r="AG10" s="3">
        <f t="shared" si="1"/>
        <v>119.10551454624401</v>
      </c>
      <c r="AH10" s="3">
        <f t="shared" si="1"/>
        <v>115.83198707592891</v>
      </c>
      <c r="AI10" s="3">
        <f t="shared" si="1"/>
        <v>129.84455958549219</v>
      </c>
      <c r="AJ10" s="3">
        <f t="shared" si="1"/>
        <v>122.26562499999999</v>
      </c>
      <c r="AK10" s="3">
        <f t="shared" si="1"/>
        <v>124.79253112033193</v>
      </c>
      <c r="AL10" s="3">
        <f t="shared" si="1"/>
        <v>133.93595041322311</v>
      </c>
      <c r="AM10" s="3">
        <f t="shared" si="1"/>
        <v>126.36003956478734</v>
      </c>
      <c r="AN10" s="3">
        <f t="shared" si="1"/>
        <v>129.83789260385007</v>
      </c>
    </row>
    <row r="11" spans="3:40" x14ac:dyDescent="0.25">
      <c r="C11" s="1">
        <v>8</v>
      </c>
      <c r="D11" s="3">
        <v>28.43</v>
      </c>
      <c r="E11" s="3">
        <v>25.42</v>
      </c>
      <c r="F11" s="3">
        <v>27.96</v>
      </c>
      <c r="G11" s="3">
        <v>28.13</v>
      </c>
      <c r="H11" s="3">
        <v>27.55</v>
      </c>
      <c r="I11" s="3">
        <v>26.43</v>
      </c>
      <c r="J11" s="3">
        <v>28.91</v>
      </c>
      <c r="K11" s="3">
        <v>30.64</v>
      </c>
      <c r="L11" s="3">
        <v>30.77</v>
      </c>
      <c r="M11" s="3">
        <v>28.58</v>
      </c>
      <c r="N11" s="3">
        <v>28.19</v>
      </c>
      <c r="O11" s="3">
        <v>29.11</v>
      </c>
      <c r="P11" s="3">
        <v>25.92</v>
      </c>
      <c r="Q11" s="3">
        <v>25.23</v>
      </c>
      <c r="R11" s="3">
        <v>24.97</v>
      </c>
      <c r="S11" s="3">
        <v>26.21</v>
      </c>
      <c r="T11" s="3">
        <v>26.16</v>
      </c>
      <c r="U11" s="3">
        <v>26.25</v>
      </c>
      <c r="W11" s="3">
        <f t="shared" si="3"/>
        <v>136.94605009633906</v>
      </c>
      <c r="X11" s="3">
        <f t="shared" si="2"/>
        <v>126.65670154459394</v>
      </c>
      <c r="Y11" s="3">
        <f t="shared" si="1"/>
        <v>135.92610597958188</v>
      </c>
      <c r="Z11" s="3">
        <f t="shared" si="1"/>
        <v>133.44402277039848</v>
      </c>
      <c r="AA11" s="3">
        <f t="shared" si="1"/>
        <v>129.95283018867929</v>
      </c>
      <c r="AB11" s="3">
        <f t="shared" si="1"/>
        <v>125.61787072243348</v>
      </c>
      <c r="AC11" s="3">
        <f t="shared" si="1"/>
        <v>120.20790020790022</v>
      </c>
      <c r="AD11" s="3">
        <f t="shared" si="1"/>
        <v>123.84801940177854</v>
      </c>
      <c r="AE11" s="3">
        <f t="shared" si="1"/>
        <v>124.27302100161553</v>
      </c>
      <c r="AF11" s="3">
        <f t="shared" si="1"/>
        <v>120.99915325994917</v>
      </c>
      <c r="AG11" s="3">
        <f t="shared" si="1"/>
        <v>122.40555796786799</v>
      </c>
      <c r="AH11" s="3">
        <f t="shared" si="1"/>
        <v>117.5686591276252</v>
      </c>
      <c r="AI11" s="3">
        <f t="shared" si="1"/>
        <v>134.30051813471499</v>
      </c>
      <c r="AJ11" s="3">
        <f t="shared" si="1"/>
        <v>123.19335937499999</v>
      </c>
      <c r="AK11" s="3">
        <f t="shared" si="1"/>
        <v>129.51244813278007</v>
      </c>
      <c r="AL11" s="3">
        <f t="shared" si="1"/>
        <v>135.38223140495865</v>
      </c>
      <c r="AM11" s="3">
        <f t="shared" si="1"/>
        <v>129.37685459940653</v>
      </c>
      <c r="AN11" s="3">
        <f t="shared" si="1"/>
        <v>132.97872340425533</v>
      </c>
    </row>
    <row r="12" spans="3:40" x14ac:dyDescent="0.25">
      <c r="C12" s="1">
        <v>9</v>
      </c>
      <c r="D12" s="3">
        <v>29.1</v>
      </c>
      <c r="E12" s="3">
        <v>25.89</v>
      </c>
      <c r="F12" s="3">
        <v>29.09</v>
      </c>
      <c r="G12" s="3">
        <v>28.22</v>
      </c>
      <c r="H12" s="3">
        <v>28.06</v>
      </c>
      <c r="I12" s="3">
        <v>27.17</v>
      </c>
      <c r="J12" s="3">
        <v>29.67</v>
      </c>
      <c r="K12" s="3">
        <v>31.09</v>
      </c>
      <c r="L12" s="3">
        <v>31.01</v>
      </c>
      <c r="M12" s="3">
        <v>29.02</v>
      </c>
      <c r="N12" s="3">
        <v>28.43</v>
      </c>
      <c r="O12" s="3">
        <v>29.53</v>
      </c>
      <c r="P12" s="3">
        <v>27.43</v>
      </c>
      <c r="Q12" s="3">
        <v>26.84</v>
      </c>
      <c r="R12" s="3">
        <v>25.77</v>
      </c>
      <c r="S12" s="3">
        <v>27.47</v>
      </c>
      <c r="T12" s="3">
        <v>26.75</v>
      </c>
      <c r="U12" s="3">
        <v>26.98</v>
      </c>
      <c r="W12" s="3">
        <f t="shared" si="3"/>
        <v>140.17341040462424</v>
      </c>
      <c r="X12" s="3">
        <f t="shared" si="2"/>
        <v>128.99850523168911</v>
      </c>
      <c r="Y12" s="3">
        <f t="shared" si="1"/>
        <v>141.41954302382103</v>
      </c>
      <c r="Z12" s="3">
        <f t="shared" si="1"/>
        <v>133.87096774193549</v>
      </c>
      <c r="AA12" s="3">
        <f t="shared" si="1"/>
        <v>132.35849056603777</v>
      </c>
      <c r="AB12" s="3">
        <f t="shared" si="1"/>
        <v>129.13498098859318</v>
      </c>
      <c r="AC12" s="3">
        <f t="shared" si="1"/>
        <v>123.3679833679834</v>
      </c>
      <c r="AD12" s="3">
        <f t="shared" si="1"/>
        <v>125.66693613581251</v>
      </c>
      <c r="AE12" s="3">
        <f t="shared" si="1"/>
        <v>125.24232633279486</v>
      </c>
      <c r="AF12" s="3">
        <f t="shared" si="1"/>
        <v>122.86198137171885</v>
      </c>
      <c r="AG12" s="3">
        <f t="shared" si="1"/>
        <v>123.44767694311766</v>
      </c>
      <c r="AH12" s="3">
        <f t="shared" si="1"/>
        <v>119.26494345718901</v>
      </c>
      <c r="AI12" s="3">
        <f t="shared" si="1"/>
        <v>142.12435233160616</v>
      </c>
      <c r="AJ12" s="3">
        <f t="shared" si="1"/>
        <v>131.05468749999997</v>
      </c>
      <c r="AK12" s="3">
        <f t="shared" si="1"/>
        <v>133.66182572614107</v>
      </c>
      <c r="AL12" s="3">
        <f t="shared" si="1"/>
        <v>141.89049586776855</v>
      </c>
      <c r="AM12" s="3">
        <f t="shared" si="1"/>
        <v>132.29475766567754</v>
      </c>
      <c r="AN12" s="3">
        <f t="shared" si="1"/>
        <v>136.67679837892607</v>
      </c>
    </row>
    <row r="13" spans="3:40" x14ac:dyDescent="0.25">
      <c r="C13" s="1">
        <v>10</v>
      </c>
      <c r="D13" s="3">
        <v>30.18</v>
      </c>
      <c r="E13" s="3">
        <v>26.42</v>
      </c>
      <c r="F13" s="3">
        <v>29.15</v>
      </c>
      <c r="G13" s="3">
        <v>29.48</v>
      </c>
      <c r="H13" s="3">
        <v>28.98</v>
      </c>
      <c r="I13" s="3">
        <v>27.35</v>
      </c>
      <c r="J13" s="3">
        <v>30.95</v>
      </c>
      <c r="K13" s="3">
        <v>31.52</v>
      </c>
      <c r="L13" s="3">
        <v>31.76</v>
      </c>
      <c r="M13" s="3">
        <v>29.97</v>
      </c>
      <c r="N13" s="3">
        <v>29.03</v>
      </c>
      <c r="O13" s="3">
        <v>30.19</v>
      </c>
      <c r="P13" s="3">
        <v>27.9</v>
      </c>
      <c r="Q13" s="3">
        <v>27.06</v>
      </c>
      <c r="R13" s="3">
        <v>26.53</v>
      </c>
      <c r="S13" s="3">
        <v>27.96</v>
      </c>
      <c r="T13" s="3">
        <v>27.12</v>
      </c>
      <c r="U13" s="3">
        <v>26.93</v>
      </c>
      <c r="W13" s="3">
        <f t="shared" si="3"/>
        <v>145.37572254335257</v>
      </c>
      <c r="X13" s="3">
        <f t="shared" si="2"/>
        <v>131.63926258096663</v>
      </c>
      <c r="Y13" s="3">
        <f t="shared" si="1"/>
        <v>141.71122994652399</v>
      </c>
      <c r="Z13" s="3">
        <f t="shared" si="1"/>
        <v>139.84819734345351</v>
      </c>
      <c r="AA13" s="3">
        <f t="shared" si="1"/>
        <v>136.69811320754721</v>
      </c>
      <c r="AB13" s="3">
        <f t="shared" si="1"/>
        <v>129.99049429657796</v>
      </c>
      <c r="AC13" s="3">
        <f t="shared" si="1"/>
        <v>128.69022869022871</v>
      </c>
      <c r="AD13" s="3">
        <f t="shared" si="1"/>
        <v>127.40501212611161</v>
      </c>
      <c r="AE13" s="3">
        <f t="shared" si="1"/>
        <v>128.27140549273025</v>
      </c>
      <c r="AF13" s="3">
        <f t="shared" si="1"/>
        <v>126.88399661303977</v>
      </c>
      <c r="AG13" s="3">
        <f t="shared" si="1"/>
        <v>126.05297438124184</v>
      </c>
      <c r="AH13" s="3">
        <f t="shared" si="1"/>
        <v>121.93053311793213</v>
      </c>
      <c r="AI13" s="3">
        <f t="shared" si="1"/>
        <v>144.55958549222791</v>
      </c>
      <c r="AJ13" s="3">
        <f t="shared" si="1"/>
        <v>132.12890624999997</v>
      </c>
      <c r="AK13" s="3">
        <f t="shared" si="1"/>
        <v>137.60373443983403</v>
      </c>
      <c r="AL13" s="3">
        <f t="shared" si="1"/>
        <v>144.42148760330574</v>
      </c>
      <c r="AM13" s="3">
        <f t="shared" si="1"/>
        <v>134.12462908011869</v>
      </c>
      <c r="AN13" s="3">
        <f t="shared" si="1"/>
        <v>136.42350557244177</v>
      </c>
    </row>
    <row r="14" spans="3:40" x14ac:dyDescent="0.25">
      <c r="C14" s="1">
        <v>11</v>
      </c>
      <c r="D14" s="3">
        <v>30.84</v>
      </c>
      <c r="E14" s="3">
        <v>27.09</v>
      </c>
      <c r="F14" s="3">
        <v>30.46</v>
      </c>
      <c r="G14" s="3">
        <v>29.42</v>
      </c>
      <c r="H14" s="3">
        <v>30.19</v>
      </c>
      <c r="I14" s="3">
        <v>28.66</v>
      </c>
      <c r="J14" s="3">
        <v>31.58</v>
      </c>
      <c r="K14" s="3">
        <v>32.6</v>
      </c>
      <c r="L14" s="3">
        <v>32.83</v>
      </c>
      <c r="M14" s="3">
        <v>31.08</v>
      </c>
      <c r="N14" s="3">
        <v>30.34</v>
      </c>
      <c r="O14" s="3">
        <v>30.84</v>
      </c>
      <c r="P14" s="3">
        <v>28.7</v>
      </c>
      <c r="Q14" s="3">
        <v>27.72</v>
      </c>
      <c r="R14" s="3">
        <v>27.15</v>
      </c>
      <c r="S14" s="3">
        <v>28.47</v>
      </c>
      <c r="T14" s="3">
        <v>27.35</v>
      </c>
      <c r="U14" s="3">
        <v>27.67</v>
      </c>
      <c r="W14" s="3">
        <f t="shared" si="3"/>
        <v>148.55491329479767</v>
      </c>
      <c r="X14" s="3">
        <f t="shared" si="2"/>
        <v>134.97757847533632</v>
      </c>
      <c r="Y14" s="3">
        <f t="shared" si="1"/>
        <v>148.07972775887208</v>
      </c>
      <c r="Z14" s="3">
        <f t="shared" si="1"/>
        <v>139.56356736242884</v>
      </c>
      <c r="AA14" s="3">
        <f t="shared" si="1"/>
        <v>142.40566037735854</v>
      </c>
      <c r="AB14" s="3">
        <f t="shared" si="1"/>
        <v>136.21673003802283</v>
      </c>
      <c r="AC14" s="3">
        <f t="shared" si="1"/>
        <v>131.30977130977132</v>
      </c>
      <c r="AD14" s="3">
        <f t="shared" si="1"/>
        <v>131.77041228779311</v>
      </c>
      <c r="AE14" s="3">
        <f t="shared" si="1"/>
        <v>132.59289176090471</v>
      </c>
      <c r="AF14" s="3">
        <f t="shared" si="1"/>
        <v>131.58340389500421</v>
      </c>
      <c r="AG14" s="3">
        <f t="shared" si="1"/>
        <v>131.74120712114632</v>
      </c>
      <c r="AH14" s="3">
        <f t="shared" si="1"/>
        <v>124.55573505654279</v>
      </c>
      <c r="AI14" s="3">
        <f t="shared" si="1"/>
        <v>148.70466321243518</v>
      </c>
      <c r="AJ14" s="3">
        <f t="shared" si="1"/>
        <v>135.35156249999997</v>
      </c>
      <c r="AK14" s="3">
        <f t="shared" si="1"/>
        <v>140.81950207468878</v>
      </c>
      <c r="AL14" s="3">
        <f t="shared" si="1"/>
        <v>147.05578512396687</v>
      </c>
      <c r="AM14" s="3">
        <f t="shared" si="1"/>
        <v>135.26211671612265</v>
      </c>
      <c r="AN14" s="3">
        <f t="shared" si="1"/>
        <v>140.17223910840934</v>
      </c>
    </row>
    <row r="15" spans="3:40" x14ac:dyDescent="0.25">
      <c r="C15" s="1">
        <v>12</v>
      </c>
      <c r="D15" s="3">
        <v>32.549999999999997</v>
      </c>
      <c r="E15" s="3">
        <v>27.92</v>
      </c>
      <c r="F15" s="3">
        <v>30.48</v>
      </c>
      <c r="G15" s="3">
        <v>30.86</v>
      </c>
      <c r="H15" s="3">
        <v>30.79</v>
      </c>
      <c r="I15" s="3">
        <v>28.79</v>
      </c>
      <c r="J15" s="3">
        <v>32.270000000000003</v>
      </c>
      <c r="K15" s="3">
        <v>33.39</v>
      </c>
      <c r="L15" s="3">
        <v>33.75</v>
      </c>
      <c r="M15" s="3">
        <v>32.06</v>
      </c>
      <c r="N15" s="3">
        <v>31</v>
      </c>
      <c r="O15" s="3">
        <v>31.9</v>
      </c>
      <c r="P15" s="3">
        <v>28.78</v>
      </c>
      <c r="Q15" s="3">
        <v>28.54</v>
      </c>
      <c r="R15" s="3">
        <v>27.98</v>
      </c>
      <c r="S15" s="3">
        <v>29.37</v>
      </c>
      <c r="T15" s="3">
        <v>27.97</v>
      </c>
      <c r="U15" s="3">
        <v>28.03</v>
      </c>
      <c r="W15" s="3">
        <f t="shared" si="3"/>
        <v>156.79190751445086</v>
      </c>
      <c r="X15" s="3">
        <f t="shared" si="2"/>
        <v>139.11310413552565</v>
      </c>
      <c r="Y15" s="3">
        <f t="shared" si="1"/>
        <v>148.17695673310641</v>
      </c>
      <c r="Z15" s="3">
        <f t="shared" si="1"/>
        <v>146.39468690702085</v>
      </c>
      <c r="AA15" s="3">
        <f t="shared" si="1"/>
        <v>145.23584905660383</v>
      </c>
      <c r="AB15" s="3">
        <f t="shared" si="1"/>
        <v>136.83460076045628</v>
      </c>
      <c r="AC15" s="3">
        <f t="shared" si="1"/>
        <v>134.17879417879422</v>
      </c>
      <c r="AD15" s="3">
        <f t="shared" si="1"/>
        <v>134.96362166531938</v>
      </c>
      <c r="AE15" s="3">
        <f t="shared" si="1"/>
        <v>136.30856219709213</v>
      </c>
      <c r="AF15" s="3">
        <f t="shared" si="1"/>
        <v>135.73243014394581</v>
      </c>
      <c r="AG15" s="3">
        <f t="shared" si="1"/>
        <v>134.60703430308291</v>
      </c>
      <c r="AH15" s="3">
        <f t="shared" si="1"/>
        <v>128.83683360258479</v>
      </c>
      <c r="AI15" s="3">
        <f t="shared" si="1"/>
        <v>149.11917098445593</v>
      </c>
      <c r="AJ15" s="3">
        <f t="shared" si="1"/>
        <v>139.35546874999997</v>
      </c>
      <c r="AK15" s="3">
        <f t="shared" si="1"/>
        <v>145.12448132780082</v>
      </c>
      <c r="AL15" s="3">
        <f t="shared" si="1"/>
        <v>151.70454545454538</v>
      </c>
      <c r="AM15" s="3">
        <f t="shared" si="1"/>
        <v>138.32838773491591</v>
      </c>
      <c r="AN15" s="3">
        <f t="shared" si="1"/>
        <v>141.99594731509626</v>
      </c>
    </row>
    <row r="16" spans="3:40" x14ac:dyDescent="0.25">
      <c r="C16" s="1">
        <v>13</v>
      </c>
      <c r="D16" s="3">
        <v>33.39</v>
      </c>
      <c r="E16" s="3">
        <v>28.45</v>
      </c>
      <c r="F16" s="3">
        <v>31.57</v>
      </c>
      <c r="G16" s="3">
        <v>31.54</v>
      </c>
      <c r="H16" s="3">
        <v>31.57</v>
      </c>
      <c r="I16" s="3">
        <v>30</v>
      </c>
      <c r="J16" s="3">
        <v>33.14</v>
      </c>
      <c r="K16" s="3">
        <v>34.06</v>
      </c>
      <c r="L16" s="3">
        <v>34.29</v>
      </c>
      <c r="M16" s="3">
        <v>32.619999999999997</v>
      </c>
      <c r="N16" s="3">
        <v>31.58</v>
      </c>
      <c r="O16" s="3">
        <v>32.590000000000003</v>
      </c>
      <c r="P16" s="3">
        <v>29.66</v>
      </c>
      <c r="Q16" s="3">
        <v>28.65</v>
      </c>
      <c r="R16" s="3">
        <v>28.63</v>
      </c>
      <c r="S16" s="3">
        <v>30.32</v>
      </c>
      <c r="T16" s="3">
        <v>28.97</v>
      </c>
      <c r="U16" s="3">
        <v>29.34</v>
      </c>
      <c r="W16" s="3">
        <f t="shared" si="3"/>
        <v>160.83815028901734</v>
      </c>
      <c r="X16" s="3">
        <f t="shared" si="2"/>
        <v>141.75386148480317</v>
      </c>
      <c r="Y16" s="3">
        <f t="shared" si="1"/>
        <v>153.47593582887694</v>
      </c>
      <c r="Z16" s="3">
        <f t="shared" si="1"/>
        <v>149.62049335863378</v>
      </c>
      <c r="AA16" s="3">
        <f t="shared" si="1"/>
        <v>148.9150943396227</v>
      </c>
      <c r="AB16" s="3">
        <f t="shared" si="1"/>
        <v>142.58555133079849</v>
      </c>
      <c r="AC16" s="3">
        <f t="shared" si="1"/>
        <v>137.79625779625783</v>
      </c>
      <c r="AD16" s="3">
        <f t="shared" si="1"/>
        <v>137.67178658043659</v>
      </c>
      <c r="AE16" s="3">
        <f t="shared" si="1"/>
        <v>138.4894991922456</v>
      </c>
      <c r="AF16" s="3">
        <f t="shared" si="1"/>
        <v>138.1033022861981</v>
      </c>
      <c r="AG16" s="3">
        <f t="shared" si="1"/>
        <v>137.12548849326961</v>
      </c>
      <c r="AH16" s="3">
        <f t="shared" si="1"/>
        <v>131.62358642972535</v>
      </c>
      <c r="AI16" s="3">
        <f t="shared" si="1"/>
        <v>153.6787564766839</v>
      </c>
      <c r="AJ16" s="3">
        <f t="shared" si="1"/>
        <v>139.89257812499997</v>
      </c>
      <c r="AK16" s="3">
        <f t="shared" si="1"/>
        <v>148.49585062240664</v>
      </c>
      <c r="AL16" s="3">
        <f t="shared" si="1"/>
        <v>156.6115702479338</v>
      </c>
      <c r="AM16" s="3">
        <f t="shared" si="1"/>
        <v>143.2739861523244</v>
      </c>
      <c r="AN16" s="3">
        <f t="shared" si="1"/>
        <v>148.63221884498481</v>
      </c>
    </row>
    <row r="17" spans="2:40" x14ac:dyDescent="0.25">
      <c r="C17" s="1">
        <v>14</v>
      </c>
      <c r="D17" s="3">
        <v>34.24</v>
      </c>
      <c r="E17" s="3">
        <v>28.93</v>
      </c>
      <c r="F17" s="3">
        <v>32.15</v>
      </c>
      <c r="G17" s="3">
        <v>31.6</v>
      </c>
      <c r="H17" s="3">
        <v>32.39</v>
      </c>
      <c r="I17" s="3">
        <v>30.64</v>
      </c>
      <c r="J17" s="3">
        <v>32.89</v>
      </c>
      <c r="K17" s="3">
        <v>34.21</v>
      </c>
      <c r="L17" s="3">
        <v>34.65</v>
      </c>
      <c r="M17" s="3">
        <v>32.47</v>
      </c>
      <c r="N17" s="3">
        <v>32.17</v>
      </c>
      <c r="O17" s="3">
        <v>32.76</v>
      </c>
      <c r="P17" s="3">
        <v>29.65</v>
      </c>
      <c r="Q17" s="3">
        <v>29.26</v>
      </c>
      <c r="R17" s="3">
        <v>29.04</v>
      </c>
      <c r="S17" s="3">
        <v>30.87</v>
      </c>
      <c r="T17" s="3">
        <v>29.57</v>
      </c>
      <c r="U17" s="3">
        <v>29.28</v>
      </c>
      <c r="W17" s="3">
        <f t="shared" si="3"/>
        <v>164.93256262042388</v>
      </c>
      <c r="X17" s="3">
        <f t="shared" si="2"/>
        <v>144.14549078226207</v>
      </c>
      <c r="Y17" s="3">
        <f t="shared" si="1"/>
        <v>156.29557608167227</v>
      </c>
      <c r="Z17" s="3">
        <f t="shared" si="1"/>
        <v>149.90512333965845</v>
      </c>
      <c r="AA17" s="3">
        <f t="shared" si="1"/>
        <v>152.78301886792457</v>
      </c>
      <c r="AB17" s="3">
        <f t="shared" si="1"/>
        <v>145.62737642585552</v>
      </c>
      <c r="AC17" s="3">
        <f t="shared" si="1"/>
        <v>136.75675675675677</v>
      </c>
      <c r="AD17" s="3">
        <f t="shared" si="1"/>
        <v>138.27809215844789</v>
      </c>
      <c r="AE17" s="3">
        <f t="shared" si="1"/>
        <v>139.94345718901459</v>
      </c>
      <c r="AF17" s="3">
        <f t="shared" si="1"/>
        <v>137.4682472480948</v>
      </c>
      <c r="AG17" s="3">
        <f t="shared" si="1"/>
        <v>139.6873643074251</v>
      </c>
      <c r="AH17" s="3">
        <f t="shared" si="1"/>
        <v>132.31017770597734</v>
      </c>
      <c r="AI17" s="3">
        <f t="shared" si="1"/>
        <v>153.62694300518132</v>
      </c>
      <c r="AJ17" s="3">
        <f t="shared" si="1"/>
        <v>142.87109375</v>
      </c>
      <c r="AK17" s="3">
        <f t="shared" si="1"/>
        <v>150.62240663900417</v>
      </c>
      <c r="AL17" s="3">
        <f t="shared" si="1"/>
        <v>159.45247933884289</v>
      </c>
      <c r="AM17" s="3">
        <f t="shared" si="1"/>
        <v>146.24134520276951</v>
      </c>
      <c r="AN17" s="3">
        <f t="shared" si="1"/>
        <v>148.32826747720367</v>
      </c>
    </row>
    <row r="18" spans="2:40" x14ac:dyDescent="0.25">
      <c r="B18" s="14" t="s">
        <v>40</v>
      </c>
      <c r="C18" s="14">
        <v>15</v>
      </c>
      <c r="D18" s="15">
        <v>35.89</v>
      </c>
      <c r="E18" s="15">
        <v>29.49</v>
      </c>
      <c r="F18" s="15">
        <v>32.53</v>
      </c>
      <c r="G18" s="15">
        <v>32.53</v>
      </c>
      <c r="H18" s="15">
        <v>32.46</v>
      </c>
      <c r="I18" s="15">
        <v>30</v>
      </c>
      <c r="J18" s="15">
        <v>33.76</v>
      </c>
      <c r="K18" s="15">
        <v>35.619999999999997</v>
      </c>
      <c r="L18" s="15">
        <v>35.57</v>
      </c>
      <c r="M18" s="15">
        <v>33.08</v>
      </c>
      <c r="N18" s="15">
        <v>32.979999999999997</v>
      </c>
      <c r="O18" s="15">
        <v>34.18</v>
      </c>
      <c r="P18" s="15">
        <v>29.48</v>
      </c>
      <c r="Q18" s="15">
        <v>29.92</v>
      </c>
      <c r="R18" s="15">
        <v>30.2</v>
      </c>
      <c r="S18" s="15">
        <v>31.48</v>
      </c>
      <c r="T18" s="15">
        <v>29.72</v>
      </c>
      <c r="U18" s="15">
        <v>29.63</v>
      </c>
      <c r="V18" s="26"/>
      <c r="W18" s="15">
        <f t="shared" si="3"/>
        <v>172.88053949903659</v>
      </c>
      <c r="X18" s="15">
        <f t="shared" si="2"/>
        <v>146.93572496263079</v>
      </c>
      <c r="Y18" s="15">
        <f t="shared" si="1"/>
        <v>158.14292659212438</v>
      </c>
      <c r="Z18" s="15">
        <f t="shared" si="1"/>
        <v>154.31688804554079</v>
      </c>
      <c r="AA18" s="15">
        <f t="shared" si="1"/>
        <v>153.11320754716988</v>
      </c>
      <c r="AB18" s="15">
        <f t="shared" si="1"/>
        <v>142.58555133079849</v>
      </c>
      <c r="AC18" s="15">
        <f t="shared" si="1"/>
        <v>140.37422037422039</v>
      </c>
      <c r="AD18" s="15">
        <f t="shared" si="1"/>
        <v>143.97736459175428</v>
      </c>
      <c r="AE18" s="15">
        <f t="shared" si="1"/>
        <v>143.65912762520199</v>
      </c>
      <c r="AF18" s="15">
        <f t="shared" si="1"/>
        <v>140.0508044030482</v>
      </c>
      <c r="AG18" s="15">
        <f t="shared" si="1"/>
        <v>143.20451584889273</v>
      </c>
      <c r="AH18" s="15">
        <f t="shared" si="1"/>
        <v>138.04523424878832</v>
      </c>
      <c r="AI18" s="15">
        <f t="shared" si="1"/>
        <v>152.74611398963728</v>
      </c>
      <c r="AJ18" s="15">
        <f t="shared" si="1"/>
        <v>146.09375</v>
      </c>
      <c r="AK18" s="15">
        <f t="shared" si="1"/>
        <v>156.63900414937763</v>
      </c>
      <c r="AL18" s="15">
        <f t="shared" si="1"/>
        <v>162.60330578512389</v>
      </c>
      <c r="AM18" s="15">
        <f t="shared" si="1"/>
        <v>146.98318496538079</v>
      </c>
      <c r="AN18" s="15">
        <f t="shared" si="1"/>
        <v>150.10131712259374</v>
      </c>
    </row>
    <row r="19" spans="2:40" x14ac:dyDescent="0.25">
      <c r="C19" s="1">
        <v>16</v>
      </c>
      <c r="D19" s="3">
        <v>35.26</v>
      </c>
      <c r="E19" s="3">
        <v>29.64</v>
      </c>
      <c r="F19" s="3">
        <v>33.04</v>
      </c>
      <c r="G19" s="3">
        <v>33.020000000000003</v>
      </c>
      <c r="H19" s="3">
        <v>33.03</v>
      </c>
      <c r="I19" s="3">
        <v>30.98</v>
      </c>
      <c r="J19" s="3">
        <v>33.53</v>
      </c>
      <c r="K19" s="3">
        <v>35.47</v>
      </c>
      <c r="L19" s="3">
        <v>35.619999999999997</v>
      </c>
      <c r="M19" s="3">
        <v>33.26</v>
      </c>
      <c r="N19" s="3">
        <v>33.28</v>
      </c>
      <c r="O19" s="3">
        <v>33.51</v>
      </c>
      <c r="P19" s="3">
        <v>30.04</v>
      </c>
      <c r="Q19" s="3">
        <v>29.74</v>
      </c>
      <c r="R19" s="3">
        <v>29.96</v>
      </c>
      <c r="S19" s="3">
        <v>32.049999999999997</v>
      </c>
      <c r="T19" s="3">
        <v>29.99</v>
      </c>
      <c r="U19" s="3">
        <v>30.09</v>
      </c>
      <c r="W19" s="3">
        <f t="shared" si="3"/>
        <v>169.84585741811171</v>
      </c>
      <c r="X19" s="3">
        <f t="shared" si="2"/>
        <v>147.68310911808669</v>
      </c>
      <c r="Y19" s="3">
        <f t="shared" si="1"/>
        <v>160.62226543509959</v>
      </c>
      <c r="Z19" s="3">
        <f t="shared" si="1"/>
        <v>156.6413662239089</v>
      </c>
      <c r="AA19" s="3">
        <f t="shared" si="1"/>
        <v>155.8018867924529</v>
      </c>
      <c r="AB19" s="3">
        <f t="shared" si="1"/>
        <v>147.24334600760457</v>
      </c>
      <c r="AC19" s="3">
        <f t="shared" si="1"/>
        <v>139.41787941787945</v>
      </c>
      <c r="AD19" s="3">
        <f t="shared" si="1"/>
        <v>143.37105901374298</v>
      </c>
      <c r="AE19" s="3">
        <f t="shared" si="1"/>
        <v>143.86106623586431</v>
      </c>
      <c r="AF19" s="3">
        <f t="shared" si="1"/>
        <v>140.81287044877217</v>
      </c>
      <c r="AG19" s="3">
        <f t="shared" si="1"/>
        <v>144.50716456795482</v>
      </c>
      <c r="AH19" s="3">
        <f t="shared" si="1"/>
        <v>135.33925686591269</v>
      </c>
      <c r="AI19" s="3">
        <f t="shared" si="1"/>
        <v>155.64766839378234</v>
      </c>
      <c r="AJ19" s="3">
        <f t="shared" si="1"/>
        <v>145.21484375</v>
      </c>
      <c r="AK19" s="3">
        <f t="shared" si="1"/>
        <v>155.39419087136935</v>
      </c>
      <c r="AL19" s="3">
        <f t="shared" si="1"/>
        <v>165.54752066115694</v>
      </c>
      <c r="AM19" s="3">
        <f t="shared" si="1"/>
        <v>148.31849653808106</v>
      </c>
      <c r="AN19" s="3">
        <f t="shared" si="1"/>
        <v>152.43161094224925</v>
      </c>
    </row>
    <row r="20" spans="2:40" x14ac:dyDescent="0.25">
      <c r="C20" s="1">
        <v>17</v>
      </c>
      <c r="D20" s="3">
        <v>36.979999999999997</v>
      </c>
      <c r="E20" s="3">
        <v>30.54</v>
      </c>
      <c r="F20" s="3">
        <v>33.72</v>
      </c>
      <c r="G20" s="3">
        <v>34.450000000000003</v>
      </c>
      <c r="H20" s="3">
        <v>33.83</v>
      </c>
      <c r="I20" s="3">
        <v>31.99</v>
      </c>
      <c r="J20" s="3">
        <v>34.19</v>
      </c>
      <c r="K20" s="3">
        <v>35.57</v>
      </c>
      <c r="L20" s="3">
        <v>35.65</v>
      </c>
      <c r="M20" s="3">
        <v>33.49</v>
      </c>
      <c r="N20" s="3">
        <v>32.92</v>
      </c>
      <c r="O20" s="3">
        <v>34.03</v>
      </c>
      <c r="P20" s="3">
        <v>30.54</v>
      </c>
      <c r="Q20" s="3">
        <v>30.37</v>
      </c>
      <c r="R20" s="3">
        <v>30.07</v>
      </c>
      <c r="S20" s="3">
        <v>32.61</v>
      </c>
      <c r="T20" s="3">
        <v>30.55</v>
      </c>
      <c r="U20" s="3">
        <v>30.93</v>
      </c>
      <c r="W20" s="3">
        <f t="shared" si="3"/>
        <v>178.13102119460495</v>
      </c>
      <c r="X20" s="3">
        <f t="shared" si="2"/>
        <v>152.16741405082212</v>
      </c>
      <c r="Y20" s="3">
        <f t="shared" si="1"/>
        <v>163.92805055906655</v>
      </c>
      <c r="Z20" s="3">
        <f t="shared" si="1"/>
        <v>163.42504743833015</v>
      </c>
      <c r="AA20" s="3">
        <f t="shared" si="1"/>
        <v>159.57547169811329</v>
      </c>
      <c r="AB20" s="3">
        <f t="shared" si="1"/>
        <v>152.04372623574145</v>
      </c>
      <c r="AC20" s="3">
        <f t="shared" si="1"/>
        <v>142.16216216216219</v>
      </c>
      <c r="AD20" s="3">
        <f t="shared" si="1"/>
        <v>143.77526273241719</v>
      </c>
      <c r="AE20" s="3">
        <f t="shared" si="1"/>
        <v>143.98222940226174</v>
      </c>
      <c r="AF20" s="3">
        <f t="shared" si="1"/>
        <v>141.78662150719725</v>
      </c>
      <c r="AG20" s="3">
        <f t="shared" si="1"/>
        <v>142.94398610508031</v>
      </c>
      <c r="AH20" s="3">
        <f t="shared" si="1"/>
        <v>137.43941841680123</v>
      </c>
      <c r="AI20" s="3">
        <f t="shared" si="1"/>
        <v>158.23834196891187</v>
      </c>
      <c r="AJ20" s="3">
        <f t="shared" si="1"/>
        <v>148.291015625</v>
      </c>
      <c r="AK20" s="3">
        <f t="shared" si="1"/>
        <v>155.96473029045649</v>
      </c>
      <c r="AL20" s="3">
        <f t="shared" si="1"/>
        <v>168.44008264462803</v>
      </c>
      <c r="AM20" s="3">
        <f t="shared" si="1"/>
        <v>151.08803165182982</v>
      </c>
      <c r="AN20" s="3">
        <f t="shared" ref="AN20:AN60" si="4">(U20*AN19)/U19</f>
        <v>156.68693009118542</v>
      </c>
    </row>
    <row r="21" spans="2:40" x14ac:dyDescent="0.25">
      <c r="C21" s="1">
        <v>18</v>
      </c>
      <c r="D21" s="3">
        <v>36.79</v>
      </c>
      <c r="E21" s="3">
        <v>30.62</v>
      </c>
      <c r="F21" s="3">
        <v>34.99</v>
      </c>
      <c r="G21" s="3">
        <v>34.49</v>
      </c>
      <c r="H21" s="3">
        <v>34.26</v>
      </c>
      <c r="I21" s="3">
        <v>33.130000000000003</v>
      </c>
      <c r="J21" s="3">
        <v>34.97</v>
      </c>
      <c r="K21" s="3">
        <v>35.979999999999997</v>
      </c>
      <c r="L21" s="3">
        <v>36.36</v>
      </c>
      <c r="M21" s="3">
        <v>34.24</v>
      </c>
      <c r="N21" s="3">
        <v>34.06</v>
      </c>
      <c r="O21" s="3">
        <v>34.229999999999997</v>
      </c>
      <c r="P21" s="3">
        <v>31.18</v>
      </c>
      <c r="Q21" s="3">
        <v>30.8</v>
      </c>
      <c r="R21" s="3">
        <v>30.93</v>
      </c>
      <c r="S21" s="3">
        <v>32.74</v>
      </c>
      <c r="T21" s="3">
        <v>31.27</v>
      </c>
      <c r="U21" s="3">
        <v>31</v>
      </c>
      <c r="W21" s="3">
        <f t="shared" si="3"/>
        <v>177.21579961464352</v>
      </c>
      <c r="X21" s="3">
        <f t="shared" si="2"/>
        <v>152.56601893373193</v>
      </c>
      <c r="Y21" s="3">
        <f t="shared" si="2"/>
        <v>170.10209042294599</v>
      </c>
      <c r="Z21" s="3">
        <f t="shared" si="2"/>
        <v>163.61480075901324</v>
      </c>
      <c r="AA21" s="3">
        <f t="shared" si="2"/>
        <v>161.60377358490575</v>
      </c>
      <c r="AB21" s="3">
        <f t="shared" si="2"/>
        <v>157.46197718631183</v>
      </c>
      <c r="AC21" s="3">
        <f t="shared" si="2"/>
        <v>145.40540540540542</v>
      </c>
      <c r="AD21" s="3">
        <f t="shared" si="2"/>
        <v>145.43249797898144</v>
      </c>
      <c r="AE21" s="3">
        <f t="shared" si="2"/>
        <v>146.84975767366723</v>
      </c>
      <c r="AF21" s="3">
        <f t="shared" si="2"/>
        <v>144.96189669771377</v>
      </c>
      <c r="AG21" s="3">
        <f t="shared" si="2"/>
        <v>147.89405123751627</v>
      </c>
      <c r="AH21" s="3">
        <f t="shared" si="2"/>
        <v>138.24717285945064</v>
      </c>
      <c r="AI21" s="3">
        <f t="shared" si="2"/>
        <v>161.55440414507768</v>
      </c>
      <c r="AJ21" s="3">
        <f t="shared" si="2"/>
        <v>150.390625</v>
      </c>
      <c r="AK21" s="3">
        <f t="shared" si="2"/>
        <v>160.42531120331955</v>
      </c>
      <c r="AL21" s="3">
        <f t="shared" si="2"/>
        <v>169.11157024793383</v>
      </c>
      <c r="AM21" s="3">
        <f t="shared" si="2"/>
        <v>154.64886251236393</v>
      </c>
      <c r="AN21" s="3">
        <f t="shared" si="4"/>
        <v>157.04154002026343</v>
      </c>
    </row>
    <row r="22" spans="2:40" x14ac:dyDescent="0.25">
      <c r="C22" s="1">
        <v>19</v>
      </c>
      <c r="D22" s="3">
        <v>36.450000000000003</v>
      </c>
      <c r="E22" s="3">
        <v>30.34</v>
      </c>
      <c r="F22" s="3">
        <v>34.94</v>
      </c>
      <c r="G22" s="3">
        <v>34.4</v>
      </c>
      <c r="H22" s="3">
        <v>33.57</v>
      </c>
      <c r="I22" s="3">
        <v>32.53</v>
      </c>
      <c r="J22" s="3">
        <v>35.33</v>
      </c>
      <c r="K22" s="3">
        <v>36.53</v>
      </c>
      <c r="L22" s="3">
        <v>36.799999999999997</v>
      </c>
      <c r="M22" s="3">
        <v>34.47</v>
      </c>
      <c r="N22" s="3">
        <v>34.04</v>
      </c>
      <c r="O22" s="3">
        <v>34.770000000000003</v>
      </c>
      <c r="P22" s="3">
        <v>31.29</v>
      </c>
      <c r="Q22" s="3">
        <v>31.37</v>
      </c>
      <c r="R22" s="3">
        <v>31.63</v>
      </c>
      <c r="S22" s="3">
        <v>33.479999999999997</v>
      </c>
      <c r="T22" s="3">
        <v>31.64</v>
      </c>
      <c r="U22" s="3">
        <v>31.28</v>
      </c>
      <c r="W22" s="3">
        <f t="shared" si="3"/>
        <v>175.57803468208093</v>
      </c>
      <c r="X22" s="3">
        <f t="shared" si="2"/>
        <v>151.17090184354754</v>
      </c>
      <c r="Y22" s="3">
        <f t="shared" si="2"/>
        <v>169.85901798736018</v>
      </c>
      <c r="Z22" s="3">
        <f t="shared" si="2"/>
        <v>163.18785578747622</v>
      </c>
      <c r="AA22" s="3">
        <f t="shared" si="2"/>
        <v>158.3490566037737</v>
      </c>
      <c r="AB22" s="3">
        <f t="shared" si="2"/>
        <v>154.61026615969584</v>
      </c>
      <c r="AC22" s="3">
        <f t="shared" si="2"/>
        <v>146.9022869022869</v>
      </c>
      <c r="AD22" s="3">
        <f t="shared" si="2"/>
        <v>147.65561843168962</v>
      </c>
      <c r="AE22" s="3">
        <f t="shared" si="2"/>
        <v>148.62681744749599</v>
      </c>
      <c r="AF22" s="3">
        <f t="shared" si="2"/>
        <v>145.93564775613882</v>
      </c>
      <c r="AG22" s="3">
        <f t="shared" si="2"/>
        <v>147.80720798957879</v>
      </c>
      <c r="AH22" s="3">
        <f t="shared" si="2"/>
        <v>140.42810985460414</v>
      </c>
      <c r="AI22" s="3">
        <f t="shared" si="2"/>
        <v>162.12435233160616</v>
      </c>
      <c r="AJ22" s="3">
        <f t="shared" si="2"/>
        <v>153.173828125</v>
      </c>
      <c r="AK22" s="3">
        <f t="shared" si="2"/>
        <v>164.05601659751042</v>
      </c>
      <c r="AL22" s="3">
        <f t="shared" si="2"/>
        <v>172.93388429752059</v>
      </c>
      <c r="AM22" s="3">
        <f t="shared" si="2"/>
        <v>156.47873392680509</v>
      </c>
      <c r="AN22" s="3">
        <f t="shared" si="4"/>
        <v>158.45997973657549</v>
      </c>
    </row>
    <row r="23" spans="2:40" x14ac:dyDescent="0.25">
      <c r="C23" s="1">
        <v>20</v>
      </c>
      <c r="D23" s="3">
        <v>37.21</v>
      </c>
      <c r="E23" s="3">
        <v>30.76</v>
      </c>
      <c r="F23" s="3">
        <v>35.35</v>
      </c>
      <c r="G23" s="3">
        <v>35.96</v>
      </c>
      <c r="H23" s="3">
        <v>35.950000000000003</v>
      </c>
      <c r="I23" s="3">
        <v>33.46</v>
      </c>
      <c r="J23" s="3">
        <v>35.64</v>
      </c>
      <c r="K23" s="3">
        <v>36.979999999999997</v>
      </c>
      <c r="L23" s="3">
        <v>36.840000000000003</v>
      </c>
      <c r="M23" s="3">
        <v>34.909999999999997</v>
      </c>
      <c r="N23" s="3">
        <v>33.96</v>
      </c>
      <c r="O23" s="3">
        <v>35.49</v>
      </c>
      <c r="P23" s="3">
        <v>31.67</v>
      </c>
      <c r="Q23" s="3">
        <v>31.81</v>
      </c>
      <c r="R23" s="3">
        <v>31.94</v>
      </c>
      <c r="S23" s="3">
        <v>33.43</v>
      </c>
      <c r="T23" s="3">
        <v>31.44</v>
      </c>
      <c r="U23" s="3">
        <v>32.18</v>
      </c>
      <c r="W23" s="3">
        <f t="shared" si="3"/>
        <v>179.23892100192677</v>
      </c>
      <c r="X23" s="3">
        <f t="shared" si="2"/>
        <v>153.26357747882409</v>
      </c>
      <c r="Y23" s="3">
        <f t="shared" si="2"/>
        <v>171.85221195916378</v>
      </c>
      <c r="Z23" s="3">
        <f t="shared" si="2"/>
        <v>170.5882352941176</v>
      </c>
      <c r="AA23" s="3">
        <f t="shared" si="2"/>
        <v>169.57547169811335</v>
      </c>
      <c r="AB23" s="3">
        <f t="shared" si="2"/>
        <v>159.03041825095059</v>
      </c>
      <c r="AC23" s="3">
        <f t="shared" si="2"/>
        <v>148.19126819126822</v>
      </c>
      <c r="AD23" s="3">
        <f t="shared" si="2"/>
        <v>149.47453516572358</v>
      </c>
      <c r="AE23" s="3">
        <f t="shared" si="2"/>
        <v>148.78836833602591</v>
      </c>
      <c r="AF23" s="3">
        <f t="shared" si="2"/>
        <v>147.79847586790848</v>
      </c>
      <c r="AG23" s="3">
        <f t="shared" si="2"/>
        <v>147.45983499782889</v>
      </c>
      <c r="AH23" s="3">
        <f t="shared" si="2"/>
        <v>143.33602584814213</v>
      </c>
      <c r="AI23" s="3">
        <f t="shared" si="2"/>
        <v>164.0932642487046</v>
      </c>
      <c r="AJ23" s="3">
        <f t="shared" si="2"/>
        <v>155.322265625</v>
      </c>
      <c r="AK23" s="3">
        <f t="shared" si="2"/>
        <v>165.66390041493781</v>
      </c>
      <c r="AL23" s="3">
        <f t="shared" si="2"/>
        <v>172.67561983471069</v>
      </c>
      <c r="AM23" s="3">
        <f t="shared" si="2"/>
        <v>155.48961424332339</v>
      </c>
      <c r="AN23" s="3">
        <f t="shared" si="4"/>
        <v>163.0192502532928</v>
      </c>
    </row>
    <row r="24" spans="2:40" x14ac:dyDescent="0.25">
      <c r="C24" s="1">
        <v>21</v>
      </c>
      <c r="D24" s="3">
        <v>38.85</v>
      </c>
      <c r="E24" s="3">
        <v>31.58</v>
      </c>
      <c r="F24" s="3">
        <v>36.159999999999997</v>
      </c>
      <c r="G24" s="3">
        <v>36.61</v>
      </c>
      <c r="H24" s="3">
        <v>37.25</v>
      </c>
      <c r="I24" s="3">
        <v>34.61</v>
      </c>
      <c r="J24" s="3">
        <v>36.21</v>
      </c>
      <c r="K24" s="3">
        <v>36.96</v>
      </c>
      <c r="L24" s="3">
        <v>37.44</v>
      </c>
      <c r="M24" s="3">
        <v>35.69</v>
      </c>
      <c r="N24" s="3">
        <v>34.35</v>
      </c>
      <c r="O24" s="3">
        <v>34.64</v>
      </c>
      <c r="P24" s="3">
        <v>32.299999999999997</v>
      </c>
      <c r="Q24" s="3">
        <v>32.229999999999997</v>
      </c>
      <c r="R24" s="3">
        <v>31.99</v>
      </c>
      <c r="S24" s="3">
        <v>34.33</v>
      </c>
      <c r="T24" s="3">
        <v>32.630000000000003</v>
      </c>
      <c r="U24" s="3">
        <v>32.47</v>
      </c>
      <c r="W24" s="3">
        <f t="shared" si="3"/>
        <v>187.13872832369941</v>
      </c>
      <c r="X24" s="3">
        <f t="shared" si="2"/>
        <v>157.34927752864968</v>
      </c>
      <c r="Y24" s="3">
        <f t="shared" si="2"/>
        <v>175.7899854156538</v>
      </c>
      <c r="Z24" s="3">
        <f t="shared" si="2"/>
        <v>173.67172675521815</v>
      </c>
      <c r="AA24" s="3">
        <f t="shared" si="2"/>
        <v>175.70754716981145</v>
      </c>
      <c r="AB24" s="3">
        <f t="shared" si="2"/>
        <v>164.49619771863118</v>
      </c>
      <c r="AC24" s="3">
        <f t="shared" si="2"/>
        <v>150.56133056133058</v>
      </c>
      <c r="AD24" s="3">
        <f t="shared" si="2"/>
        <v>149.39369442198876</v>
      </c>
      <c r="AE24" s="3">
        <f t="shared" si="2"/>
        <v>151.2116316639742</v>
      </c>
      <c r="AF24" s="3">
        <f t="shared" si="2"/>
        <v>151.10076206604566</v>
      </c>
      <c r="AG24" s="3">
        <f t="shared" si="2"/>
        <v>149.15327833260963</v>
      </c>
      <c r="AH24" s="3">
        <f t="shared" si="2"/>
        <v>139.90306946688204</v>
      </c>
      <c r="AI24" s="3">
        <f t="shared" si="2"/>
        <v>167.3575129533678</v>
      </c>
      <c r="AJ24" s="3">
        <f t="shared" si="2"/>
        <v>157.37304687499997</v>
      </c>
      <c r="AK24" s="3">
        <f t="shared" si="2"/>
        <v>165.92323651452284</v>
      </c>
      <c r="AL24" s="3">
        <f t="shared" si="2"/>
        <v>177.3243801652892</v>
      </c>
      <c r="AM24" s="3">
        <f t="shared" si="2"/>
        <v>161.37487636003951</v>
      </c>
      <c r="AN24" s="3">
        <f t="shared" si="4"/>
        <v>164.4883485309017</v>
      </c>
    </row>
    <row r="25" spans="2:40" x14ac:dyDescent="0.25">
      <c r="B25" s="16" t="s">
        <v>41</v>
      </c>
      <c r="C25" s="16">
        <v>22</v>
      </c>
      <c r="D25" s="17">
        <v>39.92</v>
      </c>
      <c r="E25" s="17">
        <v>32.29</v>
      </c>
      <c r="F25" s="17">
        <v>36.24</v>
      </c>
      <c r="G25" s="17">
        <v>37.26</v>
      </c>
      <c r="H25" s="17">
        <v>37.57</v>
      </c>
      <c r="I25" s="17">
        <v>34.39</v>
      </c>
      <c r="J25" s="17">
        <v>36.42</v>
      </c>
      <c r="K25" s="17">
        <v>37.46</v>
      </c>
      <c r="L25" s="17">
        <v>37.799999999999997</v>
      </c>
      <c r="M25" s="17">
        <v>35.81</v>
      </c>
      <c r="N25" s="17">
        <v>35.14</v>
      </c>
      <c r="O25" s="17">
        <v>36.04</v>
      </c>
      <c r="P25" s="17">
        <v>32.86</v>
      </c>
      <c r="Q25" s="17">
        <v>32.25</v>
      </c>
      <c r="R25" s="17">
        <v>32.56</v>
      </c>
      <c r="S25" s="17">
        <v>34.67</v>
      </c>
      <c r="T25" s="17">
        <v>33.18</v>
      </c>
      <c r="U25" s="17">
        <v>32.21</v>
      </c>
      <c r="V25" s="25"/>
      <c r="W25" s="17">
        <f t="shared" si="3"/>
        <v>192.29287090558768</v>
      </c>
      <c r="X25" s="17">
        <f t="shared" si="2"/>
        <v>160.8868958644743</v>
      </c>
      <c r="Y25" s="17">
        <f t="shared" si="2"/>
        <v>176.17890131259111</v>
      </c>
      <c r="Z25" s="17">
        <f t="shared" si="2"/>
        <v>176.7552182163187</v>
      </c>
      <c r="AA25" s="17">
        <f t="shared" si="2"/>
        <v>177.2169811320756</v>
      </c>
      <c r="AB25" s="17">
        <f t="shared" si="2"/>
        <v>163.45057034220534</v>
      </c>
      <c r="AC25" s="17">
        <f t="shared" si="2"/>
        <v>151.43451143451145</v>
      </c>
      <c r="AD25" s="17">
        <f t="shared" si="2"/>
        <v>151.41471301535981</v>
      </c>
      <c r="AE25" s="17">
        <f t="shared" si="2"/>
        <v>152.66558966074319</v>
      </c>
      <c r="AF25" s="17">
        <f t="shared" si="2"/>
        <v>151.60880609652833</v>
      </c>
      <c r="AG25" s="17">
        <f t="shared" si="2"/>
        <v>152.58358662613981</v>
      </c>
      <c r="AH25" s="17">
        <f t="shared" si="2"/>
        <v>145.5573505654281</v>
      </c>
      <c r="AI25" s="17">
        <f t="shared" si="2"/>
        <v>170.25906735751289</v>
      </c>
      <c r="AJ25" s="17">
        <f t="shared" si="2"/>
        <v>157.470703125</v>
      </c>
      <c r="AK25" s="17">
        <f t="shared" si="2"/>
        <v>168.87966804979257</v>
      </c>
      <c r="AL25" s="17">
        <f t="shared" si="2"/>
        <v>179.08057851239664</v>
      </c>
      <c r="AM25" s="17">
        <f t="shared" si="2"/>
        <v>164.09495548961416</v>
      </c>
      <c r="AN25" s="17">
        <f t="shared" si="4"/>
        <v>163.17122593718338</v>
      </c>
    </row>
    <row r="26" spans="2:40" x14ac:dyDescent="0.25">
      <c r="B26" s="16" t="s">
        <v>41</v>
      </c>
      <c r="C26" s="16">
        <v>23</v>
      </c>
      <c r="D26" s="17">
        <v>40.85</v>
      </c>
      <c r="E26" s="17">
        <v>32.14</v>
      </c>
      <c r="F26" s="17">
        <v>37.06</v>
      </c>
      <c r="G26" s="17">
        <v>37.9</v>
      </c>
      <c r="H26" s="17">
        <v>38.020000000000003</v>
      </c>
      <c r="I26" s="17">
        <v>35.69</v>
      </c>
      <c r="J26" s="17">
        <v>36.909999999999997</v>
      </c>
      <c r="K26" s="17">
        <v>37.979999999999997</v>
      </c>
      <c r="L26" s="17">
        <v>37.96</v>
      </c>
      <c r="M26" s="17">
        <v>36.020000000000003</v>
      </c>
      <c r="N26" s="17">
        <v>35.42</v>
      </c>
      <c r="O26" s="17">
        <v>36.1</v>
      </c>
      <c r="P26" s="17">
        <v>33.340000000000003</v>
      </c>
      <c r="Q26" s="17">
        <v>32.74</v>
      </c>
      <c r="R26" s="17">
        <v>33.35</v>
      </c>
      <c r="S26" s="17">
        <v>35.049999999999997</v>
      </c>
      <c r="T26" s="17">
        <v>33.15</v>
      </c>
      <c r="U26" s="17">
        <v>32.950000000000003</v>
      </c>
      <c r="V26" s="25"/>
      <c r="W26" s="17">
        <f t="shared" si="3"/>
        <v>196.77263969171483</v>
      </c>
      <c r="X26" s="17">
        <f t="shared" si="2"/>
        <v>160.13951170901842</v>
      </c>
      <c r="Y26" s="17">
        <f t="shared" si="2"/>
        <v>180.16528925619832</v>
      </c>
      <c r="Z26" s="17">
        <f t="shared" si="2"/>
        <v>179.79127134724848</v>
      </c>
      <c r="AA26" s="17">
        <f t="shared" si="2"/>
        <v>179.33962264150958</v>
      </c>
      <c r="AB26" s="17">
        <f t="shared" si="2"/>
        <v>169.62927756653994</v>
      </c>
      <c r="AC26" s="17">
        <f t="shared" si="2"/>
        <v>153.47193347193345</v>
      </c>
      <c r="AD26" s="17">
        <f t="shared" si="2"/>
        <v>153.51657235246569</v>
      </c>
      <c r="AE26" s="17">
        <f t="shared" si="2"/>
        <v>153.31179321486275</v>
      </c>
      <c r="AF26" s="17">
        <f t="shared" si="2"/>
        <v>152.49788314987296</v>
      </c>
      <c r="AG26" s="17">
        <f t="shared" si="2"/>
        <v>153.79939209726442</v>
      </c>
      <c r="AH26" s="17">
        <f t="shared" si="2"/>
        <v>145.79967689822294</v>
      </c>
      <c r="AI26" s="17">
        <f t="shared" si="2"/>
        <v>172.74611398963725</v>
      </c>
      <c r="AJ26" s="17">
        <f t="shared" si="2"/>
        <v>159.86328125</v>
      </c>
      <c r="AK26" s="17">
        <f t="shared" si="2"/>
        <v>172.97717842323655</v>
      </c>
      <c r="AL26" s="17">
        <f t="shared" si="2"/>
        <v>181.04338842975199</v>
      </c>
      <c r="AM26" s="17">
        <f t="shared" si="2"/>
        <v>163.94658753709192</v>
      </c>
      <c r="AN26" s="17">
        <f t="shared" si="4"/>
        <v>166.91995947315098</v>
      </c>
    </row>
    <row r="27" spans="2:40" x14ac:dyDescent="0.25">
      <c r="B27" s="16" t="s">
        <v>41</v>
      </c>
      <c r="C27" s="16">
        <v>24</v>
      </c>
      <c r="D27" s="17">
        <v>40.79</v>
      </c>
      <c r="E27" s="17">
        <v>33.409999999999997</v>
      </c>
      <c r="F27" s="17">
        <v>37.06</v>
      </c>
      <c r="G27" s="17">
        <v>38.35</v>
      </c>
      <c r="H27" s="17">
        <v>38.880000000000003</v>
      </c>
      <c r="I27" s="17">
        <v>36.94</v>
      </c>
      <c r="J27" s="17">
        <v>37.49</v>
      </c>
      <c r="K27" s="17">
        <v>38.090000000000003</v>
      </c>
      <c r="L27" s="17">
        <v>38.65</v>
      </c>
      <c r="M27" s="17">
        <v>36.56</v>
      </c>
      <c r="N27" s="17">
        <v>36.46</v>
      </c>
      <c r="O27" s="17">
        <v>35.880000000000003</v>
      </c>
      <c r="P27" s="17">
        <v>34.32</v>
      </c>
      <c r="Q27" s="17">
        <v>33.76</v>
      </c>
      <c r="R27" s="17">
        <v>34.01</v>
      </c>
      <c r="S27" s="17">
        <v>35.950000000000003</v>
      </c>
      <c r="T27" s="17">
        <v>33.71</v>
      </c>
      <c r="U27" s="17">
        <v>33.130000000000003</v>
      </c>
      <c r="V27" s="25"/>
      <c r="W27" s="17">
        <f t="shared" si="3"/>
        <v>196.48362235067435</v>
      </c>
      <c r="X27" s="17">
        <f t="shared" si="2"/>
        <v>166.46736422521172</v>
      </c>
      <c r="Y27" s="17">
        <f t="shared" si="2"/>
        <v>180.16528925619832</v>
      </c>
      <c r="Z27" s="17">
        <f t="shared" si="2"/>
        <v>181.92599620493351</v>
      </c>
      <c r="AA27" s="17">
        <f t="shared" si="2"/>
        <v>183.39622641509447</v>
      </c>
      <c r="AB27" s="17">
        <f t="shared" si="2"/>
        <v>175.57034220532321</v>
      </c>
      <c r="AC27" s="17">
        <f t="shared" si="2"/>
        <v>155.88357588357587</v>
      </c>
      <c r="AD27" s="17">
        <f t="shared" si="2"/>
        <v>153.96119644300734</v>
      </c>
      <c r="AE27" s="17">
        <f t="shared" si="2"/>
        <v>156.09854604200331</v>
      </c>
      <c r="AF27" s="17">
        <f t="shared" si="2"/>
        <v>154.78408128704484</v>
      </c>
      <c r="AG27" s="17">
        <f t="shared" si="2"/>
        <v>158.315240990013</v>
      </c>
      <c r="AH27" s="17">
        <f t="shared" si="2"/>
        <v>144.91114701130857</v>
      </c>
      <c r="AI27" s="17">
        <f t="shared" si="2"/>
        <v>177.82383419689111</v>
      </c>
      <c r="AJ27" s="17">
        <f t="shared" si="2"/>
        <v>164.84375</v>
      </c>
      <c r="AK27" s="17">
        <f t="shared" si="2"/>
        <v>176.40041493775936</v>
      </c>
      <c r="AL27" s="17">
        <f t="shared" si="2"/>
        <v>185.69214876033053</v>
      </c>
      <c r="AM27" s="17">
        <f t="shared" si="2"/>
        <v>166.7161226508407</v>
      </c>
      <c r="AN27" s="17">
        <f t="shared" si="4"/>
        <v>167.83181357649443</v>
      </c>
    </row>
    <row r="28" spans="2:40" x14ac:dyDescent="0.25">
      <c r="B28" s="16" t="s">
        <v>41</v>
      </c>
      <c r="C28" s="16">
        <v>25</v>
      </c>
      <c r="D28" s="17">
        <v>41.34</v>
      </c>
      <c r="E28" s="17">
        <v>33.85</v>
      </c>
      <c r="F28" s="17">
        <v>37.03</v>
      </c>
      <c r="G28" s="17">
        <v>38.42</v>
      </c>
      <c r="H28" s="17">
        <v>38.409999999999997</v>
      </c>
      <c r="I28" s="17">
        <v>37.35</v>
      </c>
      <c r="J28" s="17">
        <v>38.049999999999997</v>
      </c>
      <c r="K28" s="17">
        <v>38.770000000000003</v>
      </c>
      <c r="L28" s="17">
        <v>39.32</v>
      </c>
      <c r="M28" s="17">
        <v>37.14</v>
      </c>
      <c r="N28" s="17">
        <v>36.75</v>
      </c>
      <c r="O28" s="17">
        <v>36.590000000000003</v>
      </c>
      <c r="P28" s="17">
        <v>34.06</v>
      </c>
      <c r="Q28" s="17">
        <v>33.5</v>
      </c>
      <c r="R28" s="17">
        <v>34.22</v>
      </c>
      <c r="S28" s="17">
        <v>36.31</v>
      </c>
      <c r="T28" s="17">
        <v>34.270000000000003</v>
      </c>
      <c r="U28" s="17">
        <v>33.130000000000003</v>
      </c>
      <c r="V28" s="25"/>
      <c r="W28" s="17">
        <f t="shared" si="3"/>
        <v>199.1329479768786</v>
      </c>
      <c r="X28" s="17">
        <f t="shared" si="2"/>
        <v>168.65969108121573</v>
      </c>
      <c r="Y28" s="17">
        <f t="shared" si="2"/>
        <v>180.01944579484683</v>
      </c>
      <c r="Z28" s="17">
        <f t="shared" si="2"/>
        <v>182.25806451612894</v>
      </c>
      <c r="AA28" s="17">
        <f t="shared" si="2"/>
        <v>181.17924528301896</v>
      </c>
      <c r="AB28" s="17">
        <f t="shared" si="2"/>
        <v>177.51901140684413</v>
      </c>
      <c r="AC28" s="17">
        <f t="shared" si="2"/>
        <v>158.21205821205817</v>
      </c>
      <c r="AD28" s="17">
        <f t="shared" si="2"/>
        <v>156.70978172999199</v>
      </c>
      <c r="AE28" s="17">
        <f t="shared" si="2"/>
        <v>158.80452342487894</v>
      </c>
      <c r="AF28" s="17">
        <f t="shared" si="2"/>
        <v>157.23962743437758</v>
      </c>
      <c r="AG28" s="17">
        <f t="shared" si="2"/>
        <v>159.57446808510636</v>
      </c>
      <c r="AH28" s="17">
        <f t="shared" si="2"/>
        <v>147.77867528271406</v>
      </c>
      <c r="AI28" s="17">
        <f t="shared" si="2"/>
        <v>176.47668393782376</v>
      </c>
      <c r="AJ28" s="17">
        <f t="shared" si="2"/>
        <v>163.57421875</v>
      </c>
      <c r="AK28" s="17">
        <f t="shared" si="2"/>
        <v>177.48962655601662</v>
      </c>
      <c r="AL28" s="17">
        <f t="shared" si="2"/>
        <v>187.55165289256192</v>
      </c>
      <c r="AM28" s="17">
        <f t="shared" si="2"/>
        <v>169.48565776458949</v>
      </c>
      <c r="AN28" s="17">
        <f t="shared" si="4"/>
        <v>167.83181357649443</v>
      </c>
    </row>
    <row r="29" spans="2:40" x14ac:dyDescent="0.25">
      <c r="B29" s="16" t="s">
        <v>41</v>
      </c>
      <c r="C29" s="16">
        <v>26</v>
      </c>
      <c r="D29" s="17">
        <v>41.94</v>
      </c>
      <c r="E29" s="17">
        <v>33.9</v>
      </c>
      <c r="F29" s="17">
        <v>37.54</v>
      </c>
      <c r="G29" s="17">
        <v>38.86</v>
      </c>
      <c r="H29" s="17">
        <v>38.64</v>
      </c>
      <c r="I29" s="17">
        <v>37.06</v>
      </c>
      <c r="J29" s="17">
        <v>38.409999999999997</v>
      </c>
      <c r="K29" s="17">
        <v>39.119999999999997</v>
      </c>
      <c r="L29" s="17">
        <v>38.99</v>
      </c>
      <c r="M29" s="17">
        <v>37.729999999999997</v>
      </c>
      <c r="N29" s="17">
        <v>37.020000000000003</v>
      </c>
      <c r="O29" s="17">
        <v>36.67</v>
      </c>
      <c r="P29" s="17">
        <v>34.07</v>
      </c>
      <c r="Q29" s="17">
        <v>34.159999999999997</v>
      </c>
      <c r="R29" s="17">
        <v>34.5</v>
      </c>
      <c r="S29" s="17">
        <v>36.53</v>
      </c>
      <c r="T29" s="17">
        <v>34.14</v>
      </c>
      <c r="U29" s="17">
        <v>33.74</v>
      </c>
      <c r="V29" s="25"/>
      <c r="W29" s="17">
        <f t="shared" si="3"/>
        <v>202.02312138728323</v>
      </c>
      <c r="X29" s="17">
        <f t="shared" si="2"/>
        <v>168.90881913303434</v>
      </c>
      <c r="Y29" s="17">
        <f t="shared" si="2"/>
        <v>182.49878463782204</v>
      </c>
      <c r="Z29" s="17">
        <f t="shared" si="2"/>
        <v>184.34535104364315</v>
      </c>
      <c r="AA29" s="17">
        <f t="shared" si="2"/>
        <v>182.26415094339634</v>
      </c>
      <c r="AB29" s="17">
        <f t="shared" si="2"/>
        <v>176.1406844106464</v>
      </c>
      <c r="AC29" s="17">
        <f t="shared" si="2"/>
        <v>159.70893970893965</v>
      </c>
      <c r="AD29" s="17">
        <f t="shared" si="2"/>
        <v>158.12449474535168</v>
      </c>
      <c r="AE29" s="17">
        <f t="shared" si="2"/>
        <v>157.47172859450737</v>
      </c>
      <c r="AF29" s="17">
        <f t="shared" si="2"/>
        <v>159.73751058425057</v>
      </c>
      <c r="AG29" s="17">
        <f t="shared" si="2"/>
        <v>160.74685193226227</v>
      </c>
      <c r="AH29" s="17">
        <f t="shared" si="2"/>
        <v>148.10177705977384</v>
      </c>
      <c r="AI29" s="17">
        <f t="shared" si="2"/>
        <v>176.52849740932635</v>
      </c>
      <c r="AJ29" s="17">
        <f t="shared" si="2"/>
        <v>166.79687499999997</v>
      </c>
      <c r="AK29" s="17">
        <f t="shared" si="2"/>
        <v>178.94190871369295</v>
      </c>
      <c r="AL29" s="17">
        <f t="shared" si="2"/>
        <v>188.68801652892554</v>
      </c>
      <c r="AM29" s="17">
        <f t="shared" si="2"/>
        <v>168.84272997032636</v>
      </c>
      <c r="AN29" s="17">
        <f t="shared" si="4"/>
        <v>170.92198581560282</v>
      </c>
    </row>
    <row r="30" spans="2:40" x14ac:dyDescent="0.25">
      <c r="B30" s="16" t="s">
        <v>41</v>
      </c>
      <c r="C30" s="16">
        <v>27</v>
      </c>
      <c r="D30" s="17">
        <v>42.06</v>
      </c>
      <c r="E30" s="17">
        <v>33.86</v>
      </c>
      <c r="F30" s="17">
        <v>37.07</v>
      </c>
      <c r="G30" s="17">
        <v>39.08</v>
      </c>
      <c r="H30" s="17">
        <v>39.020000000000003</v>
      </c>
      <c r="I30" s="17">
        <v>38.369999999999997</v>
      </c>
      <c r="J30" s="17">
        <v>39.18</v>
      </c>
      <c r="K30" s="17">
        <v>39.9</v>
      </c>
      <c r="L30" s="17">
        <v>40.43</v>
      </c>
      <c r="M30" s="17">
        <v>38.01</v>
      </c>
      <c r="N30" s="17">
        <v>37.42</v>
      </c>
      <c r="O30" s="17">
        <v>36.950000000000003</v>
      </c>
      <c r="P30" s="17">
        <v>34.9</v>
      </c>
      <c r="Q30" s="17">
        <v>34.01</v>
      </c>
      <c r="R30" s="17">
        <v>35.18</v>
      </c>
      <c r="S30" s="17">
        <v>36.75</v>
      </c>
      <c r="T30" s="17">
        <v>33.79</v>
      </c>
      <c r="U30" s="17">
        <v>34.49</v>
      </c>
      <c r="V30" s="25"/>
      <c r="W30" s="17">
        <f t="shared" si="3"/>
        <v>202.60115606936415</v>
      </c>
      <c r="X30" s="17">
        <f t="shared" si="2"/>
        <v>168.70951669157944</v>
      </c>
      <c r="Y30" s="17">
        <f t="shared" si="2"/>
        <v>180.21390374331548</v>
      </c>
      <c r="Z30" s="17">
        <f t="shared" si="2"/>
        <v>185.38899430740025</v>
      </c>
      <c r="AA30" s="17">
        <f t="shared" si="2"/>
        <v>184.05660377358504</v>
      </c>
      <c r="AB30" s="17">
        <f t="shared" si="2"/>
        <v>182.36692015209124</v>
      </c>
      <c r="AC30" s="17">
        <f t="shared" si="2"/>
        <v>162.91060291060288</v>
      </c>
      <c r="AD30" s="17">
        <f t="shared" si="2"/>
        <v>161.27728375101054</v>
      </c>
      <c r="AE30" s="17">
        <f t="shared" si="2"/>
        <v>163.28756058158331</v>
      </c>
      <c r="AF30" s="17">
        <f t="shared" si="2"/>
        <v>160.92294665537676</v>
      </c>
      <c r="AG30" s="17">
        <f t="shared" si="2"/>
        <v>162.48371689101174</v>
      </c>
      <c r="AH30" s="17">
        <f t="shared" si="2"/>
        <v>149.23263327948305</v>
      </c>
      <c r="AI30" s="17">
        <f t="shared" si="2"/>
        <v>180.82901554404137</v>
      </c>
      <c r="AJ30" s="17">
        <f t="shared" si="2"/>
        <v>166.064453125</v>
      </c>
      <c r="AK30" s="17">
        <f t="shared" si="2"/>
        <v>182.46887966804979</v>
      </c>
      <c r="AL30" s="17">
        <f t="shared" si="2"/>
        <v>189.82438016528917</v>
      </c>
      <c r="AM30" s="17">
        <f t="shared" si="2"/>
        <v>167.11177052423338</v>
      </c>
      <c r="AN30" s="17">
        <f t="shared" si="4"/>
        <v>174.72137791286727</v>
      </c>
    </row>
    <row r="31" spans="2:40" x14ac:dyDescent="0.25">
      <c r="B31" s="16" t="s">
        <v>41</v>
      </c>
      <c r="C31" s="16">
        <v>28</v>
      </c>
      <c r="D31" s="17">
        <v>42.48</v>
      </c>
      <c r="E31" s="17">
        <v>34.96</v>
      </c>
      <c r="F31" s="17">
        <v>37.700000000000003</v>
      </c>
      <c r="G31" s="17">
        <v>40.200000000000003</v>
      </c>
      <c r="H31" s="17">
        <v>40.020000000000003</v>
      </c>
      <c r="I31" s="17">
        <v>39.520000000000003</v>
      </c>
      <c r="J31" s="17">
        <v>39.14</v>
      </c>
      <c r="K31" s="17">
        <v>39.92</v>
      </c>
      <c r="L31" s="17">
        <v>39.659999999999997</v>
      </c>
      <c r="M31" s="17">
        <v>38.340000000000003</v>
      </c>
      <c r="N31" s="17">
        <v>38.049999999999997</v>
      </c>
      <c r="O31" s="17">
        <v>36.869999999999997</v>
      </c>
      <c r="P31" s="17">
        <v>35.32</v>
      </c>
      <c r="Q31" s="17">
        <v>34.799999999999997</v>
      </c>
      <c r="R31" s="17">
        <v>35.53</v>
      </c>
      <c r="S31" s="17">
        <v>37.53</v>
      </c>
      <c r="T31" s="17">
        <v>35.340000000000003</v>
      </c>
      <c r="U31" s="17">
        <v>35.409999999999997</v>
      </c>
      <c r="V31" s="25"/>
      <c r="W31" s="17">
        <f t="shared" si="3"/>
        <v>204.62427745664738</v>
      </c>
      <c r="X31" s="17">
        <f t="shared" si="2"/>
        <v>174.19033383158941</v>
      </c>
      <c r="Y31" s="17">
        <f t="shared" si="2"/>
        <v>183.27661643169665</v>
      </c>
      <c r="Z31" s="17">
        <f t="shared" si="2"/>
        <v>190.70208728652742</v>
      </c>
      <c r="AA31" s="17">
        <f t="shared" si="2"/>
        <v>188.77358490566053</v>
      </c>
      <c r="AB31" s="17">
        <f t="shared" si="2"/>
        <v>187.83269961977186</v>
      </c>
      <c r="AC31" s="17">
        <f t="shared" si="2"/>
        <v>162.74428274428271</v>
      </c>
      <c r="AD31" s="17">
        <f t="shared" si="2"/>
        <v>161.3581244947454</v>
      </c>
      <c r="AE31" s="17">
        <f t="shared" si="2"/>
        <v>160.17770597738297</v>
      </c>
      <c r="AF31" s="17">
        <f t="shared" si="2"/>
        <v>162.32006773920406</v>
      </c>
      <c r="AG31" s="17">
        <f t="shared" si="2"/>
        <v>165.2192792010421</v>
      </c>
      <c r="AH31" s="17">
        <f t="shared" si="2"/>
        <v>148.90953150242325</v>
      </c>
      <c r="AI31" s="17">
        <f t="shared" si="2"/>
        <v>183.00518134715017</v>
      </c>
      <c r="AJ31" s="17">
        <f t="shared" si="2"/>
        <v>169.92187499999997</v>
      </c>
      <c r="AK31" s="17">
        <f t="shared" si="2"/>
        <v>184.28423236514521</v>
      </c>
      <c r="AL31" s="17">
        <f t="shared" si="2"/>
        <v>193.85330578512389</v>
      </c>
      <c r="AM31" s="17">
        <f t="shared" si="2"/>
        <v>174.77744807121658</v>
      </c>
      <c r="AN31" s="17">
        <f t="shared" si="4"/>
        <v>179.38196555217829</v>
      </c>
    </row>
    <row r="32" spans="2:40" x14ac:dyDescent="0.25">
      <c r="C32" s="1">
        <v>29</v>
      </c>
      <c r="D32" s="3">
        <v>42.92</v>
      </c>
      <c r="E32" s="3">
        <v>35.15</v>
      </c>
      <c r="F32" s="3">
        <v>37.57</v>
      </c>
      <c r="G32" s="3">
        <v>39.76</v>
      </c>
      <c r="H32" s="3">
        <v>40.54</v>
      </c>
      <c r="I32" s="3">
        <v>38.979999999999997</v>
      </c>
      <c r="J32" s="3">
        <v>39.159999999999997</v>
      </c>
      <c r="K32" s="3">
        <v>40.520000000000003</v>
      </c>
      <c r="L32" s="3">
        <v>40.1</v>
      </c>
      <c r="M32" s="3">
        <v>38.380000000000003</v>
      </c>
      <c r="N32" s="3">
        <v>38.32</v>
      </c>
      <c r="O32" s="3">
        <v>37.78</v>
      </c>
      <c r="P32" s="3">
        <v>35.51</v>
      </c>
      <c r="Q32" s="3">
        <v>34.86</v>
      </c>
      <c r="R32" s="3">
        <v>35.78</v>
      </c>
      <c r="S32" s="3">
        <v>37.15</v>
      </c>
      <c r="T32" s="3">
        <v>35.26</v>
      </c>
      <c r="U32" s="3">
        <v>34.950000000000003</v>
      </c>
      <c r="W32" s="3">
        <f t="shared" si="3"/>
        <v>206.74373795761079</v>
      </c>
      <c r="X32" s="3">
        <f t="shared" si="2"/>
        <v>175.13702042850022</v>
      </c>
      <c r="Y32" s="3">
        <f t="shared" si="2"/>
        <v>182.64462809917356</v>
      </c>
      <c r="Z32" s="3">
        <f t="shared" si="2"/>
        <v>188.61480075901318</v>
      </c>
      <c r="AA32" s="3">
        <f t="shared" si="2"/>
        <v>191.22641509433976</v>
      </c>
      <c r="AB32" s="3">
        <f t="shared" si="2"/>
        <v>185.26615969581746</v>
      </c>
      <c r="AC32" s="3">
        <f t="shared" si="2"/>
        <v>162.82744282744278</v>
      </c>
      <c r="AD32" s="3">
        <f t="shared" si="2"/>
        <v>163.78334680679066</v>
      </c>
      <c r="AE32" s="3">
        <f t="shared" si="2"/>
        <v>161.95476575121174</v>
      </c>
      <c r="AF32" s="3">
        <f t="shared" si="2"/>
        <v>162.48941574936495</v>
      </c>
      <c r="AG32" s="3">
        <f t="shared" si="2"/>
        <v>166.39166304819798</v>
      </c>
      <c r="AH32" s="3">
        <f t="shared" si="2"/>
        <v>152.58481421647821</v>
      </c>
      <c r="AI32" s="3">
        <f t="shared" si="2"/>
        <v>183.98963730569938</v>
      </c>
      <c r="AJ32" s="3">
        <f t="shared" si="2"/>
        <v>170.21484375</v>
      </c>
      <c r="AK32" s="3">
        <f t="shared" si="2"/>
        <v>185.58091286307052</v>
      </c>
      <c r="AL32" s="3">
        <f t="shared" si="2"/>
        <v>191.89049586776852</v>
      </c>
      <c r="AM32" s="3">
        <f t="shared" si="2"/>
        <v>174.38180019782388</v>
      </c>
      <c r="AN32" s="3">
        <f t="shared" si="4"/>
        <v>177.05167173252281</v>
      </c>
    </row>
    <row r="33" spans="3:40" x14ac:dyDescent="0.25">
      <c r="C33" s="1">
        <v>30</v>
      </c>
      <c r="D33" s="3">
        <v>44.01</v>
      </c>
      <c r="E33" s="3">
        <v>35.53</v>
      </c>
      <c r="F33" s="3">
        <v>38.03</v>
      </c>
      <c r="G33" s="3">
        <v>39.94</v>
      </c>
      <c r="H33" s="3">
        <v>38.26</v>
      </c>
      <c r="I33" s="3">
        <v>39.590000000000003</v>
      </c>
      <c r="J33" s="3">
        <v>39.54</v>
      </c>
      <c r="K33" s="3">
        <v>40.880000000000003</v>
      </c>
      <c r="L33" s="3">
        <v>40.11</v>
      </c>
      <c r="M33" s="3">
        <v>38.43</v>
      </c>
      <c r="N33" s="3">
        <v>38.770000000000003</v>
      </c>
      <c r="O33" s="3">
        <v>38.78</v>
      </c>
      <c r="P33" s="3">
        <v>35.76</v>
      </c>
      <c r="Q33" s="3">
        <v>34.68</v>
      </c>
      <c r="R33" s="3">
        <v>36.11</v>
      </c>
      <c r="S33" s="3">
        <v>37.28</v>
      </c>
      <c r="T33" s="3">
        <v>34.869999999999997</v>
      </c>
      <c r="U33" s="3">
        <v>35.049999999999997</v>
      </c>
      <c r="W33" s="3">
        <f t="shared" si="3"/>
        <v>211.99421965317919</v>
      </c>
      <c r="X33" s="3">
        <f t="shared" si="2"/>
        <v>177.03039362232187</v>
      </c>
      <c r="Y33" s="3">
        <f t="shared" si="2"/>
        <v>184.88089450656295</v>
      </c>
      <c r="Z33" s="3">
        <f t="shared" si="2"/>
        <v>189.46869070208717</v>
      </c>
      <c r="AA33" s="3">
        <f t="shared" si="2"/>
        <v>180.47169811320768</v>
      </c>
      <c r="AB33" s="3">
        <f t="shared" si="2"/>
        <v>188.16539923954372</v>
      </c>
      <c r="AC33" s="3">
        <f t="shared" si="2"/>
        <v>164.40748440748436</v>
      </c>
      <c r="AD33" s="3">
        <f t="shared" si="2"/>
        <v>165.23848019401782</v>
      </c>
      <c r="AE33" s="3">
        <f t="shared" si="2"/>
        <v>161.9951534733442</v>
      </c>
      <c r="AF33" s="3">
        <f t="shared" si="2"/>
        <v>162.70110076206606</v>
      </c>
      <c r="AG33" s="3">
        <f t="shared" si="2"/>
        <v>168.34563612679113</v>
      </c>
      <c r="AH33" s="3">
        <f t="shared" si="2"/>
        <v>156.62358642972538</v>
      </c>
      <c r="AI33" s="3">
        <f t="shared" si="2"/>
        <v>185.28497409326414</v>
      </c>
      <c r="AJ33" s="3">
        <f t="shared" si="2"/>
        <v>169.3359375</v>
      </c>
      <c r="AK33" s="3">
        <f t="shared" si="2"/>
        <v>187.29253112033192</v>
      </c>
      <c r="AL33" s="3">
        <f t="shared" si="2"/>
        <v>192.56198347107431</v>
      </c>
      <c r="AM33" s="3">
        <f t="shared" si="2"/>
        <v>172.45301681503457</v>
      </c>
      <c r="AN33" s="3">
        <f t="shared" si="4"/>
        <v>177.55825734549137</v>
      </c>
    </row>
    <row r="34" spans="3:40" x14ac:dyDescent="0.25">
      <c r="C34" s="1">
        <v>31</v>
      </c>
      <c r="D34" s="3">
        <v>44.05</v>
      </c>
      <c r="E34" s="3">
        <v>36.01</v>
      </c>
      <c r="F34" s="3">
        <v>38.17</v>
      </c>
      <c r="G34" s="3">
        <v>40.04</v>
      </c>
      <c r="H34" s="3">
        <v>38.85</v>
      </c>
      <c r="I34" s="3">
        <v>39.590000000000003</v>
      </c>
      <c r="J34" s="3">
        <v>39.42</v>
      </c>
      <c r="K34" s="3">
        <v>40.840000000000003</v>
      </c>
      <c r="L34" s="3">
        <v>40.630000000000003</v>
      </c>
      <c r="M34" s="3">
        <v>39.049999999999997</v>
      </c>
      <c r="N34" s="3">
        <v>38.229999999999997</v>
      </c>
      <c r="O34" s="3">
        <v>38.409999999999997</v>
      </c>
      <c r="P34" s="3">
        <v>35.43</v>
      </c>
      <c r="Q34" s="3">
        <v>34.36</v>
      </c>
      <c r="R34" s="3">
        <v>35.75</v>
      </c>
      <c r="S34" s="3">
        <v>36.950000000000003</v>
      </c>
      <c r="T34" s="3">
        <v>35.17</v>
      </c>
      <c r="U34" s="3">
        <v>35.11</v>
      </c>
      <c r="W34" s="3">
        <f t="shared" si="3"/>
        <v>212.1868978805395</v>
      </c>
      <c r="X34" s="3">
        <f t="shared" si="2"/>
        <v>179.42202291978074</v>
      </c>
      <c r="Y34" s="3">
        <f t="shared" si="2"/>
        <v>185.56149732620321</v>
      </c>
      <c r="Z34" s="3">
        <f t="shared" si="2"/>
        <v>189.94307400379495</v>
      </c>
      <c r="AA34" s="3">
        <f t="shared" si="2"/>
        <v>183.25471698113222</v>
      </c>
      <c r="AB34" s="3">
        <f t="shared" si="2"/>
        <v>188.16539923954372</v>
      </c>
      <c r="AC34" s="3">
        <f t="shared" si="2"/>
        <v>163.90852390852388</v>
      </c>
      <c r="AD34" s="3">
        <f t="shared" si="2"/>
        <v>165.07679870654815</v>
      </c>
      <c r="AE34" s="3">
        <f t="shared" si="2"/>
        <v>164.09531502423275</v>
      </c>
      <c r="AF34" s="3">
        <f t="shared" si="2"/>
        <v>165.32599491955972</v>
      </c>
      <c r="AG34" s="3">
        <f t="shared" si="2"/>
        <v>166.00086843247934</v>
      </c>
      <c r="AH34" s="3">
        <f t="shared" si="2"/>
        <v>155.12924071082389</v>
      </c>
      <c r="AI34" s="3">
        <f t="shared" si="2"/>
        <v>183.57512953367868</v>
      </c>
      <c r="AJ34" s="3">
        <f t="shared" si="2"/>
        <v>167.7734375</v>
      </c>
      <c r="AK34" s="3">
        <f t="shared" si="2"/>
        <v>185.42531120331947</v>
      </c>
      <c r="AL34" s="3">
        <f t="shared" si="2"/>
        <v>190.85743801652885</v>
      </c>
      <c r="AM34" s="3">
        <f t="shared" si="2"/>
        <v>173.93669634025716</v>
      </c>
      <c r="AN34" s="3">
        <f t="shared" si="4"/>
        <v>177.86220871327254</v>
      </c>
    </row>
    <row r="35" spans="3:40" x14ac:dyDescent="0.25">
      <c r="C35" s="1">
        <v>32</v>
      </c>
      <c r="D35" s="3">
        <v>44.25</v>
      </c>
      <c r="E35" s="3">
        <v>35.770000000000003</v>
      </c>
      <c r="F35" s="3">
        <v>38.1</v>
      </c>
      <c r="G35" s="3">
        <v>40.119999999999997</v>
      </c>
      <c r="H35" s="3">
        <v>39.049999999999997</v>
      </c>
      <c r="I35" s="3">
        <v>39.85</v>
      </c>
      <c r="J35" s="3">
        <v>40.1</v>
      </c>
      <c r="K35" s="3">
        <v>41.44</v>
      </c>
      <c r="L35" s="3">
        <v>41.31</v>
      </c>
      <c r="M35" s="3">
        <v>39.33</v>
      </c>
      <c r="N35" s="3">
        <v>39.119999999999997</v>
      </c>
      <c r="O35" s="3">
        <v>38.15</v>
      </c>
      <c r="P35" s="3">
        <v>35.75</v>
      </c>
      <c r="Q35" s="3">
        <v>34.880000000000003</v>
      </c>
      <c r="R35" s="3">
        <v>36.86</v>
      </c>
      <c r="S35" s="3">
        <v>38.53</v>
      </c>
      <c r="T35" s="3">
        <v>35.92</v>
      </c>
      <c r="U35" s="3">
        <v>35.43</v>
      </c>
      <c r="W35" s="3">
        <f t="shared" si="3"/>
        <v>213.15028901734107</v>
      </c>
      <c r="X35" s="3">
        <f t="shared" si="2"/>
        <v>178.22620827105132</v>
      </c>
      <c r="Y35" s="3">
        <f t="shared" si="2"/>
        <v>185.22119591638307</v>
      </c>
      <c r="Z35" s="3">
        <f t="shared" si="2"/>
        <v>190.32258064516117</v>
      </c>
      <c r="AA35" s="3">
        <f t="shared" si="2"/>
        <v>184.19811320754729</v>
      </c>
      <c r="AB35" s="3">
        <f t="shared" si="2"/>
        <v>189.40114068441065</v>
      </c>
      <c r="AC35" s="3">
        <f t="shared" si="2"/>
        <v>166.73596673596671</v>
      </c>
      <c r="AD35" s="3">
        <f t="shared" si="2"/>
        <v>167.50202101859341</v>
      </c>
      <c r="AE35" s="3">
        <f t="shared" si="2"/>
        <v>166.84168012924081</v>
      </c>
      <c r="AF35" s="3">
        <f t="shared" si="2"/>
        <v>166.51143099068591</v>
      </c>
      <c r="AG35" s="3">
        <f t="shared" si="2"/>
        <v>169.86539296569688</v>
      </c>
      <c r="AH35" s="3">
        <f t="shared" si="2"/>
        <v>154.07915993537964</v>
      </c>
      <c r="AI35" s="3">
        <f t="shared" si="2"/>
        <v>185.23316062176158</v>
      </c>
      <c r="AJ35" s="3">
        <f t="shared" si="2"/>
        <v>170.3125</v>
      </c>
      <c r="AK35" s="3">
        <f t="shared" si="2"/>
        <v>191.18257261410784</v>
      </c>
      <c r="AL35" s="3">
        <f t="shared" si="2"/>
        <v>199.01859504132221</v>
      </c>
      <c r="AM35" s="3">
        <f t="shared" si="2"/>
        <v>177.64589515331355</v>
      </c>
      <c r="AN35" s="3">
        <f t="shared" si="4"/>
        <v>179.48328267477203</v>
      </c>
    </row>
    <row r="36" spans="3:40" x14ac:dyDescent="0.25">
      <c r="C36" s="1">
        <v>33</v>
      </c>
      <c r="D36" s="3">
        <v>45.39</v>
      </c>
      <c r="E36" s="3">
        <v>36.409999999999997</v>
      </c>
      <c r="F36" s="3">
        <v>38.22</v>
      </c>
      <c r="G36" s="3">
        <v>40.47</v>
      </c>
      <c r="H36" s="3">
        <v>40.24</v>
      </c>
      <c r="I36" s="3">
        <v>40.619999999999997</v>
      </c>
      <c r="J36" s="3">
        <v>40.270000000000003</v>
      </c>
      <c r="K36" s="3">
        <v>41.44</v>
      </c>
      <c r="L36" s="3">
        <v>41.65</v>
      </c>
      <c r="M36" s="3">
        <v>39.26</v>
      </c>
      <c r="N36" s="3">
        <v>39.07</v>
      </c>
      <c r="O36" s="3">
        <v>38.700000000000003</v>
      </c>
      <c r="P36" s="3">
        <v>36.49</v>
      </c>
      <c r="Q36" s="3">
        <v>35.340000000000003</v>
      </c>
      <c r="R36" s="3">
        <v>37.25</v>
      </c>
      <c r="S36" s="3">
        <v>38.729999999999997</v>
      </c>
      <c r="T36" s="3">
        <v>36.049999999999997</v>
      </c>
      <c r="U36" s="3">
        <v>35.409999999999997</v>
      </c>
      <c r="W36" s="3">
        <f t="shared" si="3"/>
        <v>218.64161849710985</v>
      </c>
      <c r="X36" s="3">
        <f t="shared" si="3"/>
        <v>181.41504733432981</v>
      </c>
      <c r="Y36" s="3">
        <f t="shared" si="3"/>
        <v>185.804569761789</v>
      </c>
      <c r="Z36" s="3">
        <f t="shared" si="3"/>
        <v>191.98292220113842</v>
      </c>
      <c r="AA36" s="3">
        <f t="shared" si="3"/>
        <v>189.81132075471714</v>
      </c>
      <c r="AB36" s="3">
        <f t="shared" si="3"/>
        <v>193.06083650190112</v>
      </c>
      <c r="AC36" s="3">
        <f t="shared" si="3"/>
        <v>167.44282744282742</v>
      </c>
      <c r="AD36" s="3">
        <f t="shared" si="3"/>
        <v>167.50202101859341</v>
      </c>
      <c r="AE36" s="3">
        <f t="shared" si="3"/>
        <v>168.21486268174485</v>
      </c>
      <c r="AF36" s="3">
        <f t="shared" si="3"/>
        <v>166.21507197290438</v>
      </c>
      <c r="AG36" s="3">
        <f t="shared" si="3"/>
        <v>169.64828484585323</v>
      </c>
      <c r="AH36" s="3">
        <f t="shared" si="3"/>
        <v>156.30048465266557</v>
      </c>
      <c r="AI36" s="3">
        <f t="shared" si="3"/>
        <v>189.06735751295332</v>
      </c>
      <c r="AJ36" s="3">
        <f t="shared" si="3"/>
        <v>172.55859375</v>
      </c>
      <c r="AK36" s="3">
        <f t="shared" si="3"/>
        <v>193.20539419087132</v>
      </c>
      <c r="AL36" s="3">
        <f t="shared" si="3"/>
        <v>200.05165289256186</v>
      </c>
      <c r="AM36" s="3">
        <f t="shared" ref="AM36:AM60" si="5">(T36*AM35)/T35</f>
        <v>178.28882294757662</v>
      </c>
      <c r="AN36" s="3">
        <f t="shared" si="4"/>
        <v>179.38196555217831</v>
      </c>
    </row>
    <row r="37" spans="3:40" x14ac:dyDescent="0.25">
      <c r="C37" s="1">
        <v>34</v>
      </c>
      <c r="D37" s="3">
        <v>45.74</v>
      </c>
      <c r="E37" s="3">
        <v>36.47</v>
      </c>
      <c r="F37" s="3">
        <v>39.08</v>
      </c>
      <c r="G37" s="3">
        <v>40.9</v>
      </c>
      <c r="H37" s="3">
        <v>38.450000000000003</v>
      </c>
      <c r="I37" s="3">
        <v>40.39</v>
      </c>
      <c r="J37" s="3">
        <v>39.979999999999997</v>
      </c>
      <c r="K37" s="3">
        <v>42.17</v>
      </c>
      <c r="L37" s="3">
        <v>41.94</v>
      </c>
      <c r="M37" s="3">
        <v>39.54</v>
      </c>
      <c r="N37" s="3">
        <v>38.880000000000003</v>
      </c>
      <c r="O37" s="3">
        <v>38.54</v>
      </c>
      <c r="P37" s="3">
        <v>36.14</v>
      </c>
      <c r="Q37" s="3">
        <v>35.08</v>
      </c>
      <c r="R37" s="3">
        <v>36.840000000000003</v>
      </c>
      <c r="S37" s="3">
        <v>38.83</v>
      </c>
      <c r="T37" s="3">
        <v>35.94</v>
      </c>
      <c r="U37" s="3">
        <v>36.01</v>
      </c>
      <c r="W37" s="3">
        <f t="shared" si="3"/>
        <v>220.32755298651256</v>
      </c>
      <c r="X37" s="3">
        <f t="shared" si="3"/>
        <v>181.7140009965122</v>
      </c>
      <c r="Y37" s="3">
        <f t="shared" si="3"/>
        <v>189.98541565386483</v>
      </c>
      <c r="Z37" s="3">
        <f t="shared" si="3"/>
        <v>194.02277039848187</v>
      </c>
      <c r="AA37" s="3">
        <f t="shared" si="3"/>
        <v>181.36792452830204</v>
      </c>
      <c r="AB37" s="3">
        <f t="shared" si="3"/>
        <v>191.96768060836501</v>
      </c>
      <c r="AC37" s="3">
        <f t="shared" si="3"/>
        <v>166.23700623700617</v>
      </c>
      <c r="AD37" s="3">
        <f t="shared" si="3"/>
        <v>170.45270816491518</v>
      </c>
      <c r="AE37" s="3">
        <f t="shared" si="3"/>
        <v>169.38610662358653</v>
      </c>
      <c r="AF37" s="3">
        <f t="shared" si="3"/>
        <v>167.40050804403054</v>
      </c>
      <c r="AG37" s="3">
        <f t="shared" si="3"/>
        <v>168.82327399044723</v>
      </c>
      <c r="AH37" s="3">
        <f t="shared" si="3"/>
        <v>155.65428109854599</v>
      </c>
      <c r="AI37" s="3">
        <f t="shared" si="3"/>
        <v>187.25388601036266</v>
      </c>
      <c r="AJ37" s="3">
        <f t="shared" si="3"/>
        <v>171.28906249999997</v>
      </c>
      <c r="AK37" s="3">
        <f t="shared" si="3"/>
        <v>191.07883817427384</v>
      </c>
      <c r="AL37" s="3">
        <f t="shared" si="3"/>
        <v>200.5681818181817</v>
      </c>
      <c r="AM37" s="3">
        <f t="shared" si="5"/>
        <v>177.74480712166169</v>
      </c>
      <c r="AN37" s="3">
        <f t="shared" si="4"/>
        <v>182.42147922998987</v>
      </c>
    </row>
    <row r="38" spans="3:40" x14ac:dyDescent="0.25">
      <c r="C38" s="1">
        <v>35</v>
      </c>
      <c r="D38" s="3">
        <v>46.13</v>
      </c>
      <c r="E38" s="3">
        <v>37.67</v>
      </c>
      <c r="F38" s="3">
        <v>39.32</v>
      </c>
      <c r="G38" s="3">
        <v>41.17</v>
      </c>
      <c r="H38" s="3">
        <v>40.24</v>
      </c>
      <c r="I38" s="3">
        <v>41.03</v>
      </c>
      <c r="J38" s="3">
        <v>40.74</v>
      </c>
      <c r="K38" s="3">
        <v>42.77</v>
      </c>
      <c r="L38" s="3">
        <v>42.6</v>
      </c>
      <c r="M38" s="3">
        <v>40.14</v>
      </c>
      <c r="N38" s="3">
        <v>40.08</v>
      </c>
      <c r="O38" s="3">
        <v>39.299999999999997</v>
      </c>
      <c r="P38" s="3">
        <v>36.86</v>
      </c>
      <c r="Q38" s="3">
        <v>35.799999999999997</v>
      </c>
      <c r="R38" s="3">
        <v>37.57</v>
      </c>
      <c r="S38" s="3">
        <v>39.19</v>
      </c>
      <c r="T38" s="3">
        <v>36.880000000000003</v>
      </c>
      <c r="U38" s="3">
        <v>35.71</v>
      </c>
      <c r="W38" s="3">
        <f t="shared" si="3"/>
        <v>222.20616570327556</v>
      </c>
      <c r="X38" s="3">
        <f t="shared" si="3"/>
        <v>187.69307424015946</v>
      </c>
      <c r="Y38" s="3">
        <f t="shared" si="3"/>
        <v>191.15216334467669</v>
      </c>
      <c r="Z38" s="3">
        <f t="shared" si="3"/>
        <v>195.30360531309287</v>
      </c>
      <c r="AA38" s="3">
        <f t="shared" si="3"/>
        <v>189.81132075471712</v>
      </c>
      <c r="AB38" s="3">
        <f t="shared" si="3"/>
        <v>195.00950570342206</v>
      </c>
      <c r="AC38" s="3">
        <f t="shared" si="3"/>
        <v>169.39708939708933</v>
      </c>
      <c r="AD38" s="3">
        <f t="shared" si="3"/>
        <v>172.87793047696044</v>
      </c>
      <c r="AE38" s="3">
        <f t="shared" si="3"/>
        <v>172.05169628432969</v>
      </c>
      <c r="AF38" s="3">
        <f t="shared" si="3"/>
        <v>169.94072819644376</v>
      </c>
      <c r="AG38" s="3">
        <f t="shared" si="3"/>
        <v>174.0338688666956</v>
      </c>
      <c r="AH38" s="3">
        <f t="shared" si="3"/>
        <v>158.72374798061384</v>
      </c>
      <c r="AI38" s="3">
        <f t="shared" si="3"/>
        <v>190.98445595854918</v>
      </c>
      <c r="AJ38" s="3">
        <f t="shared" si="3"/>
        <v>174.80468749999994</v>
      </c>
      <c r="AK38" s="3">
        <f t="shared" si="3"/>
        <v>194.86514522821574</v>
      </c>
      <c r="AL38" s="3">
        <f t="shared" si="3"/>
        <v>202.42768595041309</v>
      </c>
      <c r="AM38" s="3">
        <f t="shared" si="5"/>
        <v>182.39366963402571</v>
      </c>
      <c r="AN38" s="3">
        <f t="shared" si="4"/>
        <v>180.90172239108412</v>
      </c>
    </row>
    <row r="39" spans="3:40" x14ac:dyDescent="0.25">
      <c r="C39" s="1">
        <v>36</v>
      </c>
      <c r="D39" s="3">
        <v>46.81</v>
      </c>
      <c r="E39" s="3">
        <v>37.56</v>
      </c>
      <c r="F39" s="3">
        <v>39.01</v>
      </c>
      <c r="G39" s="3">
        <v>41.36</v>
      </c>
      <c r="H39" s="3">
        <v>41.04</v>
      </c>
      <c r="I39" s="3">
        <v>41.17</v>
      </c>
      <c r="J39" s="3">
        <v>40.79</v>
      </c>
      <c r="K39" s="3">
        <v>42.86</v>
      </c>
      <c r="L39" s="3">
        <v>42.67</v>
      </c>
      <c r="M39" s="3">
        <v>40.31</v>
      </c>
      <c r="N39" s="3">
        <v>39.86</v>
      </c>
      <c r="O39" s="3">
        <v>40.57</v>
      </c>
      <c r="P39" s="3">
        <v>37.43</v>
      </c>
      <c r="Q39" s="3">
        <v>36.11</v>
      </c>
      <c r="R39" s="3">
        <v>38.39</v>
      </c>
      <c r="S39" s="3">
        <v>39.869999999999997</v>
      </c>
      <c r="T39" s="3">
        <v>36.81</v>
      </c>
      <c r="U39" s="3">
        <v>37.119999999999997</v>
      </c>
      <c r="W39" s="3">
        <f t="shared" si="3"/>
        <v>225.48169556840082</v>
      </c>
      <c r="X39" s="3">
        <f t="shared" si="3"/>
        <v>187.14499252615849</v>
      </c>
      <c r="Y39" s="3">
        <f t="shared" si="3"/>
        <v>189.64511424404469</v>
      </c>
      <c r="Z39" s="3">
        <f t="shared" si="3"/>
        <v>196.20493358633766</v>
      </c>
      <c r="AA39" s="3">
        <f t="shared" si="3"/>
        <v>193.58490566037747</v>
      </c>
      <c r="AB39" s="3">
        <f t="shared" si="3"/>
        <v>195.67490494296581</v>
      </c>
      <c r="AC39" s="3">
        <f t="shared" si="3"/>
        <v>169.60498960498953</v>
      </c>
      <c r="AD39" s="3">
        <f t="shared" si="3"/>
        <v>173.24171382376724</v>
      </c>
      <c r="AE39" s="3">
        <f t="shared" si="3"/>
        <v>172.334410339257</v>
      </c>
      <c r="AF39" s="3">
        <f t="shared" si="3"/>
        <v>170.6604572396275</v>
      </c>
      <c r="AG39" s="3">
        <f t="shared" si="3"/>
        <v>173.0785931393834</v>
      </c>
      <c r="AH39" s="3">
        <f t="shared" si="3"/>
        <v>163.85298869143776</v>
      </c>
      <c r="AI39" s="3">
        <f t="shared" si="3"/>
        <v>193.93782383419685</v>
      </c>
      <c r="AJ39" s="3">
        <f t="shared" si="3"/>
        <v>176.31835937499997</v>
      </c>
      <c r="AK39" s="3">
        <f t="shared" si="3"/>
        <v>199.11825726141078</v>
      </c>
      <c r="AL39" s="3">
        <f t="shared" si="3"/>
        <v>205.94008264462798</v>
      </c>
      <c r="AM39" s="3">
        <f t="shared" si="5"/>
        <v>182.04747774480711</v>
      </c>
      <c r="AN39" s="3">
        <f t="shared" si="4"/>
        <v>188.04457953394126</v>
      </c>
    </row>
    <row r="40" spans="3:40" x14ac:dyDescent="0.25">
      <c r="C40" s="1">
        <v>37</v>
      </c>
      <c r="D40" s="3">
        <v>46.95</v>
      </c>
      <c r="E40" s="3">
        <v>37.97</v>
      </c>
      <c r="F40" s="3">
        <v>39.869999999999997</v>
      </c>
      <c r="G40" s="3">
        <v>41.36</v>
      </c>
      <c r="H40" s="3">
        <v>42.03</v>
      </c>
      <c r="I40" s="3">
        <v>41.4</v>
      </c>
      <c r="J40" s="3">
        <v>41.14</v>
      </c>
      <c r="K40" s="3">
        <v>42.29</v>
      </c>
      <c r="L40" s="3">
        <v>42.66</v>
      </c>
      <c r="M40" s="3">
        <v>40.61</v>
      </c>
      <c r="N40" s="3">
        <v>40.659999999999997</v>
      </c>
      <c r="O40" s="3">
        <v>40.53</v>
      </c>
      <c r="P40" s="3">
        <v>37.86</v>
      </c>
      <c r="Q40" s="3">
        <v>36.619999999999997</v>
      </c>
      <c r="R40" s="3">
        <v>38.6</v>
      </c>
      <c r="S40" s="3">
        <v>40.15</v>
      </c>
      <c r="T40" s="3">
        <v>37.83</v>
      </c>
      <c r="U40" s="3">
        <v>37.07</v>
      </c>
      <c r="W40" s="3">
        <f t="shared" si="3"/>
        <v>226.15606936416191</v>
      </c>
      <c r="X40" s="3">
        <f t="shared" si="3"/>
        <v>189.18784255107127</v>
      </c>
      <c r="Y40" s="3">
        <f t="shared" si="3"/>
        <v>193.82596013612053</v>
      </c>
      <c r="Z40" s="3">
        <f t="shared" si="3"/>
        <v>196.20493358633766</v>
      </c>
      <c r="AA40" s="3">
        <f t="shared" si="3"/>
        <v>198.25471698113222</v>
      </c>
      <c r="AB40" s="3">
        <f t="shared" si="3"/>
        <v>196.76806083650192</v>
      </c>
      <c r="AC40" s="3">
        <f t="shared" si="3"/>
        <v>171.06029106029098</v>
      </c>
      <c r="AD40" s="3">
        <f t="shared" si="3"/>
        <v>170.93775262732422</v>
      </c>
      <c r="AE40" s="3">
        <f t="shared" si="3"/>
        <v>172.29402261712451</v>
      </c>
      <c r="AF40" s="3">
        <f t="shared" si="3"/>
        <v>171.93056731583408</v>
      </c>
      <c r="AG40" s="3">
        <f t="shared" si="3"/>
        <v>176.5523230568823</v>
      </c>
      <c r="AH40" s="3">
        <f t="shared" si="3"/>
        <v>163.69143780290787</v>
      </c>
      <c r="AI40" s="3">
        <f t="shared" si="3"/>
        <v>196.16580310880823</v>
      </c>
      <c r="AJ40" s="3">
        <f t="shared" si="3"/>
        <v>178.80859374999994</v>
      </c>
      <c r="AK40" s="3">
        <f t="shared" si="3"/>
        <v>200.20746887966803</v>
      </c>
      <c r="AL40" s="3">
        <f t="shared" si="3"/>
        <v>207.38636363636351</v>
      </c>
      <c r="AM40" s="3">
        <f t="shared" si="5"/>
        <v>187.09198813056375</v>
      </c>
      <c r="AN40" s="3">
        <f t="shared" si="4"/>
        <v>187.79128672745699</v>
      </c>
    </row>
    <row r="41" spans="3:40" x14ac:dyDescent="0.25">
      <c r="C41" s="1">
        <v>38</v>
      </c>
      <c r="D41" s="3">
        <v>47.05</v>
      </c>
      <c r="E41" s="3">
        <v>38.79</v>
      </c>
      <c r="F41" s="3">
        <v>40.03</v>
      </c>
      <c r="G41" s="3">
        <v>41.83</v>
      </c>
      <c r="H41" s="3">
        <v>42.73</v>
      </c>
      <c r="I41" s="3">
        <v>42.25</v>
      </c>
      <c r="J41" s="3">
        <v>41.52</v>
      </c>
      <c r="K41" s="3">
        <v>41.98</v>
      </c>
      <c r="L41" s="3">
        <v>42.15</v>
      </c>
      <c r="M41" s="3">
        <v>40.39</v>
      </c>
      <c r="N41" s="3">
        <v>40.93</v>
      </c>
      <c r="O41" s="3">
        <v>40.57</v>
      </c>
      <c r="P41" s="3">
        <v>37.979999999999997</v>
      </c>
      <c r="Q41" s="3">
        <v>37.340000000000003</v>
      </c>
      <c r="R41" s="3">
        <v>39.44</v>
      </c>
      <c r="S41" s="3">
        <v>40.94</v>
      </c>
      <c r="T41" s="3">
        <v>38.29</v>
      </c>
      <c r="U41" s="3">
        <v>36.880000000000003</v>
      </c>
      <c r="W41" s="3">
        <f t="shared" si="3"/>
        <v>226.63776493256265</v>
      </c>
      <c r="X41" s="3">
        <f t="shared" si="3"/>
        <v>193.27354260089686</v>
      </c>
      <c r="Y41" s="3">
        <f t="shared" si="3"/>
        <v>194.60379192999511</v>
      </c>
      <c r="Z41" s="3">
        <f t="shared" si="3"/>
        <v>198.43453510436422</v>
      </c>
      <c r="AA41" s="3">
        <f t="shared" si="3"/>
        <v>201.55660377358504</v>
      </c>
      <c r="AB41" s="3">
        <f t="shared" si="3"/>
        <v>200.80798479087454</v>
      </c>
      <c r="AC41" s="3">
        <f t="shared" si="3"/>
        <v>172.64033264033259</v>
      </c>
      <c r="AD41" s="3">
        <f t="shared" si="3"/>
        <v>169.68472109943414</v>
      </c>
      <c r="AE41" s="3">
        <f t="shared" si="3"/>
        <v>170.23424878836846</v>
      </c>
      <c r="AF41" s="3">
        <f t="shared" si="3"/>
        <v>170.99915325994925</v>
      </c>
      <c r="AG41" s="3">
        <f t="shared" si="3"/>
        <v>177.72470690403819</v>
      </c>
      <c r="AH41" s="3">
        <f t="shared" si="3"/>
        <v>163.85298869143776</v>
      </c>
      <c r="AI41" s="3">
        <f t="shared" si="3"/>
        <v>196.78756476683932</v>
      </c>
      <c r="AJ41" s="3">
        <f t="shared" si="3"/>
        <v>182.32421874999997</v>
      </c>
      <c r="AK41" s="3">
        <f t="shared" si="3"/>
        <v>204.56431535269707</v>
      </c>
      <c r="AL41" s="3">
        <f t="shared" si="3"/>
        <v>211.46694214876021</v>
      </c>
      <c r="AM41" s="3">
        <f t="shared" si="5"/>
        <v>189.36696340257168</v>
      </c>
      <c r="AN41" s="3">
        <f t="shared" si="4"/>
        <v>186.82877406281668</v>
      </c>
    </row>
    <row r="42" spans="3:40" x14ac:dyDescent="0.25">
      <c r="C42" s="1">
        <v>39</v>
      </c>
      <c r="D42" s="3">
        <v>47.57</v>
      </c>
      <c r="E42" s="3">
        <v>39.479999999999997</v>
      </c>
      <c r="F42" s="3">
        <v>39.590000000000003</v>
      </c>
      <c r="G42" s="3">
        <v>41.72</v>
      </c>
      <c r="H42" s="3">
        <v>42.64</v>
      </c>
      <c r="I42" s="3">
        <v>42.94</v>
      </c>
      <c r="J42" s="3">
        <v>41.86</v>
      </c>
      <c r="K42" s="3">
        <v>42.74</v>
      </c>
      <c r="L42" s="3">
        <v>42.63</v>
      </c>
      <c r="M42" s="3">
        <v>40.950000000000003</v>
      </c>
      <c r="N42" s="3">
        <v>41.23</v>
      </c>
      <c r="O42" s="3">
        <v>40.46</v>
      </c>
      <c r="P42" s="3">
        <v>37.89</v>
      </c>
      <c r="Q42" s="3">
        <v>36.619999999999997</v>
      </c>
      <c r="R42" s="3">
        <v>39.03</v>
      </c>
      <c r="S42" s="3">
        <v>40.44</v>
      </c>
      <c r="T42" s="3">
        <v>36.840000000000003</v>
      </c>
      <c r="U42" s="3">
        <v>36.86</v>
      </c>
      <c r="W42" s="3">
        <f t="shared" si="3"/>
        <v>229.14258188824667</v>
      </c>
      <c r="X42" s="3">
        <f t="shared" si="3"/>
        <v>196.71150971599403</v>
      </c>
      <c r="Y42" s="3">
        <f t="shared" si="3"/>
        <v>192.46475449684004</v>
      </c>
      <c r="Z42" s="3">
        <f t="shared" si="3"/>
        <v>197.91271347248565</v>
      </c>
      <c r="AA42" s="3">
        <f t="shared" si="3"/>
        <v>201.13207547169827</v>
      </c>
      <c r="AB42" s="3">
        <f t="shared" si="3"/>
        <v>204.08745247148289</v>
      </c>
      <c r="AC42" s="3">
        <f t="shared" si="3"/>
        <v>174.05405405405398</v>
      </c>
      <c r="AD42" s="3">
        <f t="shared" si="3"/>
        <v>172.75666936135818</v>
      </c>
      <c r="AE42" s="3">
        <f t="shared" si="3"/>
        <v>172.17285945072712</v>
      </c>
      <c r="AF42" s="3">
        <f t="shared" si="3"/>
        <v>173.37002540220161</v>
      </c>
      <c r="AG42" s="3">
        <f t="shared" si="3"/>
        <v>179.02735562310028</v>
      </c>
      <c r="AH42" s="3">
        <f t="shared" si="3"/>
        <v>163.40872374798056</v>
      </c>
      <c r="AI42" s="3">
        <f t="shared" si="3"/>
        <v>196.32124352331601</v>
      </c>
      <c r="AJ42" s="3">
        <f t="shared" si="3"/>
        <v>178.80859374999994</v>
      </c>
      <c r="AK42" s="3">
        <f t="shared" si="3"/>
        <v>202.43775933609959</v>
      </c>
      <c r="AL42" s="3">
        <f t="shared" si="3"/>
        <v>208.88429752066102</v>
      </c>
      <c r="AM42" s="3">
        <f t="shared" si="5"/>
        <v>182.19584569732936</v>
      </c>
      <c r="AN42" s="3">
        <f t="shared" si="4"/>
        <v>186.72745694022294</v>
      </c>
    </row>
    <row r="43" spans="3:40" x14ac:dyDescent="0.25">
      <c r="C43" s="1">
        <v>40</v>
      </c>
      <c r="D43" s="3">
        <v>47.45</v>
      </c>
      <c r="E43" s="3">
        <v>39.090000000000003</v>
      </c>
      <c r="F43" s="3">
        <v>40.06</v>
      </c>
      <c r="G43" s="3">
        <v>41.72</v>
      </c>
      <c r="H43" s="3">
        <v>40.03</v>
      </c>
      <c r="I43" s="3">
        <v>41.78</v>
      </c>
      <c r="J43" s="3">
        <v>41.98</v>
      </c>
      <c r="K43" s="3">
        <v>42.06</v>
      </c>
      <c r="L43" s="3">
        <v>43.03</v>
      </c>
      <c r="M43" s="3">
        <v>41.87</v>
      </c>
      <c r="N43" s="3">
        <v>42.15</v>
      </c>
      <c r="O43" s="3">
        <v>40.54</v>
      </c>
      <c r="P43" s="3">
        <v>37.96</v>
      </c>
      <c r="Q43" s="3">
        <v>36.5</v>
      </c>
      <c r="R43" s="3">
        <v>38.56</v>
      </c>
      <c r="S43" s="3">
        <v>40.96</v>
      </c>
      <c r="T43" s="3">
        <v>38.1</v>
      </c>
      <c r="U43" s="3">
        <v>37.299999999999997</v>
      </c>
      <c r="W43" s="3">
        <f t="shared" si="3"/>
        <v>228.56454720616577</v>
      </c>
      <c r="X43" s="3">
        <f t="shared" si="3"/>
        <v>194.76831091180873</v>
      </c>
      <c r="Y43" s="3">
        <f t="shared" si="3"/>
        <v>194.7496353913466</v>
      </c>
      <c r="Z43" s="3">
        <f t="shared" si="3"/>
        <v>197.91271347248568</v>
      </c>
      <c r="AA43" s="3">
        <f t="shared" si="3"/>
        <v>188.8207547169813</v>
      </c>
      <c r="AB43" s="3">
        <f t="shared" si="3"/>
        <v>198.57414448669206</v>
      </c>
      <c r="AC43" s="3">
        <f t="shared" si="3"/>
        <v>174.55301455301446</v>
      </c>
      <c r="AD43" s="3">
        <f t="shared" si="3"/>
        <v>170.00808407437353</v>
      </c>
      <c r="AE43" s="3">
        <f t="shared" si="3"/>
        <v>173.788368336026</v>
      </c>
      <c r="AF43" s="3">
        <f t="shared" si="3"/>
        <v>177.26502963590184</v>
      </c>
      <c r="AG43" s="3">
        <f t="shared" si="3"/>
        <v>183.02214502822403</v>
      </c>
      <c r="AH43" s="3">
        <f t="shared" si="3"/>
        <v>163.73182552504031</v>
      </c>
      <c r="AI43" s="3">
        <f t="shared" si="3"/>
        <v>196.68393782383416</v>
      </c>
      <c r="AJ43" s="3">
        <f t="shared" si="3"/>
        <v>178.22265624999997</v>
      </c>
      <c r="AK43" s="3">
        <f t="shared" si="3"/>
        <v>200.00000000000003</v>
      </c>
      <c r="AL43" s="3">
        <f t="shared" si="3"/>
        <v>211.57024793388416</v>
      </c>
      <c r="AM43" s="3">
        <f t="shared" si="5"/>
        <v>188.42729970326405</v>
      </c>
      <c r="AN43" s="3">
        <f t="shared" si="4"/>
        <v>188.95643363728473</v>
      </c>
    </row>
    <row r="44" spans="3:40" x14ac:dyDescent="0.25">
      <c r="C44" s="1">
        <v>41</v>
      </c>
      <c r="D44" s="3">
        <v>48.1</v>
      </c>
      <c r="E44" s="3">
        <v>39.11</v>
      </c>
      <c r="F44" s="3">
        <v>39.83</v>
      </c>
      <c r="G44" s="3">
        <v>42.05</v>
      </c>
      <c r="H44" s="3">
        <v>41.59</v>
      </c>
      <c r="I44" s="3">
        <v>42.44</v>
      </c>
      <c r="J44" s="3">
        <v>41.55</v>
      </c>
      <c r="K44" s="3">
        <v>42.72</v>
      </c>
      <c r="L44" s="3">
        <v>42.96</v>
      </c>
      <c r="M44" s="3">
        <v>41.23</v>
      </c>
      <c r="N44" s="3">
        <v>42.45</v>
      </c>
      <c r="O44" s="3">
        <v>41.46</v>
      </c>
      <c r="P44" s="3">
        <v>38.56</v>
      </c>
      <c r="Q44" s="3">
        <v>37.159999999999997</v>
      </c>
      <c r="R44" s="3">
        <v>39.42</v>
      </c>
      <c r="S44" s="3">
        <v>41.95</v>
      </c>
      <c r="T44" s="3">
        <v>38.67</v>
      </c>
      <c r="U44" s="3">
        <v>37.950000000000003</v>
      </c>
      <c r="W44" s="3">
        <f t="shared" si="3"/>
        <v>231.69556840077075</v>
      </c>
      <c r="X44" s="3">
        <f t="shared" si="3"/>
        <v>194.86796213253618</v>
      </c>
      <c r="Y44" s="3">
        <f t="shared" si="3"/>
        <v>193.63150218765188</v>
      </c>
      <c r="Z44" s="3">
        <f t="shared" si="3"/>
        <v>199.47817836812132</v>
      </c>
      <c r="AA44" s="3">
        <f t="shared" si="3"/>
        <v>196.17924528301904</v>
      </c>
      <c r="AB44" s="3">
        <f t="shared" si="3"/>
        <v>201.71102661596962</v>
      </c>
      <c r="AC44" s="3">
        <f t="shared" si="3"/>
        <v>172.76507276507266</v>
      </c>
      <c r="AD44" s="3">
        <f t="shared" si="3"/>
        <v>172.67582861762332</v>
      </c>
      <c r="AE44" s="3">
        <f t="shared" si="3"/>
        <v>173.50565428109869</v>
      </c>
      <c r="AF44" s="3">
        <f t="shared" si="3"/>
        <v>174.55546147332774</v>
      </c>
      <c r="AG44" s="3">
        <f t="shared" si="3"/>
        <v>184.32479374728615</v>
      </c>
      <c r="AH44" s="3">
        <f t="shared" si="3"/>
        <v>167.44749596122773</v>
      </c>
      <c r="AI44" s="3">
        <f t="shared" si="3"/>
        <v>199.79274611398961</v>
      </c>
      <c r="AJ44" s="3">
        <f t="shared" si="3"/>
        <v>181.44531249999994</v>
      </c>
      <c r="AK44" s="3">
        <f t="shared" si="3"/>
        <v>204.46058091286309</v>
      </c>
      <c r="AL44" s="3">
        <f t="shared" si="3"/>
        <v>216.68388429752054</v>
      </c>
      <c r="AM44" s="3">
        <f t="shared" si="5"/>
        <v>191.24629080118692</v>
      </c>
      <c r="AN44" s="3">
        <f t="shared" si="4"/>
        <v>192.24924012158061</v>
      </c>
    </row>
    <row r="45" spans="3:40" x14ac:dyDescent="0.25">
      <c r="C45" s="1">
        <v>42</v>
      </c>
      <c r="D45" s="3">
        <v>48.15</v>
      </c>
      <c r="E45" s="3">
        <v>40.11</v>
      </c>
      <c r="F45" s="3">
        <v>39.99</v>
      </c>
      <c r="G45" s="3">
        <v>42.28</v>
      </c>
      <c r="H45" s="3">
        <v>42.95</v>
      </c>
      <c r="I45" s="3">
        <v>42.65</v>
      </c>
      <c r="J45" s="3">
        <v>42.04</v>
      </c>
      <c r="K45" s="3">
        <v>43.08</v>
      </c>
      <c r="L45" s="3">
        <v>43.17</v>
      </c>
      <c r="M45" s="3">
        <v>41.08</v>
      </c>
      <c r="N45" s="3">
        <v>42.41</v>
      </c>
      <c r="O45" s="3">
        <v>41.61</v>
      </c>
      <c r="P45" s="3">
        <v>39.01</v>
      </c>
      <c r="Q45" s="3">
        <v>37.81</v>
      </c>
      <c r="R45" s="3">
        <v>39.42</v>
      </c>
      <c r="S45" s="3">
        <v>42.5</v>
      </c>
      <c r="T45" s="3">
        <v>39.32</v>
      </c>
      <c r="U45" s="3">
        <v>38.44</v>
      </c>
      <c r="W45" s="3">
        <f t="shared" si="3"/>
        <v>231.93641618497111</v>
      </c>
      <c r="X45" s="3">
        <f t="shared" si="3"/>
        <v>199.85052316890886</v>
      </c>
      <c r="Y45" s="3">
        <f t="shared" si="3"/>
        <v>194.40933398152649</v>
      </c>
      <c r="Z45" s="3">
        <f t="shared" si="3"/>
        <v>200.56925996204924</v>
      </c>
      <c r="AA45" s="3">
        <f t="shared" si="3"/>
        <v>202.59433962264168</v>
      </c>
      <c r="AB45" s="3">
        <f t="shared" si="3"/>
        <v>202.70912547528522</v>
      </c>
      <c r="AC45" s="3">
        <f t="shared" si="3"/>
        <v>174.80249480249472</v>
      </c>
      <c r="AD45" s="3">
        <f t="shared" si="3"/>
        <v>174.13096200485049</v>
      </c>
      <c r="AE45" s="3">
        <f t="shared" si="3"/>
        <v>174.35379644588059</v>
      </c>
      <c r="AF45" s="3">
        <f t="shared" si="3"/>
        <v>173.92040643522444</v>
      </c>
      <c r="AG45" s="3">
        <f t="shared" si="3"/>
        <v>184.15110725141116</v>
      </c>
      <c r="AH45" s="3">
        <f t="shared" si="3"/>
        <v>168.05331179321479</v>
      </c>
      <c r="AI45" s="3">
        <f t="shared" si="3"/>
        <v>202.12435233160619</v>
      </c>
      <c r="AJ45" s="3">
        <f t="shared" si="3"/>
        <v>184.61914062499997</v>
      </c>
      <c r="AK45" s="3">
        <f t="shared" si="3"/>
        <v>204.46058091286309</v>
      </c>
      <c r="AL45" s="3">
        <f t="shared" si="3"/>
        <v>219.52479338842963</v>
      </c>
      <c r="AM45" s="3">
        <f t="shared" si="5"/>
        <v>194.46092977250242</v>
      </c>
      <c r="AN45" s="3">
        <f t="shared" si="4"/>
        <v>194.73150962512668</v>
      </c>
    </row>
    <row r="46" spans="3:40" x14ac:dyDescent="0.25">
      <c r="C46" s="1">
        <v>43</v>
      </c>
      <c r="D46" s="3">
        <v>48.86</v>
      </c>
      <c r="E46" s="3">
        <v>39.74</v>
      </c>
      <c r="F46" s="3">
        <v>40.21</v>
      </c>
      <c r="G46" s="3">
        <v>42.69</v>
      </c>
      <c r="H46" s="3">
        <v>41.43</v>
      </c>
      <c r="I46" s="3">
        <v>42.65</v>
      </c>
      <c r="J46" s="3">
        <v>41.89</v>
      </c>
      <c r="K46" s="3">
        <v>43.43</v>
      </c>
      <c r="L46" s="3">
        <v>44.36</v>
      </c>
      <c r="M46" s="3">
        <v>41.23</v>
      </c>
      <c r="N46" s="3">
        <v>43.61</v>
      </c>
      <c r="O46" s="3">
        <v>41.22</v>
      </c>
      <c r="P46" s="3">
        <v>39.299999999999997</v>
      </c>
      <c r="Q46" s="3">
        <v>37.549999999999997</v>
      </c>
      <c r="R46" s="3">
        <v>40.11</v>
      </c>
      <c r="S46" s="3">
        <v>43.38</v>
      </c>
      <c r="T46" s="3">
        <v>39.75</v>
      </c>
      <c r="U46" s="3">
        <v>38.76</v>
      </c>
      <c r="W46" s="3">
        <f t="shared" si="3"/>
        <v>235.3564547206166</v>
      </c>
      <c r="X46" s="3">
        <f t="shared" si="3"/>
        <v>198.00697558545099</v>
      </c>
      <c r="Y46" s="3">
        <f t="shared" si="3"/>
        <v>195.47885269810402</v>
      </c>
      <c r="Z46" s="3">
        <f t="shared" si="3"/>
        <v>202.51423149905111</v>
      </c>
      <c r="AA46" s="3">
        <f t="shared" si="3"/>
        <v>195.42452830188694</v>
      </c>
      <c r="AB46" s="3">
        <f t="shared" si="3"/>
        <v>202.70912547528519</v>
      </c>
      <c r="AC46" s="3">
        <f t="shared" si="3"/>
        <v>174.17879417879411</v>
      </c>
      <c r="AD46" s="3">
        <f t="shared" si="3"/>
        <v>175.54567502021024</v>
      </c>
      <c r="AE46" s="3">
        <f t="shared" si="3"/>
        <v>179.15993537964471</v>
      </c>
      <c r="AF46" s="3">
        <f t="shared" si="3"/>
        <v>174.55546147332774</v>
      </c>
      <c r="AG46" s="3">
        <f t="shared" si="3"/>
        <v>189.36170212765956</v>
      </c>
      <c r="AH46" s="3">
        <f t="shared" si="3"/>
        <v>166.47819063004837</v>
      </c>
      <c r="AI46" s="3">
        <f t="shared" si="3"/>
        <v>203.62694300518132</v>
      </c>
      <c r="AJ46" s="3">
        <f t="shared" si="3"/>
        <v>183.34960937499994</v>
      </c>
      <c r="AK46" s="3">
        <f t="shared" si="3"/>
        <v>208.03941908713693</v>
      </c>
      <c r="AL46" s="3">
        <f t="shared" si="3"/>
        <v>224.07024793388419</v>
      </c>
      <c r="AM46" s="3">
        <f t="shared" si="5"/>
        <v>196.58753709198808</v>
      </c>
      <c r="AN46" s="3">
        <f t="shared" si="4"/>
        <v>196.35258358662617</v>
      </c>
    </row>
    <row r="47" spans="3:40" x14ac:dyDescent="0.25">
      <c r="C47" s="1">
        <v>44</v>
      </c>
      <c r="D47" s="3">
        <v>48.92</v>
      </c>
      <c r="E47" s="3">
        <v>40.36</v>
      </c>
      <c r="F47" s="3">
        <v>40.340000000000003</v>
      </c>
      <c r="G47" s="3">
        <v>42.85</v>
      </c>
      <c r="H47" s="3">
        <v>42.79</v>
      </c>
      <c r="I47" s="3">
        <v>43.16</v>
      </c>
      <c r="J47" s="3">
        <v>42.43</v>
      </c>
      <c r="K47" s="3">
        <v>43.19</v>
      </c>
      <c r="L47" s="3">
        <v>44.01</v>
      </c>
      <c r="M47" s="3">
        <v>41.49</v>
      </c>
      <c r="N47" s="3">
        <v>45.32</v>
      </c>
      <c r="O47" s="3">
        <v>42.71</v>
      </c>
      <c r="P47" s="3">
        <v>39.049999999999997</v>
      </c>
      <c r="Q47" s="3">
        <v>37.86</v>
      </c>
      <c r="R47" s="3">
        <v>40.26</v>
      </c>
      <c r="S47" s="3">
        <v>43.45</v>
      </c>
      <c r="T47" s="3">
        <v>39.479999999999997</v>
      </c>
      <c r="U47" s="3">
        <v>38.82</v>
      </c>
      <c r="W47" s="3">
        <f t="shared" si="3"/>
        <v>235.64547206165707</v>
      </c>
      <c r="X47" s="3">
        <f t="shared" si="3"/>
        <v>201.09616342800203</v>
      </c>
      <c r="Y47" s="3">
        <f t="shared" si="3"/>
        <v>196.11084103062711</v>
      </c>
      <c r="Z47" s="3">
        <f t="shared" si="3"/>
        <v>203.27324478178357</v>
      </c>
      <c r="AA47" s="3">
        <f t="shared" si="3"/>
        <v>201.83962264150955</v>
      </c>
      <c r="AB47" s="3">
        <f t="shared" si="3"/>
        <v>205.13307984790873</v>
      </c>
      <c r="AC47" s="3">
        <f t="shared" si="3"/>
        <v>176.42411642411633</v>
      </c>
      <c r="AD47" s="3">
        <f t="shared" si="3"/>
        <v>174.57558609539214</v>
      </c>
      <c r="AE47" s="3">
        <f t="shared" si="3"/>
        <v>177.74636510500818</v>
      </c>
      <c r="AF47" s="3">
        <f t="shared" si="3"/>
        <v>175.65622353937349</v>
      </c>
      <c r="AG47" s="3">
        <f t="shared" si="3"/>
        <v>196.78679982631348</v>
      </c>
      <c r="AH47" s="3">
        <f t="shared" si="3"/>
        <v>172.49596122778667</v>
      </c>
      <c r="AI47" s="3">
        <f t="shared" si="3"/>
        <v>202.33160621761655</v>
      </c>
      <c r="AJ47" s="3">
        <f t="shared" si="3"/>
        <v>184.86328124999997</v>
      </c>
      <c r="AK47" s="3">
        <f t="shared" si="3"/>
        <v>208.81742738589213</v>
      </c>
      <c r="AL47" s="3">
        <f t="shared" si="3"/>
        <v>224.43181818181807</v>
      </c>
      <c r="AM47" s="3">
        <f t="shared" si="5"/>
        <v>195.25222551928778</v>
      </c>
      <c r="AN47" s="3">
        <f t="shared" si="4"/>
        <v>196.65653495440733</v>
      </c>
    </row>
    <row r="48" spans="3:40" x14ac:dyDescent="0.25">
      <c r="C48" s="1">
        <v>45</v>
      </c>
      <c r="D48" s="3">
        <v>48.87</v>
      </c>
      <c r="E48" s="3">
        <v>40.65</v>
      </c>
      <c r="F48" s="3">
        <v>40.19</v>
      </c>
      <c r="G48" s="3">
        <v>42.94</v>
      </c>
      <c r="H48" s="3">
        <v>44.3</v>
      </c>
      <c r="I48" s="3">
        <v>43.08</v>
      </c>
      <c r="J48" s="3">
        <v>42.1</v>
      </c>
      <c r="K48" s="3">
        <v>43.29</v>
      </c>
      <c r="L48" s="3">
        <v>44.43</v>
      </c>
      <c r="M48" s="3">
        <v>41.56</v>
      </c>
      <c r="N48" s="3">
        <v>44.34</v>
      </c>
      <c r="O48" s="3">
        <v>42.5</v>
      </c>
      <c r="P48" s="3">
        <v>39.56</v>
      </c>
      <c r="Q48" s="3">
        <v>37.94</v>
      </c>
      <c r="R48" s="3">
        <v>40.369999999999997</v>
      </c>
      <c r="S48" s="3">
        <v>43.26</v>
      </c>
      <c r="T48" s="3">
        <v>40.119999999999997</v>
      </c>
      <c r="U48" s="3">
        <v>38.880000000000003</v>
      </c>
      <c r="W48" s="3">
        <f t="shared" si="3"/>
        <v>235.40462427745669</v>
      </c>
      <c r="X48" s="3">
        <f t="shared" si="3"/>
        <v>202.5411061285501</v>
      </c>
      <c r="Y48" s="3">
        <f t="shared" si="3"/>
        <v>195.38162372386967</v>
      </c>
      <c r="Z48" s="3">
        <f t="shared" si="3"/>
        <v>203.70018975332056</v>
      </c>
      <c r="AA48" s="3">
        <f t="shared" si="3"/>
        <v>208.9622641509435</v>
      </c>
      <c r="AB48" s="3">
        <f t="shared" si="3"/>
        <v>204.75285171102664</v>
      </c>
      <c r="AC48" s="3">
        <f t="shared" si="3"/>
        <v>175.05197505197495</v>
      </c>
      <c r="AD48" s="3">
        <f t="shared" si="3"/>
        <v>174.97978981406635</v>
      </c>
      <c r="AE48" s="3">
        <f t="shared" si="3"/>
        <v>179.44264943457199</v>
      </c>
      <c r="AF48" s="3">
        <f t="shared" si="3"/>
        <v>175.95258255715504</v>
      </c>
      <c r="AG48" s="3">
        <f t="shared" si="3"/>
        <v>192.53148067737732</v>
      </c>
      <c r="AH48" s="3">
        <f t="shared" si="3"/>
        <v>171.64781906300476</v>
      </c>
      <c r="AI48" s="3">
        <f t="shared" si="3"/>
        <v>204.97409326424869</v>
      </c>
      <c r="AJ48" s="3">
        <f t="shared" si="3"/>
        <v>185.25390624999994</v>
      </c>
      <c r="AK48" s="3">
        <f t="shared" si="3"/>
        <v>209.38796680497924</v>
      </c>
      <c r="AL48" s="3">
        <f t="shared" si="3"/>
        <v>223.45041322314034</v>
      </c>
      <c r="AM48" s="3">
        <f t="shared" si="5"/>
        <v>198.41740850642921</v>
      </c>
      <c r="AN48" s="3">
        <f t="shared" si="4"/>
        <v>196.9604863221885</v>
      </c>
    </row>
    <row r="49" spans="2:40" x14ac:dyDescent="0.25">
      <c r="C49" s="1">
        <v>46</v>
      </c>
      <c r="D49" s="3">
        <v>48.97</v>
      </c>
      <c r="E49" s="3">
        <v>41.64</v>
      </c>
      <c r="F49" s="3">
        <v>40.450000000000003</v>
      </c>
      <c r="G49" s="3">
        <v>43.39</v>
      </c>
      <c r="H49" s="3">
        <v>44.54</v>
      </c>
      <c r="I49" s="3">
        <v>44.25</v>
      </c>
      <c r="J49" s="3">
        <v>41.69</v>
      </c>
      <c r="K49" s="3">
        <v>43.45</v>
      </c>
      <c r="L49" s="3">
        <v>44.16</v>
      </c>
      <c r="M49" s="3">
        <v>41.85</v>
      </c>
      <c r="N49" s="3">
        <v>44.61</v>
      </c>
      <c r="O49" s="3">
        <v>42.55</v>
      </c>
      <c r="P49" s="3">
        <v>39.700000000000003</v>
      </c>
      <c r="Q49" s="3">
        <v>38.03</v>
      </c>
      <c r="R49" s="3">
        <v>40.369999999999997</v>
      </c>
      <c r="S49" s="3">
        <v>43.56</v>
      </c>
      <c r="T49" s="3">
        <v>40.49</v>
      </c>
      <c r="U49" s="3">
        <v>38.840000000000003</v>
      </c>
      <c r="W49" s="3">
        <f t="shared" si="3"/>
        <v>235.88631984585749</v>
      </c>
      <c r="X49" s="3">
        <f t="shared" si="3"/>
        <v>207.47384155455907</v>
      </c>
      <c r="Y49" s="3">
        <f t="shared" si="3"/>
        <v>196.64560038891588</v>
      </c>
      <c r="Z49" s="3">
        <f t="shared" si="3"/>
        <v>205.83491461100559</v>
      </c>
      <c r="AA49" s="3">
        <f t="shared" si="3"/>
        <v>210.09433962264163</v>
      </c>
      <c r="AB49" s="3">
        <f t="shared" si="3"/>
        <v>210.31368821292779</v>
      </c>
      <c r="AC49" s="3">
        <f t="shared" si="3"/>
        <v>173.34719334719324</v>
      </c>
      <c r="AD49" s="3">
        <f t="shared" si="3"/>
        <v>175.62651576394509</v>
      </c>
      <c r="AE49" s="3">
        <f t="shared" si="3"/>
        <v>178.35218093699524</v>
      </c>
      <c r="AF49" s="3">
        <f t="shared" si="3"/>
        <v>177.18035563082142</v>
      </c>
      <c r="AG49" s="3">
        <f t="shared" si="3"/>
        <v>193.70386452453317</v>
      </c>
      <c r="AH49" s="3">
        <f t="shared" si="3"/>
        <v>171.84975767366711</v>
      </c>
      <c r="AI49" s="3">
        <f t="shared" si="3"/>
        <v>205.69948186528495</v>
      </c>
      <c r="AJ49" s="3">
        <f t="shared" si="3"/>
        <v>185.69335937499997</v>
      </c>
      <c r="AK49" s="3">
        <f t="shared" si="3"/>
        <v>209.38796680497927</v>
      </c>
      <c r="AL49" s="3">
        <f t="shared" si="3"/>
        <v>224.99999999999989</v>
      </c>
      <c r="AM49" s="3">
        <f t="shared" si="5"/>
        <v>200.24727992087037</v>
      </c>
      <c r="AN49" s="3">
        <f t="shared" si="4"/>
        <v>196.75785207700108</v>
      </c>
    </row>
    <row r="50" spans="2:40" x14ac:dyDescent="0.25">
      <c r="C50" s="1">
        <v>47</v>
      </c>
      <c r="D50" s="3">
        <v>48.65</v>
      </c>
      <c r="E50" s="3">
        <v>41.71</v>
      </c>
      <c r="F50" s="3">
        <v>40.65</v>
      </c>
      <c r="G50" s="3">
        <v>43.64</v>
      </c>
      <c r="H50" s="3">
        <v>42.68</v>
      </c>
      <c r="I50" s="3">
        <v>43.09</v>
      </c>
      <c r="J50" s="3">
        <v>41.98</v>
      </c>
      <c r="K50" s="3">
        <v>43.8</v>
      </c>
      <c r="L50" s="3">
        <v>44.34</v>
      </c>
      <c r="M50" s="3">
        <v>42.88</v>
      </c>
      <c r="N50" s="3">
        <v>45.63</v>
      </c>
      <c r="O50" s="3">
        <v>42.66</v>
      </c>
      <c r="P50" s="3">
        <v>40.98</v>
      </c>
      <c r="Q50" s="3">
        <v>38.380000000000003</v>
      </c>
      <c r="R50" s="3">
        <v>40.78</v>
      </c>
      <c r="S50" s="3">
        <v>44.39</v>
      </c>
      <c r="T50" s="3">
        <v>39.950000000000003</v>
      </c>
      <c r="U50" s="3">
        <v>39.29</v>
      </c>
      <c r="W50" s="3">
        <f t="shared" si="3"/>
        <v>234.344894026975</v>
      </c>
      <c r="X50" s="3">
        <f t="shared" si="3"/>
        <v>207.82262082710514</v>
      </c>
      <c r="Y50" s="3">
        <f t="shared" ref="Y50:AL60" si="6">(F50*Y49)/F49</f>
        <v>197.61789013125909</v>
      </c>
      <c r="Z50" s="3">
        <f t="shared" si="6"/>
        <v>207.02087286527501</v>
      </c>
      <c r="AA50" s="3">
        <f t="shared" si="6"/>
        <v>201.32075471698127</v>
      </c>
      <c r="AB50" s="3">
        <f t="shared" si="6"/>
        <v>204.80038022813693</v>
      </c>
      <c r="AC50" s="3">
        <f t="shared" si="6"/>
        <v>174.55301455301444</v>
      </c>
      <c r="AD50" s="3">
        <f t="shared" si="6"/>
        <v>177.04122877930482</v>
      </c>
      <c r="AE50" s="3">
        <f t="shared" si="6"/>
        <v>179.07915993537975</v>
      </c>
      <c r="AF50" s="3">
        <f t="shared" si="6"/>
        <v>181.5410668924641</v>
      </c>
      <c r="AG50" s="3">
        <f t="shared" si="6"/>
        <v>198.1328701693443</v>
      </c>
      <c r="AH50" s="3">
        <f t="shared" si="6"/>
        <v>172.29402261712428</v>
      </c>
      <c r="AI50" s="3">
        <f t="shared" si="6"/>
        <v>212.3316062176165</v>
      </c>
      <c r="AJ50" s="3">
        <f t="shared" si="6"/>
        <v>187.40234374999997</v>
      </c>
      <c r="AK50" s="3">
        <f t="shared" si="6"/>
        <v>211.5145228215768</v>
      </c>
      <c r="AL50" s="3">
        <f t="shared" si="6"/>
        <v>229.28719008264449</v>
      </c>
      <c r="AM50" s="3">
        <f t="shared" si="5"/>
        <v>197.57665677546979</v>
      </c>
      <c r="AN50" s="3">
        <f t="shared" si="4"/>
        <v>199.03748733535971</v>
      </c>
    </row>
    <row r="51" spans="2:40" x14ac:dyDescent="0.25">
      <c r="C51" s="1">
        <v>48</v>
      </c>
      <c r="D51" s="3">
        <v>49.04</v>
      </c>
      <c r="E51" s="3">
        <v>41.53</v>
      </c>
      <c r="F51" s="3">
        <v>40.69</v>
      </c>
      <c r="G51" s="3">
        <v>43.58</v>
      </c>
      <c r="H51" s="3">
        <v>43.4</v>
      </c>
      <c r="I51" s="3">
        <v>43.42</v>
      </c>
      <c r="J51" s="3">
        <v>42.76</v>
      </c>
      <c r="K51" s="3">
        <v>44.45</v>
      </c>
      <c r="L51" s="3">
        <v>45.89</v>
      </c>
      <c r="M51" s="3">
        <v>42.59</v>
      </c>
      <c r="N51" s="3">
        <v>46.21</v>
      </c>
      <c r="O51" s="3">
        <v>42.79</v>
      </c>
      <c r="P51" s="3">
        <v>41.3</v>
      </c>
      <c r="Q51" s="3">
        <v>39</v>
      </c>
      <c r="R51" s="3">
        <v>41.35</v>
      </c>
      <c r="S51" s="3">
        <v>44.56</v>
      </c>
      <c r="T51" s="3">
        <v>40.5</v>
      </c>
      <c r="U51" s="3">
        <v>39.46</v>
      </c>
      <c r="W51" s="3">
        <f t="shared" ref="W51:X60" si="7">(D51*W50)/D50</f>
        <v>236.22350674373803</v>
      </c>
      <c r="X51" s="3">
        <f t="shared" si="7"/>
        <v>206.92575984055804</v>
      </c>
      <c r="Y51" s="3">
        <f t="shared" si="6"/>
        <v>197.81234807972774</v>
      </c>
      <c r="Z51" s="3">
        <f t="shared" si="6"/>
        <v>206.73624288425034</v>
      </c>
      <c r="AA51" s="3">
        <f t="shared" si="6"/>
        <v>204.71698113207563</v>
      </c>
      <c r="AB51" s="3">
        <f t="shared" si="6"/>
        <v>206.36882129277572</v>
      </c>
      <c r="AC51" s="3">
        <f t="shared" si="6"/>
        <v>177.79625779625766</v>
      </c>
      <c r="AD51" s="3">
        <f t="shared" si="6"/>
        <v>179.66855295068723</v>
      </c>
      <c r="AE51" s="3">
        <f t="shared" si="6"/>
        <v>185.33925686591286</v>
      </c>
      <c r="AF51" s="3">
        <f t="shared" si="6"/>
        <v>180.31329381879772</v>
      </c>
      <c r="AG51" s="3">
        <f t="shared" si="6"/>
        <v>200.651324359531</v>
      </c>
      <c r="AH51" s="3">
        <f t="shared" si="6"/>
        <v>172.81906300484644</v>
      </c>
      <c r="AI51" s="3">
        <f t="shared" si="6"/>
        <v>213.98963730569938</v>
      </c>
      <c r="AJ51" s="3">
        <f t="shared" si="6"/>
        <v>190.42968749999997</v>
      </c>
      <c r="AK51" s="3">
        <f t="shared" si="6"/>
        <v>214.47095435684651</v>
      </c>
      <c r="AL51" s="3">
        <f t="shared" si="6"/>
        <v>230.16528925619824</v>
      </c>
      <c r="AM51" s="3">
        <f t="shared" si="5"/>
        <v>200.29673590504444</v>
      </c>
      <c r="AN51" s="3">
        <f t="shared" si="4"/>
        <v>199.89868287740634</v>
      </c>
    </row>
    <row r="52" spans="2:40" x14ac:dyDescent="0.25">
      <c r="C52" s="1">
        <v>49</v>
      </c>
      <c r="D52" s="3">
        <v>49.82</v>
      </c>
      <c r="E52" s="3">
        <v>41.94</v>
      </c>
      <c r="F52" s="3">
        <v>41.67</v>
      </c>
      <c r="G52" s="3">
        <v>44.15</v>
      </c>
      <c r="H52" s="3">
        <v>44.62</v>
      </c>
      <c r="I52" s="3">
        <v>44.93</v>
      </c>
      <c r="J52" s="3">
        <v>42.11</v>
      </c>
      <c r="K52" s="3">
        <v>44.28</v>
      </c>
      <c r="L52" s="3">
        <v>45.93</v>
      </c>
      <c r="M52" s="3">
        <v>42.93</v>
      </c>
      <c r="N52" s="3">
        <v>46.94</v>
      </c>
      <c r="O52" s="3">
        <v>42.17</v>
      </c>
      <c r="P52" s="3">
        <v>41.46</v>
      </c>
      <c r="Q52" s="3">
        <v>39.049999999999997</v>
      </c>
      <c r="R52" s="3">
        <v>41.24</v>
      </c>
      <c r="S52" s="3">
        <v>45.24</v>
      </c>
      <c r="T52" s="3">
        <v>40.94</v>
      </c>
      <c r="U52" s="3">
        <v>39.630000000000003</v>
      </c>
      <c r="W52" s="3">
        <f t="shared" si="7"/>
        <v>239.98073217726403</v>
      </c>
      <c r="X52" s="3">
        <f t="shared" si="7"/>
        <v>208.96860986547085</v>
      </c>
      <c r="Y52" s="3">
        <f t="shared" si="6"/>
        <v>202.57656781720951</v>
      </c>
      <c r="Z52" s="3">
        <f t="shared" si="6"/>
        <v>209.4402277039847</v>
      </c>
      <c r="AA52" s="3">
        <f t="shared" si="6"/>
        <v>210.47169811320768</v>
      </c>
      <c r="AB52" s="3">
        <f t="shared" si="6"/>
        <v>213.5456273764259</v>
      </c>
      <c r="AC52" s="3">
        <f t="shared" si="6"/>
        <v>175.09355509355498</v>
      </c>
      <c r="AD52" s="3">
        <f t="shared" si="6"/>
        <v>178.98140662894104</v>
      </c>
      <c r="AE52" s="3">
        <f t="shared" si="6"/>
        <v>185.50080775444272</v>
      </c>
      <c r="AF52" s="3">
        <f t="shared" si="6"/>
        <v>181.75275190516518</v>
      </c>
      <c r="AG52" s="3">
        <f t="shared" si="6"/>
        <v>203.82110290924874</v>
      </c>
      <c r="AH52" s="3">
        <f t="shared" si="6"/>
        <v>170.31502423263319</v>
      </c>
      <c r="AI52" s="3">
        <f t="shared" si="6"/>
        <v>214.81865284974086</v>
      </c>
      <c r="AJ52" s="3">
        <f t="shared" si="6"/>
        <v>190.67382812499994</v>
      </c>
      <c r="AK52" s="3">
        <f t="shared" si="6"/>
        <v>213.90041493775939</v>
      </c>
      <c r="AL52" s="3">
        <f t="shared" si="6"/>
        <v>233.67768595041309</v>
      </c>
      <c r="AM52" s="3">
        <f t="shared" si="5"/>
        <v>202.47279920870417</v>
      </c>
      <c r="AN52" s="3">
        <f t="shared" si="4"/>
        <v>200.75987841945297</v>
      </c>
    </row>
    <row r="53" spans="2:40" x14ac:dyDescent="0.25">
      <c r="C53" s="1">
        <v>50</v>
      </c>
      <c r="D53" s="3">
        <v>49.94</v>
      </c>
      <c r="E53" s="3">
        <v>42.84</v>
      </c>
      <c r="F53" s="3">
        <v>41.48</v>
      </c>
      <c r="G53" s="3">
        <v>44.25</v>
      </c>
      <c r="H53" s="3">
        <v>42.82</v>
      </c>
      <c r="I53" s="3">
        <v>44.43</v>
      </c>
      <c r="J53" s="3">
        <v>42.78</v>
      </c>
      <c r="K53" s="3">
        <v>44.82</v>
      </c>
      <c r="L53" s="3">
        <v>45.73</v>
      </c>
      <c r="M53" s="3">
        <v>43.33</v>
      </c>
      <c r="N53" s="3">
        <v>47.27</v>
      </c>
      <c r="O53" s="3">
        <v>43.87</v>
      </c>
      <c r="P53" s="3">
        <v>41.85</v>
      </c>
      <c r="Q53" s="3">
        <v>39.33</v>
      </c>
      <c r="R53" s="3">
        <v>41.72</v>
      </c>
      <c r="S53" s="3">
        <v>45.37</v>
      </c>
      <c r="T53" s="3">
        <v>41.52</v>
      </c>
      <c r="U53" s="3">
        <v>39.450000000000003</v>
      </c>
      <c r="W53" s="3">
        <f t="shared" si="7"/>
        <v>240.55876685934496</v>
      </c>
      <c r="X53" s="3">
        <f t="shared" si="7"/>
        <v>213.45291479820631</v>
      </c>
      <c r="Y53" s="3">
        <f t="shared" si="6"/>
        <v>201.65289256198344</v>
      </c>
      <c r="Z53" s="3">
        <f t="shared" si="6"/>
        <v>209.91461100569251</v>
      </c>
      <c r="AA53" s="3">
        <f t="shared" si="6"/>
        <v>201.98113207547183</v>
      </c>
      <c r="AB53" s="3">
        <f t="shared" si="6"/>
        <v>211.16920152091259</v>
      </c>
      <c r="AC53" s="3">
        <f t="shared" si="6"/>
        <v>177.87941787941779</v>
      </c>
      <c r="AD53" s="3">
        <f t="shared" si="6"/>
        <v>181.16410670978178</v>
      </c>
      <c r="AE53" s="3">
        <f t="shared" si="6"/>
        <v>184.69305331179328</v>
      </c>
      <c r="AF53" s="3">
        <f t="shared" si="6"/>
        <v>183.44623200677398</v>
      </c>
      <c r="AG53" s="3">
        <f t="shared" si="6"/>
        <v>205.25401650021703</v>
      </c>
      <c r="AH53" s="3">
        <f t="shared" si="6"/>
        <v>177.18093699515336</v>
      </c>
      <c r="AI53" s="3">
        <f t="shared" si="6"/>
        <v>216.83937823834191</v>
      </c>
      <c r="AJ53" s="3">
        <f t="shared" si="6"/>
        <v>192.04101562499994</v>
      </c>
      <c r="AK53" s="3">
        <f t="shared" si="6"/>
        <v>216.39004149377598</v>
      </c>
      <c r="AL53" s="3">
        <f t="shared" si="6"/>
        <v>234.34917355371886</v>
      </c>
      <c r="AM53" s="3">
        <f t="shared" si="5"/>
        <v>205.34124629080111</v>
      </c>
      <c r="AN53" s="3">
        <f t="shared" si="4"/>
        <v>199.8480243161095</v>
      </c>
    </row>
    <row r="54" spans="2:40" x14ac:dyDescent="0.25">
      <c r="C54" s="1">
        <v>51</v>
      </c>
      <c r="D54" s="3">
        <v>49.66</v>
      </c>
      <c r="E54" s="3">
        <v>42.92</v>
      </c>
      <c r="F54" s="3">
        <v>41.27</v>
      </c>
      <c r="G54" s="3">
        <v>44.24</v>
      </c>
      <c r="H54" s="3">
        <v>44.41</v>
      </c>
      <c r="I54" s="3">
        <v>44.61</v>
      </c>
      <c r="J54" s="3">
        <v>42.32</v>
      </c>
      <c r="K54" s="3">
        <v>44.22</v>
      </c>
      <c r="L54" s="3">
        <v>46.33</v>
      </c>
      <c r="M54" s="3">
        <v>42.91</v>
      </c>
      <c r="N54" s="3">
        <v>47.17</v>
      </c>
      <c r="O54" s="3">
        <v>43.63</v>
      </c>
      <c r="P54" s="3">
        <v>41.89</v>
      </c>
      <c r="Q54" s="3">
        <v>39.92</v>
      </c>
      <c r="R54" s="3">
        <v>42.16</v>
      </c>
      <c r="S54" s="3">
        <v>45.62</v>
      </c>
      <c r="T54" s="3">
        <v>40.479999999999997</v>
      </c>
      <c r="U54" s="3">
        <v>39.64</v>
      </c>
      <c r="W54" s="3">
        <f t="shared" si="7"/>
        <v>239.21001926782279</v>
      </c>
      <c r="X54" s="3">
        <f t="shared" si="7"/>
        <v>213.85151968111614</v>
      </c>
      <c r="Y54" s="3">
        <f t="shared" si="6"/>
        <v>200.63198833252306</v>
      </c>
      <c r="Z54" s="3">
        <f t="shared" si="6"/>
        <v>209.86717267552172</v>
      </c>
      <c r="AA54" s="3">
        <f t="shared" si="6"/>
        <v>209.48113207547183</v>
      </c>
      <c r="AB54" s="3">
        <f t="shared" si="6"/>
        <v>212.02471482889737</v>
      </c>
      <c r="AC54" s="3">
        <f t="shared" si="6"/>
        <v>175.96673596673585</v>
      </c>
      <c r="AD54" s="3">
        <f t="shared" si="6"/>
        <v>178.73888439773651</v>
      </c>
      <c r="AE54" s="3">
        <f t="shared" si="6"/>
        <v>187.11631663974157</v>
      </c>
      <c r="AF54" s="3">
        <f t="shared" si="6"/>
        <v>181.66807790008471</v>
      </c>
      <c r="AG54" s="3">
        <f t="shared" si="6"/>
        <v>204.81980026052963</v>
      </c>
      <c r="AH54" s="3">
        <f t="shared" si="6"/>
        <v>176.21163166397406</v>
      </c>
      <c r="AI54" s="3">
        <f t="shared" si="6"/>
        <v>217.04663212435227</v>
      </c>
      <c r="AJ54" s="3">
        <f t="shared" si="6"/>
        <v>194.92187499999997</v>
      </c>
      <c r="AK54" s="3">
        <f t="shared" si="6"/>
        <v>218.67219917012454</v>
      </c>
      <c r="AL54" s="3">
        <f t="shared" si="6"/>
        <v>235.64049586776844</v>
      </c>
      <c r="AM54" s="3">
        <f t="shared" si="5"/>
        <v>200.19782393669624</v>
      </c>
      <c r="AN54" s="3">
        <f t="shared" si="4"/>
        <v>200.81053698074982</v>
      </c>
    </row>
    <row r="55" spans="2:40" x14ac:dyDescent="0.25">
      <c r="C55" s="1">
        <v>52</v>
      </c>
      <c r="D55" s="3">
        <v>50.33</v>
      </c>
      <c r="E55" s="3">
        <v>42.92</v>
      </c>
      <c r="F55" s="3">
        <v>41.4</v>
      </c>
      <c r="G55" s="3">
        <v>44.7</v>
      </c>
      <c r="H55" s="3">
        <v>45.29</v>
      </c>
      <c r="I55" s="3">
        <v>44.71</v>
      </c>
      <c r="J55" s="3">
        <v>43.63</v>
      </c>
      <c r="K55" s="3">
        <v>43.95</v>
      </c>
      <c r="L55" s="3">
        <v>46.71</v>
      </c>
      <c r="M55" s="3">
        <v>43.31</v>
      </c>
      <c r="N55" s="3">
        <v>47.6</v>
      </c>
      <c r="O55" s="3">
        <v>43.9</v>
      </c>
      <c r="P55" s="3">
        <v>41.75</v>
      </c>
      <c r="Q55" s="3">
        <v>40.06</v>
      </c>
      <c r="R55" s="3">
        <v>42.17</v>
      </c>
      <c r="S55" s="3">
        <v>44.69</v>
      </c>
      <c r="T55" s="3">
        <v>40.56</v>
      </c>
      <c r="U55" s="3">
        <v>39.44</v>
      </c>
      <c r="W55" s="3">
        <f t="shared" si="7"/>
        <v>242.43737957610796</v>
      </c>
      <c r="X55" s="3">
        <f t="shared" si="7"/>
        <v>213.85151968111614</v>
      </c>
      <c r="Y55" s="3">
        <f t="shared" si="6"/>
        <v>201.26397666504613</v>
      </c>
      <c r="Z55" s="3">
        <f t="shared" si="6"/>
        <v>212.04933586337751</v>
      </c>
      <c r="AA55" s="3">
        <f t="shared" si="6"/>
        <v>213.63207547169827</v>
      </c>
      <c r="AB55" s="3">
        <f t="shared" si="6"/>
        <v>212.50000000000006</v>
      </c>
      <c r="AC55" s="3">
        <f t="shared" si="6"/>
        <v>181.4137214137213</v>
      </c>
      <c r="AD55" s="3">
        <f t="shared" si="6"/>
        <v>177.64753435731615</v>
      </c>
      <c r="AE55" s="3">
        <f t="shared" si="6"/>
        <v>188.65105008077549</v>
      </c>
      <c r="AF55" s="3">
        <f t="shared" si="6"/>
        <v>183.36155800169354</v>
      </c>
      <c r="AG55" s="3">
        <f t="shared" si="6"/>
        <v>206.6869300911853</v>
      </c>
      <c r="AH55" s="3">
        <f t="shared" si="6"/>
        <v>177.30210016155078</v>
      </c>
      <c r="AI55" s="3">
        <f t="shared" si="6"/>
        <v>216.32124352331599</v>
      </c>
      <c r="AJ55" s="3">
        <f t="shared" si="6"/>
        <v>195.60546874999997</v>
      </c>
      <c r="AK55" s="3">
        <f t="shared" si="6"/>
        <v>218.72406639004157</v>
      </c>
      <c r="AL55" s="3">
        <f t="shared" si="6"/>
        <v>230.83677685950397</v>
      </c>
      <c r="AM55" s="3">
        <f t="shared" si="5"/>
        <v>200.59347181008894</v>
      </c>
      <c r="AN55" s="3">
        <f t="shared" si="4"/>
        <v>199.7973657548126</v>
      </c>
    </row>
    <row r="56" spans="2:40" x14ac:dyDescent="0.25">
      <c r="C56" s="1">
        <v>53</v>
      </c>
      <c r="D56" s="3">
        <v>50.18</v>
      </c>
      <c r="E56" s="3">
        <v>43.97</v>
      </c>
      <c r="F56" s="3">
        <v>41.64</v>
      </c>
      <c r="G56" s="3">
        <v>44.81</v>
      </c>
      <c r="H56" s="3">
        <v>45.64</v>
      </c>
      <c r="I56" s="3">
        <v>45.04</v>
      </c>
      <c r="J56" s="3">
        <v>43.3</v>
      </c>
      <c r="K56" s="3">
        <v>44.98</v>
      </c>
      <c r="L56" s="3">
        <v>46.67</v>
      </c>
      <c r="M56" s="3">
        <v>43.11</v>
      </c>
      <c r="N56" s="3">
        <v>48.23</v>
      </c>
      <c r="O56" s="3">
        <v>44.3</v>
      </c>
      <c r="P56" s="3">
        <v>41.89</v>
      </c>
      <c r="Q56" s="3">
        <v>40.01</v>
      </c>
      <c r="R56" s="3">
        <v>42.8</v>
      </c>
      <c r="S56" s="3">
        <v>45.24</v>
      </c>
      <c r="T56" s="3">
        <v>40.82</v>
      </c>
      <c r="U56" s="3">
        <v>39.619999999999997</v>
      </c>
      <c r="W56" s="3">
        <f t="shared" si="7"/>
        <v>241.71483622350684</v>
      </c>
      <c r="X56" s="3">
        <f t="shared" si="7"/>
        <v>219.08320876930745</v>
      </c>
      <c r="Y56" s="3">
        <f t="shared" si="6"/>
        <v>202.43072435585802</v>
      </c>
      <c r="Z56" s="3">
        <f t="shared" si="6"/>
        <v>212.57115749525605</v>
      </c>
      <c r="AA56" s="3">
        <f t="shared" si="6"/>
        <v>215.28301886792468</v>
      </c>
      <c r="AB56" s="3">
        <f t="shared" si="6"/>
        <v>214.06844106463882</v>
      </c>
      <c r="AC56" s="3">
        <f t="shared" si="6"/>
        <v>180.04158004157992</v>
      </c>
      <c r="AD56" s="3">
        <f t="shared" si="6"/>
        <v>181.81083265966052</v>
      </c>
      <c r="AE56" s="3">
        <f t="shared" si="6"/>
        <v>188.4894991922456</v>
      </c>
      <c r="AF56" s="3">
        <f t="shared" si="6"/>
        <v>182.51481795088912</v>
      </c>
      <c r="AG56" s="3">
        <f t="shared" si="6"/>
        <v>209.42249240121566</v>
      </c>
      <c r="AH56" s="3">
        <f t="shared" si="6"/>
        <v>178.91760904684966</v>
      </c>
      <c r="AI56" s="3">
        <f t="shared" si="6"/>
        <v>217.04663212435224</v>
      </c>
      <c r="AJ56" s="3">
        <f t="shared" si="6"/>
        <v>195.36132812499994</v>
      </c>
      <c r="AK56" s="3">
        <f t="shared" si="6"/>
        <v>221.99170124481333</v>
      </c>
      <c r="AL56" s="3">
        <f t="shared" si="6"/>
        <v>233.67768595041309</v>
      </c>
      <c r="AM56" s="3">
        <f t="shared" si="5"/>
        <v>201.87932739861515</v>
      </c>
      <c r="AN56" s="3">
        <f t="shared" si="4"/>
        <v>200.70921985815605</v>
      </c>
    </row>
    <row r="57" spans="2:40" x14ac:dyDescent="0.25">
      <c r="C57" s="1">
        <v>54</v>
      </c>
      <c r="D57" s="3">
        <v>50.39</v>
      </c>
      <c r="E57" s="3">
        <v>43.97</v>
      </c>
      <c r="F57" s="3">
        <v>42.29</v>
      </c>
      <c r="G57" s="3">
        <v>45.43</v>
      </c>
      <c r="H57" s="3">
        <v>43.69</v>
      </c>
      <c r="I57" s="3">
        <v>44.95</v>
      </c>
      <c r="J57" s="3">
        <v>43.6</v>
      </c>
      <c r="K57" s="3">
        <v>43.92</v>
      </c>
      <c r="L57" s="3">
        <v>46.64</v>
      </c>
      <c r="M57" s="3">
        <v>43.45</v>
      </c>
      <c r="N57" s="3">
        <v>48.75</v>
      </c>
      <c r="O57" s="3">
        <v>45.08</v>
      </c>
      <c r="P57" s="3">
        <v>42.7</v>
      </c>
      <c r="Q57" s="3">
        <v>40.15</v>
      </c>
      <c r="R57" s="3">
        <v>42.4</v>
      </c>
      <c r="S57" s="3">
        <v>45.63</v>
      </c>
      <c r="T57" s="3">
        <v>41.75</v>
      </c>
      <c r="U57" s="3">
        <v>40.06</v>
      </c>
      <c r="W57" s="3">
        <f t="shared" si="7"/>
        <v>242.72639691714846</v>
      </c>
      <c r="X57" s="3">
        <f t="shared" si="7"/>
        <v>219.08320876930745</v>
      </c>
      <c r="Y57" s="3">
        <f t="shared" si="6"/>
        <v>205.59066601847346</v>
      </c>
      <c r="Z57" s="3">
        <f t="shared" si="6"/>
        <v>215.51233396584425</v>
      </c>
      <c r="AA57" s="3">
        <f t="shared" si="6"/>
        <v>206.08490566037747</v>
      </c>
      <c r="AB57" s="3">
        <f t="shared" si="6"/>
        <v>213.64068441064643</v>
      </c>
      <c r="AC57" s="3">
        <f t="shared" si="6"/>
        <v>181.28898128898118</v>
      </c>
      <c r="AD57" s="3">
        <f t="shared" si="6"/>
        <v>177.52627324171388</v>
      </c>
      <c r="AE57" s="3">
        <f t="shared" si="6"/>
        <v>188.36833602584818</v>
      </c>
      <c r="AF57" s="3">
        <f t="shared" si="6"/>
        <v>183.95427603725662</v>
      </c>
      <c r="AG57" s="3">
        <f t="shared" si="6"/>
        <v>211.68041684758998</v>
      </c>
      <c r="AH57" s="3">
        <f t="shared" si="6"/>
        <v>182.06785137318246</v>
      </c>
      <c r="AI57" s="3">
        <f t="shared" si="6"/>
        <v>221.2435233160621</v>
      </c>
      <c r="AJ57" s="3">
        <f t="shared" si="6"/>
        <v>196.04492187499994</v>
      </c>
      <c r="AK57" s="3">
        <f t="shared" si="6"/>
        <v>219.91701244813282</v>
      </c>
      <c r="AL57" s="3">
        <f t="shared" si="6"/>
        <v>235.69214876033044</v>
      </c>
      <c r="AM57" s="3">
        <f t="shared" si="5"/>
        <v>206.47873392680506</v>
      </c>
      <c r="AN57" s="3">
        <f t="shared" si="4"/>
        <v>202.93819655521787</v>
      </c>
    </row>
    <row r="58" spans="2:40" x14ac:dyDescent="0.25">
      <c r="C58" s="1">
        <v>55</v>
      </c>
      <c r="D58" s="3">
        <v>49.97</v>
      </c>
      <c r="E58" s="3">
        <v>43.81</v>
      </c>
      <c r="F58" s="3">
        <v>41.94</v>
      </c>
      <c r="G58" s="3">
        <v>45.52</v>
      </c>
      <c r="H58" s="3">
        <v>45.17</v>
      </c>
      <c r="I58" s="3">
        <v>45.05</v>
      </c>
      <c r="J58" s="3">
        <v>44.1</v>
      </c>
      <c r="K58" s="3">
        <v>45.03</v>
      </c>
      <c r="L58" s="3">
        <v>46.96</v>
      </c>
      <c r="M58" s="3">
        <v>43.88</v>
      </c>
      <c r="N58" s="3">
        <v>49.68</v>
      </c>
      <c r="O58" s="3">
        <v>45.12</v>
      </c>
      <c r="P58" s="3">
        <v>42.29</v>
      </c>
      <c r="Q58" s="3">
        <v>40.71</v>
      </c>
      <c r="R58" s="3">
        <v>43.12</v>
      </c>
      <c r="S58" s="3">
        <v>45.43</v>
      </c>
      <c r="T58" s="3">
        <v>41.44</v>
      </c>
      <c r="U58" s="3">
        <v>40.049999999999997</v>
      </c>
      <c r="W58" s="3">
        <f t="shared" si="7"/>
        <v>240.70327552986524</v>
      </c>
      <c r="X58" s="3">
        <f t="shared" si="7"/>
        <v>218.28599900348783</v>
      </c>
      <c r="Y58" s="3">
        <f t="shared" si="6"/>
        <v>203.8891589693728</v>
      </c>
      <c r="Z58" s="3">
        <f t="shared" si="6"/>
        <v>215.93927893738129</v>
      </c>
      <c r="AA58" s="3">
        <f t="shared" si="6"/>
        <v>213.06603773584919</v>
      </c>
      <c r="AB58" s="3">
        <f t="shared" si="6"/>
        <v>214.11596958174908</v>
      </c>
      <c r="AC58" s="3">
        <f t="shared" si="6"/>
        <v>183.36798336798324</v>
      </c>
      <c r="AD58" s="3">
        <f t="shared" si="6"/>
        <v>182.01293451899761</v>
      </c>
      <c r="AE58" s="3">
        <f t="shared" si="6"/>
        <v>189.66074313408728</v>
      </c>
      <c r="AF58" s="3">
        <f t="shared" si="6"/>
        <v>185.77476714648608</v>
      </c>
      <c r="AG58" s="3">
        <f t="shared" si="6"/>
        <v>215.71862787668249</v>
      </c>
      <c r="AH58" s="3">
        <f t="shared" si="6"/>
        <v>182.22940226171235</v>
      </c>
      <c r="AI58" s="3">
        <f t="shared" si="6"/>
        <v>219.11917098445585</v>
      </c>
      <c r="AJ58" s="3">
        <f t="shared" si="6"/>
        <v>198.77929687499997</v>
      </c>
      <c r="AK58" s="3">
        <f t="shared" si="6"/>
        <v>223.65145228215772</v>
      </c>
      <c r="AL58" s="3">
        <f t="shared" si="6"/>
        <v>234.65909090909076</v>
      </c>
      <c r="AM58" s="3">
        <f t="shared" si="5"/>
        <v>204.94559841740841</v>
      </c>
      <c r="AN58" s="3">
        <f t="shared" si="4"/>
        <v>202.887537993921</v>
      </c>
    </row>
    <row r="59" spans="2:40" x14ac:dyDescent="0.25">
      <c r="C59" s="1">
        <v>56</v>
      </c>
      <c r="D59" s="3">
        <v>50.12</v>
      </c>
      <c r="E59" s="3">
        <v>44.63</v>
      </c>
      <c r="F59" s="3">
        <v>42.66</v>
      </c>
      <c r="G59" s="3">
        <v>45.66</v>
      </c>
      <c r="H59" s="3">
        <v>46.78</v>
      </c>
      <c r="I59" s="3">
        <v>46.6</v>
      </c>
      <c r="J59" s="3">
        <v>44.04</v>
      </c>
      <c r="K59" s="3">
        <v>45.02</v>
      </c>
      <c r="L59" s="3">
        <v>47.06</v>
      </c>
      <c r="M59" s="3">
        <v>43.62</v>
      </c>
      <c r="N59" s="3">
        <v>50.3</v>
      </c>
      <c r="O59" s="3">
        <v>45.11</v>
      </c>
      <c r="P59" s="3">
        <v>42.46</v>
      </c>
      <c r="Q59" s="3">
        <v>40.950000000000003</v>
      </c>
      <c r="R59" s="3">
        <v>43.08</v>
      </c>
      <c r="S59" s="3">
        <v>45.69</v>
      </c>
      <c r="T59" s="3">
        <v>41.87</v>
      </c>
      <c r="U59" s="3">
        <v>40.18</v>
      </c>
      <c r="W59" s="3">
        <f t="shared" si="7"/>
        <v>241.42581888246639</v>
      </c>
      <c r="X59" s="3">
        <f t="shared" si="7"/>
        <v>222.37169905331342</v>
      </c>
      <c r="Y59" s="3">
        <f t="shared" si="6"/>
        <v>207.38940204180838</v>
      </c>
      <c r="Z59" s="3">
        <f t="shared" si="6"/>
        <v>216.60341555977217</v>
      </c>
      <c r="AA59" s="3">
        <f t="shared" si="6"/>
        <v>220.66037735849071</v>
      </c>
      <c r="AB59" s="3">
        <f t="shared" si="6"/>
        <v>221.48288973384038</v>
      </c>
      <c r="AC59" s="3">
        <f t="shared" si="6"/>
        <v>183.11850311850299</v>
      </c>
      <c r="AD59" s="3">
        <f t="shared" si="6"/>
        <v>181.9725141471302</v>
      </c>
      <c r="AE59" s="3">
        <f t="shared" si="6"/>
        <v>190.06462035541199</v>
      </c>
      <c r="AF59" s="3">
        <f t="shared" si="6"/>
        <v>184.67400508044034</v>
      </c>
      <c r="AG59" s="3">
        <f t="shared" si="6"/>
        <v>218.41076856274412</v>
      </c>
      <c r="AH59" s="3">
        <f t="shared" si="6"/>
        <v>182.18901453957989</v>
      </c>
      <c r="AI59" s="3">
        <f t="shared" si="6"/>
        <v>219.99999999999991</v>
      </c>
      <c r="AJ59" s="3">
        <f t="shared" si="6"/>
        <v>199.95117187499997</v>
      </c>
      <c r="AK59" s="3">
        <f t="shared" si="6"/>
        <v>223.44398340248969</v>
      </c>
      <c r="AL59" s="3">
        <f t="shared" si="6"/>
        <v>236.00206611570232</v>
      </c>
      <c r="AM59" s="3">
        <f t="shared" si="5"/>
        <v>207.07220573689406</v>
      </c>
      <c r="AN59" s="3">
        <f t="shared" si="4"/>
        <v>203.54609929078018</v>
      </c>
    </row>
    <row r="60" spans="2:40" x14ac:dyDescent="0.25">
      <c r="B60" s="4" t="s">
        <v>1</v>
      </c>
      <c r="C60" s="4">
        <v>57</v>
      </c>
      <c r="D60" s="5">
        <v>50.73</v>
      </c>
      <c r="E60" s="5">
        <v>45.02</v>
      </c>
      <c r="F60" s="5">
        <v>42.93</v>
      </c>
      <c r="G60" s="5">
        <v>46.04</v>
      </c>
      <c r="H60" s="5">
        <v>45.93</v>
      </c>
      <c r="I60" s="5">
        <v>45.95</v>
      </c>
      <c r="J60" s="5">
        <v>43.65</v>
      </c>
      <c r="K60" s="5">
        <v>45.57</v>
      </c>
      <c r="L60" s="5">
        <v>47.59</v>
      </c>
      <c r="M60" s="5">
        <v>43.6</v>
      </c>
      <c r="N60" s="5">
        <v>50.4</v>
      </c>
      <c r="O60" s="5">
        <v>45.66</v>
      </c>
      <c r="P60" s="5">
        <v>43.51</v>
      </c>
      <c r="Q60" s="5">
        <v>41.48</v>
      </c>
      <c r="R60" s="5">
        <v>43.1</v>
      </c>
      <c r="S60" s="5">
        <v>46.9</v>
      </c>
      <c r="T60" s="5">
        <v>42.56</v>
      </c>
      <c r="U60" s="5">
        <v>41.18</v>
      </c>
      <c r="V60" s="6"/>
      <c r="W60" s="5">
        <f t="shared" si="7"/>
        <v>244.36416184971108</v>
      </c>
      <c r="X60" s="5">
        <f t="shared" si="7"/>
        <v>224.31489785749878</v>
      </c>
      <c r="Y60" s="5">
        <f t="shared" si="6"/>
        <v>208.70199319397176</v>
      </c>
      <c r="Z60" s="5">
        <f t="shared" si="6"/>
        <v>218.40607210626175</v>
      </c>
      <c r="AA60" s="5">
        <f t="shared" si="6"/>
        <v>216.65094339622655</v>
      </c>
      <c r="AB60" s="5">
        <f t="shared" si="6"/>
        <v>218.39353612167307</v>
      </c>
      <c r="AC60" s="5">
        <f t="shared" si="6"/>
        <v>181.49688149688134</v>
      </c>
      <c r="AD60" s="5">
        <f t="shared" si="6"/>
        <v>184.19563459983837</v>
      </c>
      <c r="AE60" s="5">
        <f t="shared" si="6"/>
        <v>192.205169628433</v>
      </c>
      <c r="AF60" s="5">
        <f t="shared" si="6"/>
        <v>184.58933107535992</v>
      </c>
      <c r="AG60" s="5">
        <f t="shared" si="6"/>
        <v>218.8449848024315</v>
      </c>
      <c r="AH60" s="5">
        <f t="shared" si="6"/>
        <v>184.41033925686583</v>
      </c>
      <c r="AI60" s="5">
        <f t="shared" si="6"/>
        <v>225.44041450777189</v>
      </c>
      <c r="AJ60" s="5">
        <f t="shared" si="6"/>
        <v>202.53906249999994</v>
      </c>
      <c r="AK60" s="5">
        <f t="shared" si="6"/>
        <v>223.54771784232372</v>
      </c>
      <c r="AL60" s="5">
        <f t="shared" si="6"/>
        <v>242.25206611570232</v>
      </c>
      <c r="AM60" s="5">
        <f t="shared" si="5"/>
        <v>210.48466864490598</v>
      </c>
      <c r="AN60" s="5">
        <f t="shared" si="4"/>
        <v>208.6119554204661</v>
      </c>
    </row>
    <row r="63" spans="2:40" x14ac:dyDescent="0.25">
      <c r="W63" s="29" t="s">
        <v>21</v>
      </c>
      <c r="X63" s="29"/>
      <c r="Y63" s="29"/>
      <c r="Z63" s="29"/>
      <c r="AA63" s="29"/>
      <c r="AB63" s="29"/>
      <c r="AC63" s="29"/>
      <c r="AD63" s="29"/>
      <c r="AE63" s="29"/>
      <c r="AF63" s="29"/>
      <c r="AG63" s="29"/>
      <c r="AH63" s="29"/>
      <c r="AI63" s="29"/>
      <c r="AJ63" s="29"/>
      <c r="AK63" s="29"/>
      <c r="AL63" s="29"/>
      <c r="AM63" s="29"/>
      <c r="AN63" s="29"/>
    </row>
    <row r="64" spans="2:40" x14ac:dyDescent="0.25">
      <c r="V64" s="1" t="s">
        <v>114</v>
      </c>
      <c r="W64" s="1" t="s">
        <v>96</v>
      </c>
      <c r="X64" s="1" t="s">
        <v>97</v>
      </c>
      <c r="Y64" s="1" t="s">
        <v>98</v>
      </c>
      <c r="Z64" s="1" t="s">
        <v>99</v>
      </c>
      <c r="AA64" s="1" t="s">
        <v>100</v>
      </c>
      <c r="AB64" s="1" t="s">
        <v>101</v>
      </c>
      <c r="AC64" s="1" t="s">
        <v>102</v>
      </c>
      <c r="AD64" s="1" t="s">
        <v>103</v>
      </c>
      <c r="AE64" s="1" t="s">
        <v>104</v>
      </c>
      <c r="AF64" s="1" t="s">
        <v>105</v>
      </c>
      <c r="AG64" s="1" t="s">
        <v>106</v>
      </c>
      <c r="AH64" s="1" t="s">
        <v>107</v>
      </c>
      <c r="AI64" s="1" t="s">
        <v>108</v>
      </c>
      <c r="AJ64" s="1" t="s">
        <v>109</v>
      </c>
      <c r="AK64" s="1" t="s">
        <v>110</v>
      </c>
      <c r="AL64" s="1" t="s">
        <v>111</v>
      </c>
      <c r="AM64" s="1" t="s">
        <v>112</v>
      </c>
      <c r="AN64" s="1" t="s">
        <v>113</v>
      </c>
    </row>
    <row r="65" spans="22:40" x14ac:dyDescent="0.25">
      <c r="V65" s="1">
        <v>1</v>
      </c>
      <c r="W65" s="3">
        <f>AVERAGE(W4:W10)</f>
        <v>118.27690613817778</v>
      </c>
      <c r="X65" s="3">
        <f t="shared" ref="X65:AN65" si="8">AVERAGE(X4:X10)</f>
        <v>113.65221723966117</v>
      </c>
      <c r="Y65" s="3">
        <f t="shared" si="8"/>
        <v>114.53573164803109</v>
      </c>
      <c r="Z65" s="3">
        <f t="shared" si="8"/>
        <v>114.85497424776364</v>
      </c>
      <c r="AA65" s="3">
        <f t="shared" si="8"/>
        <v>116.28032345013479</v>
      </c>
      <c r="AB65" s="3">
        <f t="shared" si="8"/>
        <v>110.4630635524172</v>
      </c>
      <c r="AC65" s="3">
        <f t="shared" si="8"/>
        <v>110.11583011583011</v>
      </c>
      <c r="AD65" s="3">
        <f t="shared" si="8"/>
        <v>111.73345651922857</v>
      </c>
      <c r="AE65" s="3">
        <f t="shared" si="8"/>
        <v>112.04131087006694</v>
      </c>
      <c r="AF65" s="3">
        <f t="shared" si="8"/>
        <v>110.96528365791701</v>
      </c>
      <c r="AG65" s="3">
        <f t="shared" si="8"/>
        <v>110.39637739594316</v>
      </c>
      <c r="AH65" s="3">
        <f t="shared" si="8"/>
        <v>108.87375951996306</v>
      </c>
      <c r="AI65" s="3">
        <f t="shared" si="8"/>
        <v>114.87046632124351</v>
      </c>
      <c r="AJ65" s="3">
        <f t="shared" si="8"/>
        <v>109.12388392857143</v>
      </c>
      <c r="AK65" s="3">
        <f t="shared" si="8"/>
        <v>113.3817427385892</v>
      </c>
      <c r="AL65" s="3">
        <f t="shared" si="8"/>
        <v>116.3961038961039</v>
      </c>
      <c r="AM65" s="3">
        <f t="shared" si="8"/>
        <v>114.34223541048468</v>
      </c>
      <c r="AN65" s="3">
        <f t="shared" si="8"/>
        <v>115.87784049790129</v>
      </c>
    </row>
    <row r="66" spans="22:40" x14ac:dyDescent="0.25">
      <c r="V66" s="1">
        <v>2</v>
      </c>
      <c r="W66" s="3">
        <f>AVERAGE(W11:W17)</f>
        <v>150.51610239471509</v>
      </c>
      <c r="X66" s="3">
        <f t="shared" ref="X66:AN66" si="9">AVERAGE(X11:X17)</f>
        <v>135.32635774788238</v>
      </c>
      <c r="Y66" s="3">
        <f t="shared" si="9"/>
        <v>146.44072505035066</v>
      </c>
      <c r="Z66" s="3">
        <f t="shared" si="9"/>
        <v>141.80672268907563</v>
      </c>
      <c r="AA66" s="3">
        <f t="shared" si="9"/>
        <v>141.19272237196768</v>
      </c>
      <c r="AB66" s="3">
        <f t="shared" si="9"/>
        <v>135.14394350896254</v>
      </c>
      <c r="AC66" s="3">
        <f t="shared" si="9"/>
        <v>130.32967032967034</v>
      </c>
      <c r="AD66" s="3">
        <f t="shared" si="9"/>
        <v>131.37198290795706</v>
      </c>
      <c r="AE66" s="3">
        <f t="shared" si="9"/>
        <v>132.16016616662824</v>
      </c>
      <c r="AF66" s="3">
        <f t="shared" si="9"/>
        <v>130.51893068827869</v>
      </c>
      <c r="AG66" s="3">
        <f t="shared" si="9"/>
        <v>130.72390050245019</v>
      </c>
      <c r="AH66" s="3">
        <f t="shared" si="9"/>
        <v>125.15578121393953</v>
      </c>
      <c r="AI66" s="3">
        <f t="shared" si="9"/>
        <v>146.58771280532937</v>
      </c>
      <c r="AJ66" s="3">
        <f t="shared" si="9"/>
        <v>134.83537946428569</v>
      </c>
      <c r="AK66" s="3">
        <f t="shared" si="9"/>
        <v>140.83432128037936</v>
      </c>
      <c r="AL66" s="3">
        <f t="shared" si="9"/>
        <v>148.07408500590313</v>
      </c>
      <c r="AM66" s="3">
        <f t="shared" si="9"/>
        <v>136.9860110216193</v>
      </c>
      <c r="AN66" s="3">
        <f t="shared" si="9"/>
        <v>140.74395715733104</v>
      </c>
    </row>
    <row r="67" spans="22:40" x14ac:dyDescent="0.25">
      <c r="V67" s="1">
        <v>3</v>
      </c>
      <c r="W67" s="3">
        <f>AVERAGE(W18:W24)</f>
        <v>177.14698596201484</v>
      </c>
      <c r="X67" s="3">
        <f t="shared" ref="X67:AN67" si="10">AVERAGE(X18:X24)</f>
        <v>151.5908605594704</v>
      </c>
      <c r="Y67" s="3">
        <f t="shared" si="10"/>
        <v>167.18522119591631</v>
      </c>
      <c r="Z67" s="3">
        <f t="shared" si="10"/>
        <v>163.63513147194359</v>
      </c>
      <c r="AA67" s="3">
        <f t="shared" si="10"/>
        <v>161.96091644204861</v>
      </c>
      <c r="AB67" s="3">
        <f t="shared" si="10"/>
        <v>153.92449755567628</v>
      </c>
      <c r="AC67" s="3">
        <f t="shared" si="10"/>
        <v>144.71636471636472</v>
      </c>
      <c r="AD67" s="3">
        <f t="shared" si="10"/>
        <v>146.15429033375685</v>
      </c>
      <c r="AE67" s="3">
        <f t="shared" si="10"/>
        <v>146.71128548349878</v>
      </c>
      <c r="AF67" s="3">
        <f t="shared" si="10"/>
        <v>144.63529696383208</v>
      </c>
      <c r="AG67" s="3">
        <f t="shared" si="10"/>
        <v>146.13857701135163</v>
      </c>
      <c r="AH67" s="3">
        <f t="shared" si="10"/>
        <v>138.96261250865444</v>
      </c>
      <c r="AI67" s="3">
        <f t="shared" si="10"/>
        <v>160.25166543301253</v>
      </c>
      <c r="AJ67" s="3">
        <f t="shared" si="10"/>
        <v>150.83705357142858</v>
      </c>
      <c r="AK67" s="3">
        <f t="shared" si="10"/>
        <v>160.58091286307058</v>
      </c>
      <c r="AL67" s="3">
        <f t="shared" si="10"/>
        <v>169.80519480519473</v>
      </c>
      <c r="AM67" s="3">
        <f t="shared" si="10"/>
        <v>153.4831143139748</v>
      </c>
      <c r="AN67" s="3">
        <f t="shared" si="10"/>
        <v>157.46128238529454</v>
      </c>
    </row>
    <row r="68" spans="22:40" x14ac:dyDescent="0.25">
      <c r="V68" s="1">
        <v>4</v>
      </c>
      <c r="W68" s="3">
        <f>AVERAGE(W25:W31)</f>
        <v>199.1329479768786</v>
      </c>
      <c r="X68" s="3">
        <f t="shared" ref="X68:AN68" si="11">AVERAGE(X25:X31)</f>
        <v>166.8517332194462</v>
      </c>
      <c r="Y68" s="3">
        <f t="shared" si="11"/>
        <v>180.35974720466695</v>
      </c>
      <c r="Z68" s="3">
        <f t="shared" si="11"/>
        <v>183.02385470317151</v>
      </c>
      <c r="AA68" s="3">
        <f t="shared" si="11"/>
        <v>182.31805929919148</v>
      </c>
      <c r="AB68" s="3">
        <f t="shared" si="11"/>
        <v>176.07278652906029</v>
      </c>
      <c r="AC68" s="3">
        <f t="shared" si="11"/>
        <v>157.76655776655772</v>
      </c>
      <c r="AD68" s="3">
        <f t="shared" si="11"/>
        <v>156.62316664741891</v>
      </c>
      <c r="AE68" s="3">
        <f t="shared" si="11"/>
        <v>157.40249249942312</v>
      </c>
      <c r="AF68" s="3">
        <f t="shared" si="11"/>
        <v>157.01584613523644</v>
      </c>
      <c r="AG68" s="3">
        <f t="shared" si="11"/>
        <v>158.96036226040567</v>
      </c>
      <c r="AH68" s="3">
        <f t="shared" si="11"/>
        <v>147.18439879990771</v>
      </c>
      <c r="AI68" s="3">
        <f t="shared" si="11"/>
        <v>176.80977054034042</v>
      </c>
      <c r="AJ68" s="3">
        <f t="shared" si="11"/>
        <v>164.07645089285714</v>
      </c>
      <c r="AK68" s="3">
        <f t="shared" si="11"/>
        <v>177.34884410195619</v>
      </c>
      <c r="AL68" s="3">
        <f t="shared" si="11"/>
        <v>186.53335301062566</v>
      </c>
      <c r="AM68" s="3">
        <f t="shared" si="11"/>
        <v>167.85361028684468</v>
      </c>
      <c r="AN68" s="3">
        <f t="shared" si="11"/>
        <v>170.11144883485309</v>
      </c>
    </row>
    <row r="69" spans="22:40" x14ac:dyDescent="0.25">
      <c r="V69" s="1">
        <v>5</v>
      </c>
      <c r="W69" s="3">
        <f>AVERAGE(W32:W38)</f>
        <v>215.03578309936691</v>
      </c>
      <c r="X69" s="3">
        <f t="shared" ref="X69:AN69" si="12">AVERAGE(X32:X38)</f>
        <v>180.09110968752222</v>
      </c>
      <c r="Y69" s="3">
        <f t="shared" si="12"/>
        <v>186.46433780123616</v>
      </c>
      <c r="Z69" s="3">
        <f t="shared" si="12"/>
        <v>191.37977771753853</v>
      </c>
      <c r="AA69" s="3">
        <f t="shared" si="12"/>
        <v>185.73450134770903</v>
      </c>
      <c r="AB69" s="3">
        <f t="shared" si="12"/>
        <v>190.14801738185767</v>
      </c>
      <c r="AC69" s="3">
        <f t="shared" si="12"/>
        <v>165.8509058509058</v>
      </c>
      <c r="AD69" s="3">
        <f t="shared" si="12"/>
        <v>167.49047234091699</v>
      </c>
      <c r="AE69" s="3">
        <f t="shared" si="12"/>
        <v>166.36279713824152</v>
      </c>
      <c r="AF69" s="3">
        <f t="shared" si="12"/>
        <v>165.79775009072222</v>
      </c>
      <c r="AG69" s="3">
        <f t="shared" si="12"/>
        <v>169.01556975373734</v>
      </c>
      <c r="AH69" s="3">
        <f t="shared" si="12"/>
        <v>155.58504500346177</v>
      </c>
      <c r="AI69" s="3">
        <f t="shared" si="12"/>
        <v>186.48408586232418</v>
      </c>
      <c r="AJ69" s="3">
        <f t="shared" si="12"/>
        <v>170.8984375</v>
      </c>
      <c r="AK69" s="3">
        <f t="shared" si="12"/>
        <v>189.80438648488436</v>
      </c>
      <c r="AL69" s="3">
        <f t="shared" si="12"/>
        <v>196.7680047225501</v>
      </c>
      <c r="AM69" s="3">
        <f t="shared" si="12"/>
        <v>176.69210117281332</v>
      </c>
      <c r="AN69" s="3">
        <f t="shared" si="12"/>
        <v>179.23722680561588</v>
      </c>
    </row>
    <row r="70" spans="22:40" x14ac:dyDescent="0.25">
      <c r="V70" s="1">
        <v>6</v>
      </c>
      <c r="W70" s="3">
        <f>AVERAGE(W39:W45)</f>
        <v>228.51637764932568</v>
      </c>
      <c r="X70" s="3">
        <f t="shared" ref="X70:AN70" si="13">AVERAGE(X39:X45)</f>
        <v>193.68638337248208</v>
      </c>
      <c r="Y70" s="3">
        <f t="shared" si="13"/>
        <v>193.3328703382179</v>
      </c>
      <c r="Z70" s="3">
        <f t="shared" si="13"/>
        <v>198.10246679316876</v>
      </c>
      <c r="AA70" s="3">
        <f t="shared" si="13"/>
        <v>197.44609164420498</v>
      </c>
      <c r="AB70" s="3">
        <f t="shared" si="13"/>
        <v>200.04752851711029</v>
      </c>
      <c r="AC70" s="3">
        <f t="shared" si="13"/>
        <v>172.78289278289273</v>
      </c>
      <c r="AD70" s="3">
        <f t="shared" si="13"/>
        <v>171.91939022981873</v>
      </c>
      <c r="AE70" s="3">
        <f t="shared" si="13"/>
        <v>172.66905146549749</v>
      </c>
      <c r="AF70" s="3">
        <f t="shared" si="13"/>
        <v>173.24301439458091</v>
      </c>
      <c r="AG70" s="3">
        <f t="shared" si="13"/>
        <v>179.69728925004648</v>
      </c>
      <c r="AH70" s="3">
        <f t="shared" si="13"/>
        <v>164.86268174474955</v>
      </c>
      <c r="AI70" s="3">
        <f t="shared" si="13"/>
        <v>197.40192450037006</v>
      </c>
      <c r="AJ70" s="3">
        <f t="shared" si="13"/>
        <v>180.07812499999997</v>
      </c>
      <c r="AK70" s="3">
        <f t="shared" si="13"/>
        <v>202.17842323651456</v>
      </c>
      <c r="AL70" s="3">
        <f t="shared" si="13"/>
        <v>211.63665879574955</v>
      </c>
      <c r="AM70" s="3">
        <f t="shared" si="13"/>
        <v>187.83382789317503</v>
      </c>
      <c r="AN70" s="3">
        <f t="shared" si="13"/>
        <v>189.33275437834712</v>
      </c>
    </row>
    <row r="71" spans="22:40" x14ac:dyDescent="0.25">
      <c r="V71" s="1">
        <v>7</v>
      </c>
      <c r="W71" s="3">
        <f>AVERAGE(W46:W52)</f>
        <v>236.120286264795</v>
      </c>
      <c r="X71" s="3">
        <f t="shared" ref="X71:AN71" si="14">AVERAGE(X46:X52)</f>
        <v>204.690725318528</v>
      </c>
      <c r="Y71" s="3">
        <f t="shared" si="14"/>
        <v>197.3748176956733</v>
      </c>
      <c r="Z71" s="3">
        <f t="shared" si="14"/>
        <v>205.5028462998101</v>
      </c>
      <c r="AA71" s="3">
        <f t="shared" si="14"/>
        <v>204.69002695417799</v>
      </c>
      <c r="AB71" s="3">
        <f t="shared" si="14"/>
        <v>206.8033677349267</v>
      </c>
      <c r="AC71" s="3">
        <f t="shared" si="14"/>
        <v>175.20641520641513</v>
      </c>
      <c r="AD71" s="3">
        <f t="shared" si="14"/>
        <v>176.63125072179238</v>
      </c>
      <c r="AE71" s="3">
        <f t="shared" si="14"/>
        <v>180.66005077313648</v>
      </c>
      <c r="AF71" s="3">
        <f t="shared" si="14"/>
        <v>178.13596225958639</v>
      </c>
      <c r="AG71" s="3">
        <f t="shared" si="14"/>
        <v>196.42702065628683</v>
      </c>
      <c r="AH71" s="3">
        <f t="shared" si="14"/>
        <v>171.12854834987297</v>
      </c>
      <c r="AI71" s="3">
        <f t="shared" si="14"/>
        <v>208.25314581791261</v>
      </c>
      <c r="AJ71" s="3">
        <f t="shared" si="14"/>
        <v>186.80943080357139</v>
      </c>
      <c r="AK71" s="3">
        <f t="shared" si="14"/>
        <v>210.78838174273864</v>
      </c>
      <c r="AL71" s="3">
        <f t="shared" si="14"/>
        <v>227.15466351829977</v>
      </c>
      <c r="AM71" s="3">
        <f t="shared" si="14"/>
        <v>198.69294898968482</v>
      </c>
      <c r="AN71" s="3">
        <f t="shared" si="14"/>
        <v>198.06050079606317</v>
      </c>
    </row>
    <row r="72" spans="22:40" x14ac:dyDescent="0.25">
      <c r="V72" s="1">
        <v>8</v>
      </c>
      <c r="W72" s="3">
        <f>AVERAGE(W53:W59)</f>
        <v>241.25378475089468</v>
      </c>
      <c r="X72" s="3">
        <f t="shared" ref="X72:AN72" si="15">AVERAGE(X53:X59)</f>
        <v>217.14000996512212</v>
      </c>
      <c r="Y72" s="3">
        <f t="shared" si="15"/>
        <v>203.26411556358076</v>
      </c>
      <c r="Z72" s="3">
        <f t="shared" si="15"/>
        <v>213.2081865004065</v>
      </c>
      <c r="AA72" s="3">
        <f t="shared" si="15"/>
        <v>211.45552560646914</v>
      </c>
      <c r="AB72" s="3">
        <f t="shared" si="15"/>
        <v>214.14312873438354</v>
      </c>
      <c r="AC72" s="3">
        <f t="shared" si="15"/>
        <v>180.43956043956032</v>
      </c>
      <c r="AD72" s="3">
        <f t="shared" si="15"/>
        <v>180.12472571890521</v>
      </c>
      <c r="AE72" s="3">
        <f t="shared" si="15"/>
        <v>188.14908839141478</v>
      </c>
      <c r="AF72" s="3">
        <f t="shared" si="15"/>
        <v>183.62767630337493</v>
      </c>
      <c r="AG72" s="3">
        <f t="shared" si="15"/>
        <v>210.28472179145203</v>
      </c>
      <c r="AH72" s="3">
        <f t="shared" si="15"/>
        <v>179.44264943457179</v>
      </c>
      <c r="AI72" s="3">
        <f t="shared" si="15"/>
        <v>218.23094004441145</v>
      </c>
      <c r="AJ72" s="3">
        <f t="shared" si="15"/>
        <v>196.10072544642853</v>
      </c>
      <c r="AK72" s="3">
        <f t="shared" si="15"/>
        <v>220.39863663307648</v>
      </c>
      <c r="AL72" s="3">
        <f t="shared" si="15"/>
        <v>234.40820543093255</v>
      </c>
      <c r="AM72" s="3">
        <f t="shared" si="15"/>
        <v>203.78691535961556</v>
      </c>
      <c r="AN72" s="3">
        <f t="shared" si="15"/>
        <v>201.50528296424955</v>
      </c>
    </row>
  </sheetData>
  <mergeCells count="3">
    <mergeCell ref="D2:U2"/>
    <mergeCell ref="W2:AN2"/>
    <mergeCell ref="W63:AN63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0134A-4499-4A22-A40D-F85A60690C86}">
  <dimension ref="B2:AN72"/>
  <sheetViews>
    <sheetView workbookViewId="0"/>
  </sheetViews>
  <sheetFormatPr defaultRowHeight="15" x14ac:dyDescent="0.25"/>
  <cols>
    <col min="1" max="1" width="9.140625" style="2"/>
    <col min="2" max="2" width="10.28515625" style="2" customWidth="1"/>
    <col min="3" max="16384" width="9.140625" style="2"/>
  </cols>
  <sheetData>
    <row r="2" spans="3:40" x14ac:dyDescent="0.25">
      <c r="C2" s="1"/>
      <c r="D2" s="29" t="s">
        <v>20</v>
      </c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W2" s="29" t="s">
        <v>21</v>
      </c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</row>
    <row r="3" spans="3:40" x14ac:dyDescent="0.25">
      <c r="C3" s="1" t="s">
        <v>0</v>
      </c>
      <c r="D3" s="1" t="s">
        <v>78</v>
      </c>
      <c r="E3" s="1" t="s">
        <v>79</v>
      </c>
      <c r="F3" s="1" t="s">
        <v>80</v>
      </c>
      <c r="G3" s="1" t="s">
        <v>81</v>
      </c>
      <c r="H3" s="1" t="s">
        <v>82</v>
      </c>
      <c r="I3" s="1" t="s">
        <v>83</v>
      </c>
      <c r="J3" s="1" t="s">
        <v>84</v>
      </c>
      <c r="K3" s="1" t="s">
        <v>85</v>
      </c>
      <c r="L3" s="1" t="s">
        <v>86</v>
      </c>
      <c r="M3" s="1" t="s">
        <v>87</v>
      </c>
      <c r="N3" s="1" t="s">
        <v>88</v>
      </c>
      <c r="O3" s="1" t="s">
        <v>89</v>
      </c>
      <c r="P3" s="1" t="s">
        <v>90</v>
      </c>
      <c r="Q3" s="1" t="s">
        <v>91</v>
      </c>
      <c r="R3" s="1" t="s">
        <v>92</v>
      </c>
      <c r="S3" s="1" t="s">
        <v>93</v>
      </c>
      <c r="T3" s="1" t="s">
        <v>94</v>
      </c>
      <c r="U3" s="1" t="s">
        <v>95</v>
      </c>
      <c r="W3" s="1" t="s">
        <v>78</v>
      </c>
      <c r="X3" s="1" t="s">
        <v>79</v>
      </c>
      <c r="Y3" s="1" t="s">
        <v>80</v>
      </c>
      <c r="Z3" s="1" t="s">
        <v>81</v>
      </c>
      <c r="AA3" s="1" t="s">
        <v>82</v>
      </c>
      <c r="AB3" s="1" t="s">
        <v>83</v>
      </c>
      <c r="AC3" s="1" t="s">
        <v>84</v>
      </c>
      <c r="AD3" s="1" t="s">
        <v>85</v>
      </c>
      <c r="AE3" s="1" t="s">
        <v>86</v>
      </c>
      <c r="AF3" s="1" t="s">
        <v>87</v>
      </c>
      <c r="AG3" s="1" t="s">
        <v>88</v>
      </c>
      <c r="AH3" s="1" t="s">
        <v>89</v>
      </c>
      <c r="AI3" s="1" t="s">
        <v>90</v>
      </c>
      <c r="AJ3" s="1" t="s">
        <v>91</v>
      </c>
      <c r="AK3" s="1" t="s">
        <v>92</v>
      </c>
      <c r="AL3" s="1" t="s">
        <v>93</v>
      </c>
      <c r="AM3" s="1" t="s">
        <v>94</v>
      </c>
      <c r="AN3" s="1" t="s">
        <v>95</v>
      </c>
    </row>
    <row r="4" spans="3:40" x14ac:dyDescent="0.25">
      <c r="C4" s="1">
        <v>1</v>
      </c>
      <c r="D4" s="3">
        <v>21.07</v>
      </c>
      <c r="E4" s="3">
        <v>21.11</v>
      </c>
      <c r="F4" s="3">
        <v>20.9</v>
      </c>
      <c r="G4" s="3">
        <v>20.77</v>
      </c>
      <c r="H4" s="3">
        <v>20.62</v>
      </c>
      <c r="I4" s="3">
        <v>20.89</v>
      </c>
      <c r="J4" s="3">
        <v>22.58</v>
      </c>
      <c r="K4" s="3">
        <v>23.97</v>
      </c>
      <c r="L4" s="3">
        <v>22.71</v>
      </c>
      <c r="M4" s="3">
        <v>23.22</v>
      </c>
      <c r="N4" s="3">
        <v>25.01</v>
      </c>
      <c r="O4" s="3">
        <v>26.68</v>
      </c>
      <c r="P4" s="3">
        <v>21.43</v>
      </c>
      <c r="Q4" s="3">
        <v>19.36</v>
      </c>
      <c r="R4" s="3">
        <v>20.45</v>
      </c>
      <c r="S4" s="3">
        <v>19.71</v>
      </c>
      <c r="T4" s="3">
        <v>20.04</v>
      </c>
      <c r="U4" s="3">
        <v>19.91</v>
      </c>
      <c r="W4" s="3">
        <f>(D4*100)/D4</f>
        <v>100</v>
      </c>
      <c r="X4" s="3">
        <f t="shared" ref="X4:AN4" si="0">(E4*100)/E4</f>
        <v>100</v>
      </c>
      <c r="Y4" s="3">
        <f t="shared" si="0"/>
        <v>100</v>
      </c>
      <c r="Z4" s="3">
        <f t="shared" si="0"/>
        <v>100</v>
      </c>
      <c r="AA4" s="3">
        <f t="shared" si="0"/>
        <v>100</v>
      </c>
      <c r="AB4" s="3">
        <f t="shared" si="0"/>
        <v>100</v>
      </c>
      <c r="AC4" s="3">
        <f t="shared" si="0"/>
        <v>100.00000000000001</v>
      </c>
      <c r="AD4" s="3">
        <f t="shared" si="0"/>
        <v>100</v>
      </c>
      <c r="AE4" s="3">
        <f t="shared" si="0"/>
        <v>100</v>
      </c>
      <c r="AF4" s="3">
        <f t="shared" si="0"/>
        <v>100</v>
      </c>
      <c r="AG4" s="3">
        <f t="shared" si="0"/>
        <v>100</v>
      </c>
      <c r="AH4" s="3">
        <f t="shared" si="0"/>
        <v>100</v>
      </c>
      <c r="AI4" s="3">
        <f t="shared" si="0"/>
        <v>100</v>
      </c>
      <c r="AJ4" s="3">
        <f t="shared" si="0"/>
        <v>100</v>
      </c>
      <c r="AK4" s="3">
        <f t="shared" si="0"/>
        <v>100</v>
      </c>
      <c r="AL4" s="3">
        <f t="shared" si="0"/>
        <v>100</v>
      </c>
      <c r="AM4" s="3">
        <f t="shared" si="0"/>
        <v>100</v>
      </c>
      <c r="AN4" s="3">
        <f t="shared" si="0"/>
        <v>100</v>
      </c>
    </row>
    <row r="5" spans="3:40" x14ac:dyDescent="0.25">
      <c r="C5" s="1">
        <v>2</v>
      </c>
      <c r="D5" s="3">
        <v>22.04</v>
      </c>
      <c r="E5" s="3">
        <v>22.29</v>
      </c>
      <c r="F5" s="3">
        <v>22.07</v>
      </c>
      <c r="G5" s="3">
        <v>20.89</v>
      </c>
      <c r="H5" s="3">
        <v>21.28</v>
      </c>
      <c r="I5" s="3">
        <v>22.06</v>
      </c>
      <c r="J5" s="3">
        <v>23.18</v>
      </c>
      <c r="K5" s="3">
        <v>24.66</v>
      </c>
      <c r="L5" s="3">
        <v>24.22</v>
      </c>
      <c r="M5" s="3">
        <v>24.39</v>
      </c>
      <c r="N5" s="3">
        <v>26.08</v>
      </c>
      <c r="O5" s="3">
        <v>28.33</v>
      </c>
      <c r="P5" s="3">
        <v>21.8</v>
      </c>
      <c r="Q5" s="3">
        <v>20.14</v>
      </c>
      <c r="R5" s="3">
        <v>20.260000000000002</v>
      </c>
      <c r="S5" s="3">
        <v>21.58</v>
      </c>
      <c r="T5" s="3">
        <v>20.88</v>
      </c>
      <c r="U5" s="3">
        <v>18.489999999999998</v>
      </c>
      <c r="W5" s="3">
        <f>(D5*W4)/D4</f>
        <v>104.60370194589464</v>
      </c>
      <c r="X5" s="3">
        <f>(E5*X4)/E4</f>
        <v>105.58976788252014</v>
      </c>
      <c r="Y5" s="3">
        <f t="shared" ref="Y5:AN20" si="1">(F5*Y4)/F4</f>
        <v>105.59808612440192</v>
      </c>
      <c r="Z5" s="3">
        <f t="shared" si="1"/>
        <v>100.57775637939336</v>
      </c>
      <c r="AA5" s="3">
        <f t="shared" si="1"/>
        <v>103.2007759456838</v>
      </c>
      <c r="AB5" s="3">
        <f t="shared" si="1"/>
        <v>105.60076591670655</v>
      </c>
      <c r="AC5" s="3">
        <f t="shared" si="1"/>
        <v>102.65721877767939</v>
      </c>
      <c r="AD5" s="3">
        <f t="shared" si="1"/>
        <v>102.87859824780976</v>
      </c>
      <c r="AE5" s="3">
        <f t="shared" si="1"/>
        <v>106.64905328049318</v>
      </c>
      <c r="AF5" s="3">
        <f t="shared" si="1"/>
        <v>105.03875968992249</v>
      </c>
      <c r="AG5" s="3">
        <f t="shared" si="1"/>
        <v>104.27828868452619</v>
      </c>
      <c r="AH5" s="3">
        <f t="shared" si="1"/>
        <v>106.18440779610195</v>
      </c>
      <c r="AI5" s="3">
        <f t="shared" si="1"/>
        <v>101.72655156322912</v>
      </c>
      <c r="AJ5" s="3">
        <f t="shared" si="1"/>
        <v>104.02892561983471</v>
      </c>
      <c r="AK5" s="3">
        <f t="shared" si="1"/>
        <v>99.070904645476787</v>
      </c>
      <c r="AL5" s="3">
        <f t="shared" si="1"/>
        <v>109.48756976154236</v>
      </c>
      <c r="AM5" s="3">
        <f t="shared" si="1"/>
        <v>104.19161676646706</v>
      </c>
      <c r="AN5" s="3">
        <f t="shared" si="1"/>
        <v>92.867905575087889</v>
      </c>
    </row>
    <row r="6" spans="3:40" x14ac:dyDescent="0.25">
      <c r="C6" s="1">
        <v>3</v>
      </c>
      <c r="D6" s="3">
        <v>23.06</v>
      </c>
      <c r="E6" s="3">
        <v>23.19</v>
      </c>
      <c r="F6" s="3">
        <v>23.19</v>
      </c>
      <c r="G6" s="3">
        <v>21.77</v>
      </c>
      <c r="H6" s="3">
        <v>21.64</v>
      </c>
      <c r="I6" s="3">
        <v>23.32</v>
      </c>
      <c r="J6" s="3">
        <v>23.41</v>
      </c>
      <c r="K6" s="3">
        <v>25.08</v>
      </c>
      <c r="L6" s="3">
        <v>24.72</v>
      </c>
      <c r="M6" s="3">
        <v>24.56</v>
      </c>
      <c r="N6" s="3">
        <v>27.2</v>
      </c>
      <c r="O6" s="3">
        <v>28.94</v>
      </c>
      <c r="P6" s="3">
        <v>22.82</v>
      </c>
      <c r="Q6" s="3">
        <v>21.32</v>
      </c>
      <c r="R6" s="3">
        <v>22.03</v>
      </c>
      <c r="S6" s="3">
        <v>22.45</v>
      </c>
      <c r="T6" s="3">
        <v>22.33</v>
      </c>
      <c r="U6" s="3">
        <v>20.02</v>
      </c>
      <c r="W6" s="3">
        <f>(D6*W5)/D5</f>
        <v>109.44470811580446</v>
      </c>
      <c r="X6" s="3">
        <f t="shared" ref="X6:AM35" si="2">(E6*X5)/E5</f>
        <v>109.85315016579821</v>
      </c>
      <c r="Y6" s="3">
        <f t="shared" si="1"/>
        <v>110.95693779904306</v>
      </c>
      <c r="Z6" s="3">
        <f t="shared" si="1"/>
        <v>104.81463649494464</v>
      </c>
      <c r="AA6" s="3">
        <f t="shared" si="1"/>
        <v>104.94665373423861</v>
      </c>
      <c r="AB6" s="3">
        <f t="shared" si="1"/>
        <v>111.63235998085209</v>
      </c>
      <c r="AC6" s="3">
        <f t="shared" si="1"/>
        <v>103.67581930912316</v>
      </c>
      <c r="AD6" s="3">
        <f t="shared" si="1"/>
        <v>104.630788485607</v>
      </c>
      <c r="AE6" s="3">
        <f t="shared" si="1"/>
        <v>108.85072655217967</v>
      </c>
      <c r="AF6" s="3">
        <f t="shared" si="1"/>
        <v>105.77088716623601</v>
      </c>
      <c r="AG6" s="3">
        <f t="shared" si="1"/>
        <v>108.75649740103958</v>
      </c>
      <c r="AH6" s="3">
        <f t="shared" si="1"/>
        <v>108.47076461769117</v>
      </c>
      <c r="AI6" s="3">
        <f t="shared" si="1"/>
        <v>106.48623425104992</v>
      </c>
      <c r="AJ6" s="3">
        <f t="shared" si="1"/>
        <v>110.12396694214875</v>
      </c>
      <c r="AK6" s="3">
        <f t="shared" si="1"/>
        <v>107.72616136919316</v>
      </c>
      <c r="AL6" s="3">
        <f t="shared" si="1"/>
        <v>113.90157280568241</v>
      </c>
      <c r="AM6" s="3">
        <f t="shared" si="1"/>
        <v>111.42714570858284</v>
      </c>
      <c r="AN6" s="3">
        <f t="shared" si="1"/>
        <v>100.5524861878453</v>
      </c>
    </row>
    <row r="7" spans="3:40" x14ac:dyDescent="0.25">
      <c r="C7" s="1">
        <v>4</v>
      </c>
      <c r="D7" s="3">
        <v>23.63</v>
      </c>
      <c r="E7" s="3">
        <v>24.06</v>
      </c>
      <c r="F7" s="3">
        <v>23.67</v>
      </c>
      <c r="G7" s="3">
        <v>22.47</v>
      </c>
      <c r="H7" s="3">
        <v>23.29</v>
      </c>
      <c r="I7" s="3">
        <v>23.73</v>
      </c>
      <c r="J7" s="3">
        <v>24.25</v>
      </c>
      <c r="K7" s="3">
        <v>25.16</v>
      </c>
      <c r="L7" s="3">
        <v>25.96</v>
      </c>
      <c r="M7" s="3">
        <v>26.08</v>
      </c>
      <c r="N7" s="3">
        <v>27.94</v>
      </c>
      <c r="O7" s="3">
        <v>29.64</v>
      </c>
      <c r="P7" s="3">
        <v>23.62</v>
      </c>
      <c r="Q7" s="3">
        <v>22.56</v>
      </c>
      <c r="R7" s="3">
        <v>23.36</v>
      </c>
      <c r="S7" s="3">
        <v>23.28</v>
      </c>
      <c r="T7" s="3">
        <v>23</v>
      </c>
      <c r="U7" s="3">
        <v>20.86</v>
      </c>
      <c r="W7" s="3">
        <f t="shared" ref="W7:AL50" si="3">(D7*W6)/D6</f>
        <v>112.14997626957761</v>
      </c>
      <c r="X7" s="3">
        <f t="shared" si="2"/>
        <v>113.97441970630032</v>
      </c>
      <c r="Y7" s="3">
        <f t="shared" si="1"/>
        <v>113.2535885167464</v>
      </c>
      <c r="Z7" s="3">
        <f t="shared" si="1"/>
        <v>108.18488204140587</v>
      </c>
      <c r="AA7" s="3">
        <f t="shared" si="1"/>
        <v>112.94859359844811</v>
      </c>
      <c r="AB7" s="3">
        <f t="shared" si="1"/>
        <v>113.59502154140736</v>
      </c>
      <c r="AC7" s="3">
        <f t="shared" si="1"/>
        <v>107.39592559787427</v>
      </c>
      <c r="AD7" s="3">
        <f t="shared" si="1"/>
        <v>104.96453900709218</v>
      </c>
      <c r="AE7" s="3">
        <f t="shared" si="1"/>
        <v>114.31087626596215</v>
      </c>
      <c r="AF7" s="3">
        <f t="shared" si="1"/>
        <v>112.31696813092162</v>
      </c>
      <c r="AG7" s="3">
        <f t="shared" si="1"/>
        <v>111.71531387445023</v>
      </c>
      <c r="AH7" s="3">
        <f t="shared" si="1"/>
        <v>111.09445277361321</v>
      </c>
      <c r="AI7" s="3">
        <f t="shared" si="1"/>
        <v>110.21931871208585</v>
      </c>
      <c r="AJ7" s="3">
        <f t="shared" si="1"/>
        <v>116.52892561983471</v>
      </c>
      <c r="AK7" s="3">
        <f t="shared" si="1"/>
        <v>114.22982885085575</v>
      </c>
      <c r="AL7" s="3">
        <f t="shared" si="1"/>
        <v>118.11263318112636</v>
      </c>
      <c r="AM7" s="3">
        <f t="shared" si="1"/>
        <v>114.77045908183635</v>
      </c>
      <c r="AN7" s="3">
        <f t="shared" si="1"/>
        <v>104.77147162230035</v>
      </c>
    </row>
    <row r="8" spans="3:40" x14ac:dyDescent="0.25">
      <c r="C8" s="1">
        <v>5</v>
      </c>
      <c r="D8" s="3">
        <v>25.11</v>
      </c>
      <c r="E8" s="3">
        <v>25.27</v>
      </c>
      <c r="F8" s="3">
        <v>24.18</v>
      </c>
      <c r="G8" s="3">
        <v>23.32</v>
      </c>
      <c r="H8" s="3">
        <v>23.95</v>
      </c>
      <c r="I8" s="3">
        <v>24.98</v>
      </c>
      <c r="J8" s="3">
        <v>24.67</v>
      </c>
      <c r="K8" s="3">
        <v>26.17</v>
      </c>
      <c r="L8" s="3">
        <v>25.67</v>
      </c>
      <c r="M8" s="3">
        <v>26.15</v>
      </c>
      <c r="N8" s="3">
        <v>29.27</v>
      </c>
      <c r="O8" s="3">
        <v>30.32</v>
      </c>
      <c r="P8" s="3">
        <v>24.17</v>
      </c>
      <c r="Q8" s="3">
        <v>23.26</v>
      </c>
      <c r="R8" s="3">
        <v>24.28</v>
      </c>
      <c r="S8" s="3">
        <v>23.68</v>
      </c>
      <c r="T8" s="3">
        <v>23.61</v>
      </c>
      <c r="U8" s="3">
        <v>22.15</v>
      </c>
      <c r="W8" s="3">
        <f t="shared" si="3"/>
        <v>119.17418130042716</v>
      </c>
      <c r="X8" s="3">
        <f t="shared" si="2"/>
        <v>119.70630033159641</v>
      </c>
      <c r="Y8" s="3">
        <f t="shared" si="1"/>
        <v>115.6937799043062</v>
      </c>
      <c r="Z8" s="3">
        <f t="shared" si="1"/>
        <v>112.27732306210882</v>
      </c>
      <c r="AA8" s="3">
        <f t="shared" si="1"/>
        <v>116.14936954413193</v>
      </c>
      <c r="AB8" s="3">
        <f t="shared" si="1"/>
        <v>119.57874581139301</v>
      </c>
      <c r="AC8" s="3">
        <f t="shared" si="1"/>
        <v>109.25597874224982</v>
      </c>
      <c r="AD8" s="3">
        <f t="shared" si="1"/>
        <v>109.1781393408427</v>
      </c>
      <c r="AE8" s="3">
        <f t="shared" si="1"/>
        <v>113.03390576838399</v>
      </c>
      <c r="AF8" s="3">
        <f t="shared" si="1"/>
        <v>112.61843238587424</v>
      </c>
      <c r="AG8" s="3">
        <f t="shared" si="1"/>
        <v>117.03318672530989</v>
      </c>
      <c r="AH8" s="3">
        <f t="shared" si="1"/>
        <v>113.64317841079462</v>
      </c>
      <c r="AI8" s="3">
        <f t="shared" si="1"/>
        <v>112.78581427904805</v>
      </c>
      <c r="AJ8" s="3">
        <f t="shared" si="1"/>
        <v>120.14462809917357</v>
      </c>
      <c r="AK8" s="3">
        <f t="shared" si="1"/>
        <v>118.72860635696823</v>
      </c>
      <c r="AL8" s="3">
        <f t="shared" si="1"/>
        <v>120.14205986808727</v>
      </c>
      <c r="AM8" s="3">
        <f t="shared" si="1"/>
        <v>117.81437125748505</v>
      </c>
      <c r="AN8" s="3">
        <f t="shared" si="1"/>
        <v>111.25062782521346</v>
      </c>
    </row>
    <row r="9" spans="3:40" x14ac:dyDescent="0.25">
      <c r="C9" s="1">
        <v>6</v>
      </c>
      <c r="D9" s="3">
        <v>25.68</v>
      </c>
      <c r="E9" s="3">
        <v>26.29</v>
      </c>
      <c r="F9" s="3">
        <v>24.83</v>
      </c>
      <c r="G9" s="3">
        <v>24.97</v>
      </c>
      <c r="H9" s="3">
        <v>24.48</v>
      </c>
      <c r="I9" s="3">
        <v>25.08</v>
      </c>
      <c r="J9" s="3">
        <v>24.83</v>
      </c>
      <c r="K9" s="3">
        <v>27.63</v>
      </c>
      <c r="L9" s="3">
        <v>26.43</v>
      </c>
      <c r="M9" s="3">
        <v>27.16</v>
      </c>
      <c r="N9" s="3">
        <v>30.32</v>
      </c>
      <c r="O9" s="3">
        <v>31.91</v>
      </c>
      <c r="P9" s="3">
        <v>24.15</v>
      </c>
      <c r="Q9" s="3">
        <v>24.68</v>
      </c>
      <c r="R9" s="3">
        <v>24.71</v>
      </c>
      <c r="S9" s="3">
        <v>24.42</v>
      </c>
      <c r="T9" s="3">
        <v>24.03</v>
      </c>
      <c r="U9" s="3">
        <v>22.16</v>
      </c>
      <c r="W9" s="3">
        <f t="shared" si="3"/>
        <v>121.8794494542003</v>
      </c>
      <c r="X9" s="3">
        <f t="shared" si="2"/>
        <v>124.53813358597822</v>
      </c>
      <c r="Y9" s="3">
        <f t="shared" si="1"/>
        <v>118.80382775119615</v>
      </c>
      <c r="Z9" s="3">
        <f t="shared" si="1"/>
        <v>120.22147327876745</v>
      </c>
      <c r="AA9" s="3">
        <f t="shared" si="1"/>
        <v>118.7196896217265</v>
      </c>
      <c r="AB9" s="3">
        <f t="shared" si="1"/>
        <v>120.05744375299184</v>
      </c>
      <c r="AC9" s="3">
        <f t="shared" si="1"/>
        <v>109.96457041629763</v>
      </c>
      <c r="AD9" s="3">
        <f t="shared" si="1"/>
        <v>115.26908635794742</v>
      </c>
      <c r="AE9" s="3">
        <f t="shared" si="1"/>
        <v>116.38044914134744</v>
      </c>
      <c r="AF9" s="3">
        <f t="shared" si="1"/>
        <v>116.96813092161931</v>
      </c>
      <c r="AG9" s="3">
        <f t="shared" si="1"/>
        <v>121.2315073970412</v>
      </c>
      <c r="AH9" s="3">
        <f t="shared" si="1"/>
        <v>119.60269865067468</v>
      </c>
      <c r="AI9" s="3">
        <f t="shared" si="1"/>
        <v>112.69248716752215</v>
      </c>
      <c r="AJ9" s="3">
        <f t="shared" si="1"/>
        <v>127.47933884297522</v>
      </c>
      <c r="AK9" s="3">
        <f t="shared" si="1"/>
        <v>120.83129584352079</v>
      </c>
      <c r="AL9" s="3">
        <f t="shared" si="1"/>
        <v>123.89649923896502</v>
      </c>
      <c r="AM9" s="3">
        <f t="shared" si="1"/>
        <v>119.9101796407186</v>
      </c>
      <c r="AN9" s="3">
        <f t="shared" si="1"/>
        <v>111.30085384229032</v>
      </c>
    </row>
    <row r="10" spans="3:40" x14ac:dyDescent="0.25">
      <c r="C10" s="1">
        <v>7</v>
      </c>
      <c r="D10" s="3">
        <v>26.66</v>
      </c>
      <c r="E10" s="3">
        <v>27.37</v>
      </c>
      <c r="F10" s="3">
        <v>25.48</v>
      </c>
      <c r="G10" s="3">
        <v>26.85</v>
      </c>
      <c r="H10" s="3">
        <v>25.48</v>
      </c>
      <c r="I10" s="3">
        <v>25.42</v>
      </c>
      <c r="J10" s="3">
        <v>25.83</v>
      </c>
      <c r="K10" s="3">
        <v>28.35</v>
      </c>
      <c r="L10" s="3">
        <v>26.96</v>
      </c>
      <c r="M10" s="3">
        <v>28.3</v>
      </c>
      <c r="N10" s="3">
        <v>31.29</v>
      </c>
      <c r="O10" s="3">
        <v>32.06</v>
      </c>
      <c r="P10" s="3">
        <v>26.8</v>
      </c>
      <c r="Q10" s="3">
        <v>26.49</v>
      </c>
      <c r="R10" s="3">
        <v>25.75</v>
      </c>
      <c r="S10" s="3">
        <v>25.13</v>
      </c>
      <c r="T10" s="3">
        <v>25.24</v>
      </c>
      <c r="U10" s="3">
        <v>23.5</v>
      </c>
      <c r="W10" s="3">
        <f t="shared" si="3"/>
        <v>126.53061224489797</v>
      </c>
      <c r="X10" s="3">
        <f t="shared" si="2"/>
        <v>129.65419232591191</v>
      </c>
      <c r="Y10" s="3">
        <f t="shared" si="1"/>
        <v>121.91387559808611</v>
      </c>
      <c r="Z10" s="3">
        <f t="shared" si="1"/>
        <v>129.27298988926339</v>
      </c>
      <c r="AA10" s="3">
        <f t="shared" si="1"/>
        <v>123.56935014548984</v>
      </c>
      <c r="AB10" s="3">
        <f t="shared" si="1"/>
        <v>121.68501675442796</v>
      </c>
      <c r="AC10" s="3">
        <f t="shared" si="1"/>
        <v>114.39326837909658</v>
      </c>
      <c r="AD10" s="3">
        <f t="shared" si="1"/>
        <v>118.27284105131413</v>
      </c>
      <c r="AE10" s="3">
        <f t="shared" si="1"/>
        <v>118.71422280933513</v>
      </c>
      <c r="AF10" s="3">
        <f t="shared" si="1"/>
        <v>121.87769164513351</v>
      </c>
      <c r="AG10" s="3">
        <f t="shared" si="1"/>
        <v>125.10995601759298</v>
      </c>
      <c r="AH10" s="3">
        <f t="shared" si="1"/>
        <v>120.16491754122941</v>
      </c>
      <c r="AI10" s="3">
        <f t="shared" si="1"/>
        <v>125.05832944470367</v>
      </c>
      <c r="AJ10" s="3">
        <f t="shared" si="1"/>
        <v>136.82851239669424</v>
      </c>
      <c r="AK10" s="3">
        <f t="shared" si="1"/>
        <v>125.91687041564794</v>
      </c>
      <c r="AL10" s="3">
        <f t="shared" si="1"/>
        <v>127.49873160832067</v>
      </c>
      <c r="AM10" s="3">
        <f t="shared" si="1"/>
        <v>125.94810379241518</v>
      </c>
      <c r="AN10" s="3">
        <f t="shared" si="1"/>
        <v>118.03114013058766</v>
      </c>
    </row>
    <row r="11" spans="3:40" x14ac:dyDescent="0.25">
      <c r="C11" s="1">
        <v>8</v>
      </c>
      <c r="D11" s="3">
        <v>27.16</v>
      </c>
      <c r="E11" s="3">
        <v>27.86</v>
      </c>
      <c r="F11" s="3">
        <v>25.03</v>
      </c>
      <c r="G11" s="3">
        <v>26.26</v>
      </c>
      <c r="H11" s="3">
        <v>24.8</v>
      </c>
      <c r="I11" s="3">
        <v>25.48</v>
      </c>
      <c r="J11" s="3">
        <v>25.97</v>
      </c>
      <c r="K11" s="3">
        <v>28.93</v>
      </c>
      <c r="L11" s="3">
        <v>27.74</v>
      </c>
      <c r="M11" s="3">
        <v>28.53</v>
      </c>
      <c r="N11" s="3">
        <v>32.03</v>
      </c>
      <c r="O11" s="3">
        <v>33.18</v>
      </c>
      <c r="P11" s="3">
        <v>26.37</v>
      </c>
      <c r="Q11" s="3">
        <v>27.66</v>
      </c>
      <c r="R11" s="3">
        <v>26.26</v>
      </c>
      <c r="S11" s="3">
        <v>26.19</v>
      </c>
      <c r="T11" s="3">
        <v>25.24</v>
      </c>
      <c r="U11" s="3">
        <v>23.7</v>
      </c>
      <c r="W11" s="3">
        <f t="shared" si="3"/>
        <v>128.90365448504986</v>
      </c>
      <c r="X11" s="3">
        <f t="shared" si="2"/>
        <v>131.97536712458552</v>
      </c>
      <c r="Y11" s="3">
        <f t="shared" si="1"/>
        <v>119.76076555023921</v>
      </c>
      <c r="Z11" s="3">
        <f t="shared" si="1"/>
        <v>126.43235435724604</v>
      </c>
      <c r="AA11" s="3">
        <f t="shared" si="1"/>
        <v>120.27158098933077</v>
      </c>
      <c r="AB11" s="3">
        <f t="shared" si="1"/>
        <v>121.97223551938727</v>
      </c>
      <c r="AC11" s="3">
        <f t="shared" si="1"/>
        <v>115.01328609388844</v>
      </c>
      <c r="AD11" s="3">
        <f t="shared" si="1"/>
        <v>120.69253233208175</v>
      </c>
      <c r="AE11" s="3">
        <f t="shared" si="1"/>
        <v>122.14883311316603</v>
      </c>
      <c r="AF11" s="3">
        <f t="shared" si="1"/>
        <v>122.86821705426358</v>
      </c>
      <c r="AG11" s="3">
        <f t="shared" si="1"/>
        <v>128.06877249100364</v>
      </c>
      <c r="AH11" s="3">
        <f t="shared" si="1"/>
        <v>124.36281859070466</v>
      </c>
      <c r="AI11" s="3">
        <f t="shared" si="1"/>
        <v>123.05179654689687</v>
      </c>
      <c r="AJ11" s="3">
        <f t="shared" si="1"/>
        <v>142.87190082644631</v>
      </c>
      <c r="AK11" s="3">
        <f t="shared" si="1"/>
        <v>128.41075794621031</v>
      </c>
      <c r="AL11" s="3">
        <f t="shared" si="1"/>
        <v>132.87671232876716</v>
      </c>
      <c r="AM11" s="3">
        <f t="shared" si="1"/>
        <v>125.94810379241518</v>
      </c>
      <c r="AN11" s="3">
        <f t="shared" si="1"/>
        <v>119.03566047212458</v>
      </c>
    </row>
    <row r="12" spans="3:40" x14ac:dyDescent="0.25">
      <c r="C12" s="1">
        <v>9</v>
      </c>
      <c r="D12" s="3">
        <v>27.83</v>
      </c>
      <c r="E12" s="3">
        <v>28.41</v>
      </c>
      <c r="F12" s="3">
        <v>26.19</v>
      </c>
      <c r="G12" s="3">
        <v>27.05</v>
      </c>
      <c r="H12" s="3">
        <v>25.88</v>
      </c>
      <c r="I12" s="3">
        <v>26.93</v>
      </c>
      <c r="J12" s="3">
        <v>26.03</v>
      </c>
      <c r="K12" s="3">
        <v>29.35</v>
      </c>
      <c r="L12" s="3">
        <v>28.12</v>
      </c>
      <c r="M12" s="3">
        <v>28.97</v>
      </c>
      <c r="N12" s="3">
        <v>32.78</v>
      </c>
      <c r="O12" s="3">
        <v>33.36</v>
      </c>
      <c r="P12" s="3">
        <v>28.02</v>
      </c>
      <c r="Q12" s="3">
        <v>28.34</v>
      </c>
      <c r="R12" s="3">
        <v>26.55</v>
      </c>
      <c r="S12" s="3">
        <v>26.94</v>
      </c>
      <c r="T12" s="3">
        <v>26.25</v>
      </c>
      <c r="U12" s="3">
        <v>24.18</v>
      </c>
      <c r="W12" s="3">
        <f t="shared" si="3"/>
        <v>132.08353108685336</v>
      </c>
      <c r="X12" s="3">
        <f t="shared" si="2"/>
        <v>134.580767408811</v>
      </c>
      <c r="Y12" s="3">
        <f t="shared" si="1"/>
        <v>125.31100478468898</v>
      </c>
      <c r="Z12" s="3">
        <f t="shared" si="1"/>
        <v>130.2359171882523</v>
      </c>
      <c r="AA12" s="3">
        <f t="shared" si="1"/>
        <v>125.50921435499517</v>
      </c>
      <c r="AB12" s="3">
        <f t="shared" si="1"/>
        <v>128.91335567257062</v>
      </c>
      <c r="AC12" s="3">
        <f t="shared" si="1"/>
        <v>115.27900797165638</v>
      </c>
      <c r="AD12" s="3">
        <f t="shared" si="1"/>
        <v>122.444722569879</v>
      </c>
      <c r="AE12" s="3">
        <f t="shared" si="1"/>
        <v>123.82210479964778</v>
      </c>
      <c r="AF12" s="3">
        <f t="shared" si="1"/>
        <v>124.76313522825151</v>
      </c>
      <c r="AG12" s="3">
        <f t="shared" si="1"/>
        <v>131.06757297081171</v>
      </c>
      <c r="AH12" s="3">
        <f t="shared" si="1"/>
        <v>125.03748125937032</v>
      </c>
      <c r="AI12" s="3">
        <f t="shared" si="1"/>
        <v>130.75128324778345</v>
      </c>
      <c r="AJ12" s="3">
        <f t="shared" si="1"/>
        <v>146.38429752066119</v>
      </c>
      <c r="AK12" s="3">
        <f t="shared" si="1"/>
        <v>129.82885085574577</v>
      </c>
      <c r="AL12" s="3">
        <f t="shared" si="1"/>
        <v>136.68188736681893</v>
      </c>
      <c r="AM12" s="3">
        <f t="shared" si="1"/>
        <v>130.98802395209583</v>
      </c>
      <c r="AN12" s="3">
        <f t="shared" si="1"/>
        <v>121.44650929181319</v>
      </c>
    </row>
    <row r="13" spans="3:40" x14ac:dyDescent="0.25">
      <c r="C13" s="1">
        <v>10</v>
      </c>
      <c r="D13" s="3">
        <v>28.97</v>
      </c>
      <c r="E13" s="3">
        <v>29.73</v>
      </c>
      <c r="F13" s="3">
        <v>26.8</v>
      </c>
      <c r="G13" s="3">
        <v>27.56</v>
      </c>
      <c r="H13" s="3">
        <v>26.32</v>
      </c>
      <c r="I13" s="3">
        <v>27.09</v>
      </c>
      <c r="J13" s="3">
        <v>26.63</v>
      </c>
      <c r="K13" s="3">
        <v>29.78</v>
      </c>
      <c r="L13" s="3">
        <v>28.53</v>
      </c>
      <c r="M13" s="3">
        <v>28.84</v>
      </c>
      <c r="N13" s="3">
        <v>33.229999999999997</v>
      </c>
      <c r="O13" s="3">
        <v>34.130000000000003</v>
      </c>
      <c r="P13" s="3">
        <v>28.34</v>
      </c>
      <c r="Q13" s="3">
        <v>28.59</v>
      </c>
      <c r="R13" s="3">
        <v>26.95</v>
      </c>
      <c r="S13" s="3">
        <v>27.07</v>
      </c>
      <c r="T13" s="3">
        <v>26.42</v>
      </c>
      <c r="U13" s="3">
        <v>24.38</v>
      </c>
      <c r="W13" s="3">
        <f t="shared" si="3"/>
        <v>137.49406739439962</v>
      </c>
      <c r="X13" s="3">
        <f t="shared" si="2"/>
        <v>140.83372809095215</v>
      </c>
      <c r="Y13" s="3">
        <f t="shared" si="1"/>
        <v>128.22966507177031</v>
      </c>
      <c r="Z13" s="3">
        <f t="shared" si="1"/>
        <v>132.69138180067407</v>
      </c>
      <c r="AA13" s="3">
        <f t="shared" si="1"/>
        <v>127.64306498545105</v>
      </c>
      <c r="AB13" s="3">
        <f t="shared" si="1"/>
        <v>129.67927237912878</v>
      </c>
      <c r="AC13" s="3">
        <f t="shared" si="1"/>
        <v>117.93622674933573</v>
      </c>
      <c r="AD13" s="3">
        <f t="shared" si="1"/>
        <v>124.2386316228619</v>
      </c>
      <c r="AE13" s="3">
        <f t="shared" si="1"/>
        <v>125.6274768824307</v>
      </c>
      <c r="AF13" s="3">
        <f t="shared" si="1"/>
        <v>124.20327304048236</v>
      </c>
      <c r="AG13" s="3">
        <f t="shared" si="1"/>
        <v>132.86685325869652</v>
      </c>
      <c r="AH13" s="3">
        <f t="shared" si="1"/>
        <v>127.92353823088459</v>
      </c>
      <c r="AI13" s="3">
        <f t="shared" si="1"/>
        <v>132.24451703219782</v>
      </c>
      <c r="AJ13" s="3">
        <f t="shared" si="1"/>
        <v>147.67561983471077</v>
      </c>
      <c r="AK13" s="3">
        <f t="shared" si="1"/>
        <v>131.78484107579465</v>
      </c>
      <c r="AL13" s="3">
        <f t="shared" si="1"/>
        <v>137.34145104008124</v>
      </c>
      <c r="AM13" s="3">
        <f t="shared" si="1"/>
        <v>131.8363273453094</v>
      </c>
      <c r="AN13" s="3">
        <f t="shared" si="1"/>
        <v>122.45102963335009</v>
      </c>
    </row>
    <row r="14" spans="3:40" x14ac:dyDescent="0.25">
      <c r="C14" s="1">
        <v>11</v>
      </c>
      <c r="D14" s="3">
        <v>28.87</v>
      </c>
      <c r="E14" s="3">
        <v>30.28</v>
      </c>
      <c r="F14" s="3">
        <v>27.76</v>
      </c>
      <c r="G14" s="3">
        <v>29.13</v>
      </c>
      <c r="H14" s="3">
        <v>27.28</v>
      </c>
      <c r="I14" s="3">
        <v>28.05</v>
      </c>
      <c r="J14" s="3">
        <v>27.1</v>
      </c>
      <c r="K14" s="3">
        <v>30.49</v>
      </c>
      <c r="L14" s="3">
        <v>28.92</v>
      </c>
      <c r="M14" s="3">
        <v>29.29</v>
      </c>
      <c r="N14" s="3">
        <v>34.869999999999997</v>
      </c>
      <c r="O14" s="3">
        <v>34.64</v>
      </c>
      <c r="P14" s="3">
        <v>28.65</v>
      </c>
      <c r="Q14" s="3">
        <v>29.89</v>
      </c>
      <c r="R14" s="3">
        <v>27.75</v>
      </c>
      <c r="S14" s="3">
        <v>27.83</v>
      </c>
      <c r="T14" s="3">
        <v>26.58</v>
      </c>
      <c r="U14" s="3">
        <v>24.43</v>
      </c>
      <c r="W14" s="3">
        <f t="shared" si="3"/>
        <v>137.01945894636927</v>
      </c>
      <c r="X14" s="3">
        <f t="shared" si="2"/>
        <v>143.43912837517763</v>
      </c>
      <c r="Y14" s="3">
        <f t="shared" si="1"/>
        <v>132.82296650717703</v>
      </c>
      <c r="Z14" s="3">
        <f t="shared" si="1"/>
        <v>140.25036109773714</v>
      </c>
      <c r="AA14" s="3">
        <f t="shared" si="1"/>
        <v>132.29873908826386</v>
      </c>
      <c r="AB14" s="3">
        <f t="shared" si="1"/>
        <v>134.27477261847775</v>
      </c>
      <c r="AC14" s="3">
        <f t="shared" si="1"/>
        <v>120.01771479185125</v>
      </c>
      <c r="AD14" s="3">
        <f t="shared" si="1"/>
        <v>127.20066750104294</v>
      </c>
      <c r="AE14" s="3">
        <f t="shared" si="1"/>
        <v>127.34478203434615</v>
      </c>
      <c r="AF14" s="3">
        <f t="shared" si="1"/>
        <v>126.14125753660639</v>
      </c>
      <c r="AG14" s="3">
        <f t="shared" si="1"/>
        <v>139.42423030787685</v>
      </c>
      <c r="AH14" s="3">
        <f t="shared" si="1"/>
        <v>129.83508245877064</v>
      </c>
      <c r="AI14" s="3">
        <f t="shared" si="1"/>
        <v>133.69108726084923</v>
      </c>
      <c r="AJ14" s="3">
        <f t="shared" si="1"/>
        <v>154.39049586776864</v>
      </c>
      <c r="AK14" s="3">
        <f t="shared" si="1"/>
        <v>135.69682151589245</v>
      </c>
      <c r="AL14" s="3">
        <f t="shared" si="1"/>
        <v>141.19736174530701</v>
      </c>
      <c r="AM14" s="3">
        <f t="shared" si="1"/>
        <v>132.63473053892216</v>
      </c>
      <c r="AN14" s="3">
        <f t="shared" si="1"/>
        <v>122.70215971873432</v>
      </c>
    </row>
    <row r="15" spans="3:40" x14ac:dyDescent="0.25">
      <c r="C15" s="1">
        <v>12</v>
      </c>
      <c r="D15" s="3">
        <v>29.3</v>
      </c>
      <c r="E15" s="3">
        <v>30.89</v>
      </c>
      <c r="F15" s="3">
        <v>28.48</v>
      </c>
      <c r="G15" s="3">
        <v>29.53</v>
      </c>
      <c r="H15" s="3">
        <v>27.99</v>
      </c>
      <c r="I15" s="3">
        <v>28.47</v>
      </c>
      <c r="J15" s="3">
        <v>28.33</v>
      </c>
      <c r="K15" s="3">
        <v>31.69</v>
      </c>
      <c r="L15" s="3">
        <v>30.05</v>
      </c>
      <c r="M15" s="3">
        <v>30.04</v>
      </c>
      <c r="N15" s="3">
        <v>35.590000000000003</v>
      </c>
      <c r="O15" s="3">
        <v>35.630000000000003</v>
      </c>
      <c r="P15" s="3">
        <v>29.65</v>
      </c>
      <c r="Q15" s="3">
        <v>31.13</v>
      </c>
      <c r="R15" s="3">
        <v>28.26</v>
      </c>
      <c r="S15" s="3">
        <v>28.69</v>
      </c>
      <c r="T15" s="3">
        <v>27.55</v>
      </c>
      <c r="U15" s="3">
        <v>25.12</v>
      </c>
      <c r="W15" s="3">
        <f t="shared" si="3"/>
        <v>139.06027527289987</v>
      </c>
      <c r="X15" s="3">
        <f t="shared" si="2"/>
        <v>146.32875414495498</v>
      </c>
      <c r="Y15" s="3">
        <f t="shared" si="1"/>
        <v>136.26794258373204</v>
      </c>
      <c r="Z15" s="3">
        <f t="shared" si="1"/>
        <v>142.176215695715</v>
      </c>
      <c r="AA15" s="3">
        <f t="shared" si="1"/>
        <v>135.74199806013581</v>
      </c>
      <c r="AB15" s="3">
        <f t="shared" si="1"/>
        <v>136.28530397319292</v>
      </c>
      <c r="AC15" s="3">
        <f t="shared" si="1"/>
        <v>125.46501328609394</v>
      </c>
      <c r="AD15" s="3">
        <f t="shared" si="1"/>
        <v>132.2069253233208</v>
      </c>
      <c r="AE15" s="3">
        <f t="shared" si="1"/>
        <v>132.3205636283576</v>
      </c>
      <c r="AF15" s="3">
        <f t="shared" si="1"/>
        <v>129.37123169681311</v>
      </c>
      <c r="AG15" s="3">
        <f t="shared" si="1"/>
        <v>142.30307876849264</v>
      </c>
      <c r="AH15" s="3">
        <f t="shared" si="1"/>
        <v>133.54572713643182</v>
      </c>
      <c r="AI15" s="3">
        <f t="shared" si="1"/>
        <v>138.35744283714413</v>
      </c>
      <c r="AJ15" s="3">
        <f t="shared" si="1"/>
        <v>160.79545454545459</v>
      </c>
      <c r="AK15" s="3">
        <f t="shared" si="1"/>
        <v>138.1907090464548</v>
      </c>
      <c r="AL15" s="3">
        <f t="shared" si="1"/>
        <v>145.56062912227301</v>
      </c>
      <c r="AM15" s="3">
        <f t="shared" si="1"/>
        <v>137.47504990019959</v>
      </c>
      <c r="AN15" s="3">
        <f t="shared" si="1"/>
        <v>126.16775489703669</v>
      </c>
    </row>
    <row r="16" spans="3:40" x14ac:dyDescent="0.25">
      <c r="C16" s="1">
        <v>13</v>
      </c>
      <c r="D16" s="3">
        <v>30.59</v>
      </c>
      <c r="E16" s="3">
        <v>31.89</v>
      </c>
      <c r="F16" s="3">
        <v>29.47</v>
      </c>
      <c r="G16" s="3">
        <v>29.99</v>
      </c>
      <c r="H16" s="3">
        <v>28.44</v>
      </c>
      <c r="I16" s="3">
        <v>28.79</v>
      </c>
      <c r="J16" s="3">
        <v>29.09</v>
      </c>
      <c r="K16" s="3">
        <v>32.06</v>
      </c>
      <c r="L16" s="3">
        <v>30.64</v>
      </c>
      <c r="M16" s="3">
        <v>30.16</v>
      </c>
      <c r="N16" s="3">
        <v>35.78</v>
      </c>
      <c r="O16" s="3">
        <v>36.299999999999997</v>
      </c>
      <c r="P16" s="3">
        <v>30.66</v>
      </c>
      <c r="Q16" s="3">
        <v>31.57</v>
      </c>
      <c r="R16" s="3">
        <v>29.04</v>
      </c>
      <c r="S16" s="3">
        <v>29.04</v>
      </c>
      <c r="T16" s="3">
        <v>28.72</v>
      </c>
      <c r="U16" s="3">
        <v>26.56</v>
      </c>
      <c r="W16" s="3">
        <f t="shared" si="3"/>
        <v>145.18272425249168</v>
      </c>
      <c r="X16" s="3">
        <f t="shared" si="2"/>
        <v>151.0658455708195</v>
      </c>
      <c r="Y16" s="3">
        <f t="shared" si="1"/>
        <v>141.00478468899519</v>
      </c>
      <c r="Z16" s="3">
        <f t="shared" si="1"/>
        <v>144.39094848338951</v>
      </c>
      <c r="AA16" s="3">
        <f t="shared" si="1"/>
        <v>137.92434529582931</v>
      </c>
      <c r="AB16" s="3">
        <f t="shared" si="1"/>
        <v>137.81713738630924</v>
      </c>
      <c r="AC16" s="3">
        <f t="shared" si="1"/>
        <v>128.83082373782113</v>
      </c>
      <c r="AD16" s="3">
        <f t="shared" si="1"/>
        <v>133.75052148518981</v>
      </c>
      <c r="AE16" s="3">
        <f t="shared" si="1"/>
        <v>134.91853808894766</v>
      </c>
      <c r="AF16" s="3">
        <f t="shared" si="1"/>
        <v>129.88802756244618</v>
      </c>
      <c r="AG16" s="3">
        <f t="shared" si="1"/>
        <v>143.06277489004401</v>
      </c>
      <c r="AH16" s="3">
        <f t="shared" si="1"/>
        <v>136.05697151424292</v>
      </c>
      <c r="AI16" s="3">
        <f t="shared" si="1"/>
        <v>143.070461969202</v>
      </c>
      <c r="AJ16" s="3">
        <f t="shared" si="1"/>
        <v>163.06818181818187</v>
      </c>
      <c r="AK16" s="3">
        <f t="shared" si="1"/>
        <v>142.00488997555016</v>
      </c>
      <c r="AL16" s="3">
        <f t="shared" si="1"/>
        <v>147.33637747336383</v>
      </c>
      <c r="AM16" s="3">
        <f t="shared" si="1"/>
        <v>143.31337325349298</v>
      </c>
      <c r="AN16" s="3">
        <f t="shared" si="1"/>
        <v>133.40030135610249</v>
      </c>
    </row>
    <row r="17" spans="2:40" x14ac:dyDescent="0.25">
      <c r="C17" s="1">
        <v>14</v>
      </c>
      <c r="D17" s="3">
        <v>32.17</v>
      </c>
      <c r="E17" s="3">
        <v>32.49</v>
      </c>
      <c r="F17" s="3">
        <v>30</v>
      </c>
      <c r="G17" s="3">
        <v>30.37</v>
      </c>
      <c r="H17" s="3">
        <v>29.02</v>
      </c>
      <c r="I17" s="3">
        <v>29.2</v>
      </c>
      <c r="J17" s="3">
        <v>29.31</v>
      </c>
      <c r="K17" s="3">
        <v>33.159999999999997</v>
      </c>
      <c r="L17" s="3">
        <v>31.24</v>
      </c>
      <c r="M17" s="3">
        <v>31.29</v>
      </c>
      <c r="N17" s="3">
        <v>36.07</v>
      </c>
      <c r="O17" s="3">
        <v>37.380000000000003</v>
      </c>
      <c r="P17" s="3">
        <v>31.12</v>
      </c>
      <c r="Q17" s="3">
        <v>32.44</v>
      </c>
      <c r="R17" s="3">
        <v>29.37</v>
      </c>
      <c r="S17" s="3">
        <v>29.98</v>
      </c>
      <c r="T17" s="3">
        <v>28.62</v>
      </c>
      <c r="U17" s="3">
        <v>26.89</v>
      </c>
      <c r="W17" s="3">
        <f t="shared" si="3"/>
        <v>152.68153773137161</v>
      </c>
      <c r="X17" s="3">
        <f t="shared" si="2"/>
        <v>153.90810042633822</v>
      </c>
      <c r="Y17" s="3">
        <f t="shared" si="1"/>
        <v>143.54066985645932</v>
      </c>
      <c r="Z17" s="3">
        <f t="shared" si="1"/>
        <v>146.22051035146848</v>
      </c>
      <c r="AA17" s="3">
        <f t="shared" si="1"/>
        <v>140.73714839961204</v>
      </c>
      <c r="AB17" s="3">
        <f t="shared" si="1"/>
        <v>139.77979894686453</v>
      </c>
      <c r="AC17" s="3">
        <f t="shared" si="1"/>
        <v>129.80513728963689</v>
      </c>
      <c r="AD17" s="3">
        <f t="shared" si="1"/>
        <v>138.33959115561115</v>
      </c>
      <c r="AE17" s="3">
        <f t="shared" si="1"/>
        <v>137.56054601497144</v>
      </c>
      <c r="AF17" s="3">
        <f t="shared" si="1"/>
        <v>134.75452196382429</v>
      </c>
      <c r="AG17" s="3">
        <f t="shared" si="1"/>
        <v>144.22231107556979</v>
      </c>
      <c r="AH17" s="3">
        <f t="shared" si="1"/>
        <v>140.10494752623694</v>
      </c>
      <c r="AI17" s="3">
        <f t="shared" si="1"/>
        <v>145.21698553429766</v>
      </c>
      <c r="AJ17" s="3">
        <f t="shared" si="1"/>
        <v>167.56198347107443</v>
      </c>
      <c r="AK17" s="3">
        <f t="shared" si="1"/>
        <v>143.61858190709052</v>
      </c>
      <c r="AL17" s="3">
        <f t="shared" si="1"/>
        <v>152.10553018772202</v>
      </c>
      <c r="AM17" s="3">
        <f t="shared" si="1"/>
        <v>142.81437125748502</v>
      </c>
      <c r="AN17" s="3">
        <f t="shared" si="1"/>
        <v>135.05775991963841</v>
      </c>
    </row>
    <row r="18" spans="2:40" x14ac:dyDescent="0.25">
      <c r="B18" s="14" t="s">
        <v>40</v>
      </c>
      <c r="C18" s="14">
        <v>15</v>
      </c>
      <c r="D18" s="15">
        <v>32.130000000000003</v>
      </c>
      <c r="E18" s="15">
        <v>32.840000000000003</v>
      </c>
      <c r="F18" s="15">
        <v>29.87</v>
      </c>
      <c r="G18" s="15">
        <v>30.89</v>
      </c>
      <c r="H18" s="15">
        <v>28.97</v>
      </c>
      <c r="I18" s="15">
        <v>29.94</v>
      </c>
      <c r="J18" s="15">
        <v>30.14</v>
      </c>
      <c r="K18" s="15">
        <v>33.549999999999997</v>
      </c>
      <c r="L18" s="15">
        <v>32.159999999999997</v>
      </c>
      <c r="M18" s="15">
        <v>31.54</v>
      </c>
      <c r="N18" s="15">
        <v>36.9</v>
      </c>
      <c r="O18" s="15">
        <v>38.03</v>
      </c>
      <c r="P18" s="15">
        <v>31.84</v>
      </c>
      <c r="Q18" s="15">
        <v>33.15</v>
      </c>
      <c r="R18" s="15">
        <v>29.21</v>
      </c>
      <c r="S18" s="15">
        <v>30.64</v>
      </c>
      <c r="T18" s="15">
        <v>29.82</v>
      </c>
      <c r="U18" s="15">
        <v>28.68</v>
      </c>
      <c r="V18" s="26"/>
      <c r="W18" s="15">
        <f t="shared" si="3"/>
        <v>152.49169435215947</v>
      </c>
      <c r="X18" s="15">
        <f t="shared" si="2"/>
        <v>155.56608242539082</v>
      </c>
      <c r="Y18" s="15">
        <f t="shared" si="1"/>
        <v>142.91866028708134</v>
      </c>
      <c r="Z18" s="15">
        <f t="shared" si="1"/>
        <v>148.72412132883969</v>
      </c>
      <c r="AA18" s="15">
        <f t="shared" si="1"/>
        <v>140.49466537342389</v>
      </c>
      <c r="AB18" s="15">
        <f t="shared" si="1"/>
        <v>143.32216371469605</v>
      </c>
      <c r="AC18" s="15">
        <f t="shared" si="1"/>
        <v>133.48095659876</v>
      </c>
      <c r="AD18" s="15">
        <f t="shared" si="1"/>
        <v>139.96662494785144</v>
      </c>
      <c r="AE18" s="15">
        <f t="shared" si="1"/>
        <v>141.61162483487456</v>
      </c>
      <c r="AF18" s="15">
        <f t="shared" si="1"/>
        <v>135.83118001722653</v>
      </c>
      <c r="AG18" s="15">
        <f t="shared" si="1"/>
        <v>147.5409836065574</v>
      </c>
      <c r="AH18" s="15">
        <f t="shared" si="1"/>
        <v>142.54122938530742</v>
      </c>
      <c r="AI18" s="15">
        <f t="shared" si="1"/>
        <v>148.57676154923001</v>
      </c>
      <c r="AJ18" s="15">
        <f t="shared" si="1"/>
        <v>171.22933884297524</v>
      </c>
      <c r="AK18" s="15">
        <f t="shared" si="1"/>
        <v>142.83618581907095</v>
      </c>
      <c r="AL18" s="15">
        <f t="shared" si="1"/>
        <v>155.45408422120755</v>
      </c>
      <c r="AM18" s="15">
        <f t="shared" si="1"/>
        <v>148.80239520958082</v>
      </c>
      <c r="AN18" s="15">
        <f t="shared" si="1"/>
        <v>144.0482169763938</v>
      </c>
    </row>
    <row r="19" spans="2:40" x14ac:dyDescent="0.25">
      <c r="C19" s="1">
        <v>16</v>
      </c>
      <c r="D19" s="3">
        <v>31.92</v>
      </c>
      <c r="E19" s="3">
        <v>32.65</v>
      </c>
      <c r="F19" s="3">
        <v>30</v>
      </c>
      <c r="G19" s="3">
        <v>30.93</v>
      </c>
      <c r="H19" s="3">
        <v>30.98</v>
      </c>
      <c r="I19" s="3">
        <v>30</v>
      </c>
      <c r="J19" s="3">
        <v>29.63</v>
      </c>
      <c r="K19" s="3">
        <v>33.630000000000003</v>
      </c>
      <c r="L19" s="3">
        <v>31.67</v>
      </c>
      <c r="M19" s="3">
        <v>31.62</v>
      </c>
      <c r="N19" s="3">
        <v>36.35</v>
      </c>
      <c r="O19" s="3">
        <v>38.950000000000003</v>
      </c>
      <c r="P19" s="3">
        <v>31.94</v>
      </c>
      <c r="Q19" s="3">
        <v>33.619999999999997</v>
      </c>
      <c r="R19" s="3">
        <v>29.03</v>
      </c>
      <c r="S19" s="3">
        <v>30.47</v>
      </c>
      <c r="T19" s="3">
        <v>29.36</v>
      </c>
      <c r="U19" s="3">
        <v>28.41</v>
      </c>
      <c r="W19" s="3">
        <f t="shared" si="3"/>
        <v>151.49501661129568</v>
      </c>
      <c r="X19" s="3">
        <f t="shared" si="2"/>
        <v>154.66603505447654</v>
      </c>
      <c r="Y19" s="3">
        <f t="shared" si="1"/>
        <v>143.54066985645932</v>
      </c>
      <c r="Z19" s="3">
        <f t="shared" si="1"/>
        <v>148.91670678863747</v>
      </c>
      <c r="AA19" s="3">
        <f t="shared" si="1"/>
        <v>150.24248302618821</v>
      </c>
      <c r="AB19" s="3">
        <f t="shared" si="1"/>
        <v>143.60938247965535</v>
      </c>
      <c r="AC19" s="3">
        <f t="shared" si="1"/>
        <v>131.22232063773254</v>
      </c>
      <c r="AD19" s="3">
        <f t="shared" si="1"/>
        <v>140.30037546933664</v>
      </c>
      <c r="AE19" s="3">
        <f t="shared" si="1"/>
        <v>139.45398502862182</v>
      </c>
      <c r="AF19" s="3">
        <f t="shared" si="1"/>
        <v>136.17571059431523</v>
      </c>
      <c r="AG19" s="3">
        <f t="shared" si="1"/>
        <v>145.34186325469815</v>
      </c>
      <c r="AH19" s="3">
        <f t="shared" si="1"/>
        <v>145.9895052473764</v>
      </c>
      <c r="AI19" s="3">
        <f t="shared" si="1"/>
        <v>149.04339710685949</v>
      </c>
      <c r="AJ19" s="3">
        <f t="shared" si="1"/>
        <v>173.65702479338844</v>
      </c>
      <c r="AK19" s="3">
        <f t="shared" si="1"/>
        <v>141.95599022004896</v>
      </c>
      <c r="AL19" s="3">
        <f t="shared" si="1"/>
        <v>154.59157787924914</v>
      </c>
      <c r="AM19" s="3">
        <f t="shared" si="1"/>
        <v>146.50698602794409</v>
      </c>
      <c r="AN19" s="3">
        <f t="shared" si="1"/>
        <v>142.69211451531896</v>
      </c>
    </row>
    <row r="20" spans="2:40" x14ac:dyDescent="0.25">
      <c r="C20" s="1">
        <v>17</v>
      </c>
      <c r="D20" s="3">
        <v>32.5</v>
      </c>
      <c r="E20" s="3">
        <v>34.1</v>
      </c>
      <c r="F20" s="3">
        <v>31.28</v>
      </c>
      <c r="G20" s="3">
        <v>30.46</v>
      </c>
      <c r="H20" s="3">
        <v>31.13</v>
      </c>
      <c r="I20" s="3">
        <v>30.15</v>
      </c>
      <c r="J20" s="3">
        <v>30.01</v>
      </c>
      <c r="K20" s="3">
        <v>33.979999999999997</v>
      </c>
      <c r="L20" s="3">
        <v>32.520000000000003</v>
      </c>
      <c r="M20" s="3">
        <v>31.88</v>
      </c>
      <c r="N20" s="3">
        <v>36.74</v>
      </c>
      <c r="O20" s="3">
        <v>38.51</v>
      </c>
      <c r="P20" s="3">
        <v>33.96</v>
      </c>
      <c r="Q20" s="3">
        <v>32.26</v>
      </c>
      <c r="R20" s="3">
        <v>29.62</v>
      </c>
      <c r="S20" s="3">
        <v>31.14</v>
      </c>
      <c r="T20" s="3">
        <v>29.96</v>
      </c>
      <c r="U20" s="3">
        <v>29.02</v>
      </c>
      <c r="W20" s="3">
        <f t="shared" si="3"/>
        <v>154.24774560987186</v>
      </c>
      <c r="X20" s="3">
        <f t="shared" si="2"/>
        <v>161.53481762198012</v>
      </c>
      <c r="Y20" s="3">
        <f t="shared" si="1"/>
        <v>149.66507177033492</v>
      </c>
      <c r="Z20" s="3">
        <f t="shared" si="1"/>
        <v>146.65382763601349</v>
      </c>
      <c r="AA20" s="3">
        <f t="shared" si="1"/>
        <v>150.9699321047527</v>
      </c>
      <c r="AB20" s="3">
        <f t="shared" si="1"/>
        <v>144.32742939205363</v>
      </c>
      <c r="AC20" s="3">
        <f t="shared" si="1"/>
        <v>132.90522586359614</v>
      </c>
      <c r="AD20" s="3">
        <f t="shared" si="1"/>
        <v>141.76053400083433</v>
      </c>
      <c r="AE20" s="3">
        <f t="shared" si="1"/>
        <v>143.19682959048885</v>
      </c>
      <c r="AF20" s="3">
        <f t="shared" si="1"/>
        <v>137.29543496985357</v>
      </c>
      <c r="AG20" s="3">
        <f t="shared" si="1"/>
        <v>146.90123950419834</v>
      </c>
      <c r="AH20" s="3">
        <f t="shared" si="1"/>
        <v>144.34032983508251</v>
      </c>
      <c r="AI20" s="3">
        <f t="shared" si="1"/>
        <v>158.46943537097522</v>
      </c>
      <c r="AJ20" s="3">
        <f t="shared" si="1"/>
        <v>166.6322314049587</v>
      </c>
      <c r="AK20" s="3">
        <f t="shared" si="1"/>
        <v>144.84107579462108</v>
      </c>
      <c r="AL20" s="3">
        <f t="shared" si="1"/>
        <v>157.99086757990872</v>
      </c>
      <c r="AM20" s="3">
        <f t="shared" si="1"/>
        <v>149.50099800399201</v>
      </c>
      <c r="AN20" s="3">
        <f t="shared" ref="AN20:AN60" si="4">(U20*AN19)/U19</f>
        <v>145.75590155700655</v>
      </c>
    </row>
    <row r="21" spans="2:40" x14ac:dyDescent="0.25">
      <c r="C21" s="1">
        <v>18</v>
      </c>
      <c r="D21" s="3">
        <v>32.94</v>
      </c>
      <c r="E21" s="3">
        <v>33.450000000000003</v>
      </c>
      <c r="F21" s="3">
        <v>29.97</v>
      </c>
      <c r="G21" s="3">
        <v>30.85</v>
      </c>
      <c r="H21" s="3">
        <v>30.37</v>
      </c>
      <c r="I21" s="3">
        <v>30.88</v>
      </c>
      <c r="J21" s="3">
        <v>30.91</v>
      </c>
      <c r="K21" s="3">
        <v>34.53</v>
      </c>
      <c r="L21" s="3">
        <v>33.26</v>
      </c>
      <c r="M21" s="3">
        <v>32.79</v>
      </c>
      <c r="N21" s="3">
        <v>38.270000000000003</v>
      </c>
      <c r="O21" s="3">
        <v>39.94</v>
      </c>
      <c r="P21" s="3">
        <v>32.880000000000003</v>
      </c>
      <c r="Q21" s="3">
        <v>34.93</v>
      </c>
      <c r="R21" s="3">
        <v>30.22</v>
      </c>
      <c r="S21" s="3">
        <v>31.03</v>
      </c>
      <c r="T21" s="3">
        <v>30.82</v>
      </c>
      <c r="U21" s="3">
        <v>29.88</v>
      </c>
      <c r="W21" s="3">
        <f t="shared" si="3"/>
        <v>156.33602278120549</v>
      </c>
      <c r="X21" s="3">
        <f t="shared" si="2"/>
        <v>158.45570819516817</v>
      </c>
      <c r="Y21" s="3">
        <f t="shared" si="2"/>
        <v>143.39712918660285</v>
      </c>
      <c r="Z21" s="3">
        <f t="shared" si="2"/>
        <v>148.5315358690419</v>
      </c>
      <c r="AA21" s="3">
        <f t="shared" si="2"/>
        <v>147.28419010669256</v>
      </c>
      <c r="AB21" s="3">
        <f t="shared" si="2"/>
        <v>147.82192436572524</v>
      </c>
      <c r="AC21" s="3">
        <f t="shared" si="2"/>
        <v>136.89105403011519</v>
      </c>
      <c r="AD21" s="3">
        <f t="shared" si="2"/>
        <v>144.05506883604502</v>
      </c>
      <c r="AE21" s="3">
        <f t="shared" si="2"/>
        <v>146.45530603258482</v>
      </c>
      <c r="AF21" s="3">
        <f t="shared" si="2"/>
        <v>141.21447028423773</v>
      </c>
      <c r="AG21" s="3">
        <f t="shared" si="2"/>
        <v>153.01879248300682</v>
      </c>
      <c r="AH21" s="3">
        <f t="shared" si="2"/>
        <v>149.70014992503752</v>
      </c>
      <c r="AI21" s="3">
        <f t="shared" si="2"/>
        <v>153.42977134857674</v>
      </c>
      <c r="AJ21" s="3">
        <f t="shared" si="2"/>
        <v>180.42355371900831</v>
      </c>
      <c r="AK21" s="3">
        <f t="shared" si="2"/>
        <v>147.77506112469442</v>
      </c>
      <c r="AL21" s="3">
        <f t="shared" si="2"/>
        <v>157.43277524099446</v>
      </c>
      <c r="AM21" s="3">
        <f t="shared" si="2"/>
        <v>153.79241516966067</v>
      </c>
      <c r="AN21" s="3">
        <f t="shared" si="4"/>
        <v>150.07533902561528</v>
      </c>
    </row>
    <row r="22" spans="2:40" x14ac:dyDescent="0.25">
      <c r="C22" s="1">
        <v>19</v>
      </c>
      <c r="D22" s="3">
        <v>33.06</v>
      </c>
      <c r="E22" s="3">
        <v>33.659999999999997</v>
      </c>
      <c r="F22" s="3">
        <v>30.51</v>
      </c>
      <c r="G22" s="3">
        <v>30.85</v>
      </c>
      <c r="H22" s="3">
        <v>30.09</v>
      </c>
      <c r="I22" s="3">
        <v>31.37</v>
      </c>
      <c r="J22" s="3">
        <v>32.03</v>
      </c>
      <c r="K22" s="3">
        <v>34.99</v>
      </c>
      <c r="L22" s="3">
        <v>33.56</v>
      </c>
      <c r="M22" s="3">
        <v>33.18</v>
      </c>
      <c r="N22" s="3">
        <v>38.22</v>
      </c>
      <c r="O22" s="3">
        <v>40.53</v>
      </c>
      <c r="P22" s="3">
        <v>33.04</v>
      </c>
      <c r="Q22" s="3">
        <v>36.03</v>
      </c>
      <c r="R22" s="3">
        <v>30.44</v>
      </c>
      <c r="S22" s="3">
        <v>31.13</v>
      </c>
      <c r="T22" s="3">
        <v>31.09</v>
      </c>
      <c r="U22" s="3">
        <v>29.96</v>
      </c>
      <c r="W22" s="3">
        <f t="shared" si="3"/>
        <v>156.90555291884198</v>
      </c>
      <c r="X22" s="3">
        <f t="shared" si="2"/>
        <v>159.45049739459969</v>
      </c>
      <c r="Y22" s="3">
        <f t="shared" si="2"/>
        <v>145.98086124401914</v>
      </c>
      <c r="Z22" s="3">
        <f t="shared" si="2"/>
        <v>148.5315358690419</v>
      </c>
      <c r="AA22" s="3">
        <f t="shared" si="2"/>
        <v>145.92628516003882</v>
      </c>
      <c r="AB22" s="3">
        <f t="shared" si="2"/>
        <v>150.16754427955959</v>
      </c>
      <c r="AC22" s="3">
        <f t="shared" si="2"/>
        <v>141.85119574845001</v>
      </c>
      <c r="AD22" s="3">
        <f t="shared" si="2"/>
        <v>145.97413433458487</v>
      </c>
      <c r="AE22" s="3">
        <f t="shared" si="2"/>
        <v>147.77630999559673</v>
      </c>
      <c r="AF22" s="3">
        <f t="shared" si="2"/>
        <v>142.89405684754522</v>
      </c>
      <c r="AG22" s="3">
        <f t="shared" si="2"/>
        <v>152.81887245101959</v>
      </c>
      <c r="AH22" s="3">
        <f t="shared" si="2"/>
        <v>151.91154422788611</v>
      </c>
      <c r="AI22" s="3">
        <f t="shared" si="2"/>
        <v>154.17638824078392</v>
      </c>
      <c r="AJ22" s="3">
        <f t="shared" si="2"/>
        <v>186.1053719008265</v>
      </c>
      <c r="AK22" s="3">
        <f t="shared" si="2"/>
        <v>148.85085574572133</v>
      </c>
      <c r="AL22" s="3">
        <f t="shared" si="2"/>
        <v>157.94013191273467</v>
      </c>
      <c r="AM22" s="3">
        <f t="shared" si="2"/>
        <v>155.13972055888223</v>
      </c>
      <c r="AN22" s="3">
        <f t="shared" si="4"/>
        <v>150.47714716223007</v>
      </c>
    </row>
    <row r="23" spans="2:40" x14ac:dyDescent="0.25">
      <c r="C23" s="1">
        <v>20</v>
      </c>
      <c r="D23" s="3">
        <v>34.44</v>
      </c>
      <c r="E23" s="3">
        <v>35.22</v>
      </c>
      <c r="F23" s="3">
        <v>31.53</v>
      </c>
      <c r="G23" s="3">
        <v>31.34</v>
      </c>
      <c r="H23" s="3">
        <v>32.44</v>
      </c>
      <c r="I23" s="3">
        <v>32.090000000000003</v>
      </c>
      <c r="J23" s="3">
        <v>32.590000000000003</v>
      </c>
      <c r="K23" s="3">
        <v>34.79</v>
      </c>
      <c r="L23" s="3">
        <v>33.64</v>
      </c>
      <c r="M23" s="3">
        <v>33.520000000000003</v>
      </c>
      <c r="N23" s="3">
        <v>38.85</v>
      </c>
      <c r="O23" s="3">
        <v>40.31</v>
      </c>
      <c r="P23" s="3">
        <v>33.47</v>
      </c>
      <c r="Q23" s="3">
        <v>35.97</v>
      </c>
      <c r="R23" s="3">
        <v>31.66</v>
      </c>
      <c r="S23" s="3">
        <v>31.08</v>
      </c>
      <c r="T23" s="3">
        <v>31.18</v>
      </c>
      <c r="U23" s="3">
        <v>31.02</v>
      </c>
      <c r="W23" s="3">
        <f t="shared" si="3"/>
        <v>163.45514950166111</v>
      </c>
      <c r="X23" s="3">
        <f t="shared" si="2"/>
        <v>166.84036001894836</v>
      </c>
      <c r="Y23" s="3">
        <f t="shared" si="2"/>
        <v>150.86124401913875</v>
      </c>
      <c r="Z23" s="3">
        <f t="shared" si="2"/>
        <v>150.89070775156478</v>
      </c>
      <c r="AA23" s="3">
        <f t="shared" si="2"/>
        <v>157.32298739088264</v>
      </c>
      <c r="AB23" s="3">
        <f t="shared" si="2"/>
        <v>153.61416945907132</v>
      </c>
      <c r="AC23" s="3">
        <f t="shared" si="2"/>
        <v>144.33126660761741</v>
      </c>
      <c r="AD23" s="3">
        <f t="shared" si="2"/>
        <v>145.13975803087189</v>
      </c>
      <c r="AE23" s="3">
        <f t="shared" si="2"/>
        <v>148.12857771906658</v>
      </c>
      <c r="AF23" s="3">
        <f t="shared" si="2"/>
        <v>144.35831180017229</v>
      </c>
      <c r="AG23" s="3">
        <f t="shared" si="2"/>
        <v>155.33786485405838</v>
      </c>
      <c r="AH23" s="3">
        <f t="shared" si="2"/>
        <v>151.08695652173918</v>
      </c>
      <c r="AI23" s="3">
        <f t="shared" si="2"/>
        <v>156.18292113859073</v>
      </c>
      <c r="AJ23" s="3">
        <f t="shared" si="2"/>
        <v>185.79545454545459</v>
      </c>
      <c r="AK23" s="3">
        <f t="shared" si="2"/>
        <v>154.81662591687046</v>
      </c>
      <c r="AL23" s="3">
        <f t="shared" si="2"/>
        <v>157.68645357686455</v>
      </c>
      <c r="AM23" s="3">
        <f t="shared" si="2"/>
        <v>155.58882235528941</v>
      </c>
      <c r="AN23" s="3">
        <f t="shared" si="4"/>
        <v>155.8011049723757</v>
      </c>
    </row>
    <row r="24" spans="2:40" x14ac:dyDescent="0.25">
      <c r="C24" s="1">
        <v>21</v>
      </c>
      <c r="D24" s="3">
        <v>34.53</v>
      </c>
      <c r="E24" s="3">
        <v>35.93</v>
      </c>
      <c r="F24" s="3">
        <v>31.81</v>
      </c>
      <c r="G24" s="3">
        <v>32.130000000000003</v>
      </c>
      <c r="H24" s="3">
        <v>32.4</v>
      </c>
      <c r="I24" s="3">
        <v>32.19</v>
      </c>
      <c r="J24" s="3">
        <v>32.64</v>
      </c>
      <c r="K24" s="3">
        <v>35.479999999999997</v>
      </c>
      <c r="L24" s="3">
        <v>34.83</v>
      </c>
      <c r="M24" s="3">
        <v>34.26</v>
      </c>
      <c r="N24" s="3">
        <v>39.14</v>
      </c>
      <c r="O24" s="3">
        <v>41.06</v>
      </c>
      <c r="P24" s="3">
        <v>34.200000000000003</v>
      </c>
      <c r="Q24" s="3">
        <v>36.9</v>
      </c>
      <c r="R24" s="3">
        <v>31.55</v>
      </c>
      <c r="S24" s="3">
        <v>32.549999999999997</v>
      </c>
      <c r="T24" s="3">
        <v>31.89</v>
      </c>
      <c r="U24" s="3">
        <v>31.59</v>
      </c>
      <c r="W24" s="3">
        <f t="shared" si="3"/>
        <v>163.88229710488847</v>
      </c>
      <c r="X24" s="3">
        <f t="shared" si="2"/>
        <v>170.20369493131216</v>
      </c>
      <c r="Y24" s="3">
        <f t="shared" si="2"/>
        <v>152.20095693779905</v>
      </c>
      <c r="Z24" s="3">
        <f t="shared" si="2"/>
        <v>154.69427058257105</v>
      </c>
      <c r="AA24" s="3">
        <f t="shared" si="2"/>
        <v>157.12900096993212</v>
      </c>
      <c r="AB24" s="3">
        <f t="shared" si="2"/>
        <v>154.09286740067014</v>
      </c>
      <c r="AC24" s="3">
        <f t="shared" si="2"/>
        <v>144.55270150575734</v>
      </c>
      <c r="AD24" s="3">
        <f t="shared" si="2"/>
        <v>148.01835627868164</v>
      </c>
      <c r="AE24" s="3">
        <f t="shared" si="2"/>
        <v>153.36856010568042</v>
      </c>
      <c r="AF24" s="3">
        <f t="shared" si="2"/>
        <v>147.54521963824288</v>
      </c>
      <c r="AG24" s="3">
        <f t="shared" si="2"/>
        <v>156.49740103958416</v>
      </c>
      <c r="AH24" s="3">
        <f t="shared" si="2"/>
        <v>153.89805097451278</v>
      </c>
      <c r="AI24" s="3">
        <f t="shared" si="2"/>
        <v>159.58936070928604</v>
      </c>
      <c r="AJ24" s="3">
        <f t="shared" si="2"/>
        <v>190.59917355371906</v>
      </c>
      <c r="AK24" s="3">
        <f t="shared" si="2"/>
        <v>154.27872860635702</v>
      </c>
      <c r="AL24" s="3">
        <f t="shared" si="2"/>
        <v>165.14459665144597</v>
      </c>
      <c r="AM24" s="3">
        <f t="shared" si="2"/>
        <v>159.1317365269461</v>
      </c>
      <c r="AN24" s="3">
        <f t="shared" si="4"/>
        <v>158.66398794575591</v>
      </c>
    </row>
    <row r="25" spans="2:40" x14ac:dyDescent="0.25">
      <c r="B25" s="16" t="s">
        <v>41</v>
      </c>
      <c r="C25" s="16">
        <v>22</v>
      </c>
      <c r="D25" s="17">
        <v>34.24</v>
      </c>
      <c r="E25" s="17">
        <v>36.1</v>
      </c>
      <c r="F25" s="17">
        <v>31.67</v>
      </c>
      <c r="G25" s="17">
        <v>32.729999999999997</v>
      </c>
      <c r="H25" s="17">
        <v>32.409999999999997</v>
      </c>
      <c r="I25" s="17">
        <v>32.840000000000003</v>
      </c>
      <c r="J25" s="17">
        <v>32.520000000000003</v>
      </c>
      <c r="K25" s="17">
        <v>35.9</v>
      </c>
      <c r="L25" s="17">
        <v>34.64</v>
      </c>
      <c r="M25" s="17">
        <v>34.479999999999997</v>
      </c>
      <c r="N25" s="17">
        <v>40.06</v>
      </c>
      <c r="O25" s="17">
        <v>42.44</v>
      </c>
      <c r="P25" s="17">
        <v>34.46</v>
      </c>
      <c r="Q25" s="17">
        <v>37.54</v>
      </c>
      <c r="R25" s="17">
        <v>32.630000000000003</v>
      </c>
      <c r="S25" s="17">
        <v>33.11</v>
      </c>
      <c r="T25" s="17">
        <v>32.18</v>
      </c>
      <c r="U25" s="17">
        <v>32.18</v>
      </c>
      <c r="V25" s="25"/>
      <c r="W25" s="17">
        <f t="shared" si="3"/>
        <v>162.50593260560038</v>
      </c>
      <c r="X25" s="17">
        <f t="shared" si="2"/>
        <v>171.00900047370914</v>
      </c>
      <c r="Y25" s="17">
        <f t="shared" si="2"/>
        <v>151.53110047846894</v>
      </c>
      <c r="Z25" s="17">
        <f t="shared" si="2"/>
        <v>157.5830524795378</v>
      </c>
      <c r="AA25" s="17">
        <f t="shared" si="2"/>
        <v>157.17749757516975</v>
      </c>
      <c r="AB25" s="17">
        <f t="shared" si="2"/>
        <v>157.20440402106271</v>
      </c>
      <c r="AC25" s="17">
        <f t="shared" si="2"/>
        <v>144.02125775022148</v>
      </c>
      <c r="AD25" s="17">
        <f t="shared" si="2"/>
        <v>149.77054651647887</v>
      </c>
      <c r="AE25" s="17">
        <f t="shared" si="2"/>
        <v>152.53192426243956</v>
      </c>
      <c r="AF25" s="17">
        <f t="shared" si="2"/>
        <v>148.49267872523686</v>
      </c>
      <c r="AG25" s="17">
        <f t="shared" si="2"/>
        <v>160.17592962814874</v>
      </c>
      <c r="AH25" s="17">
        <f t="shared" si="2"/>
        <v>159.07046476761622</v>
      </c>
      <c r="AI25" s="17">
        <f t="shared" si="2"/>
        <v>160.8026131591227</v>
      </c>
      <c r="AJ25" s="17">
        <f t="shared" si="2"/>
        <v>193.90495867768601</v>
      </c>
      <c r="AK25" s="17">
        <f t="shared" si="2"/>
        <v>159.55990220048903</v>
      </c>
      <c r="AL25" s="17">
        <f t="shared" si="2"/>
        <v>167.98579401319128</v>
      </c>
      <c r="AM25" s="17">
        <f t="shared" si="2"/>
        <v>160.57884231536923</v>
      </c>
      <c r="AN25" s="17">
        <f t="shared" si="4"/>
        <v>161.62732295328982</v>
      </c>
    </row>
    <row r="26" spans="2:40" x14ac:dyDescent="0.25">
      <c r="B26" s="16" t="s">
        <v>41</v>
      </c>
      <c r="C26" s="16">
        <v>23</v>
      </c>
      <c r="D26" s="17">
        <v>35.03</v>
      </c>
      <c r="E26" s="17">
        <v>36.74</v>
      </c>
      <c r="F26" s="17">
        <v>32.6</v>
      </c>
      <c r="G26" s="17">
        <v>32.369999999999997</v>
      </c>
      <c r="H26" s="17">
        <v>32.86</v>
      </c>
      <c r="I26" s="17">
        <v>32.82</v>
      </c>
      <c r="J26" s="17">
        <v>33.01</v>
      </c>
      <c r="K26" s="17">
        <v>36.130000000000003</v>
      </c>
      <c r="L26" s="17">
        <v>34.79</v>
      </c>
      <c r="M26" s="17">
        <v>34.29</v>
      </c>
      <c r="N26" s="17">
        <v>40.03</v>
      </c>
      <c r="O26" s="17">
        <v>42.53</v>
      </c>
      <c r="P26" s="17">
        <v>35.44</v>
      </c>
      <c r="Q26" s="17">
        <v>38.07</v>
      </c>
      <c r="R26" s="17">
        <v>33.22</v>
      </c>
      <c r="S26" s="17">
        <v>33.549999999999997</v>
      </c>
      <c r="T26" s="17">
        <v>32.76</v>
      </c>
      <c r="U26" s="17">
        <v>33.619999999999997</v>
      </c>
      <c r="V26" s="25"/>
      <c r="W26" s="17">
        <f t="shared" si="3"/>
        <v>166.25533934504034</v>
      </c>
      <c r="X26" s="17">
        <f t="shared" si="2"/>
        <v>174.04073898626243</v>
      </c>
      <c r="Y26" s="17">
        <f t="shared" si="2"/>
        <v>155.98086124401917</v>
      </c>
      <c r="Z26" s="17">
        <f t="shared" si="2"/>
        <v>155.84978334135775</v>
      </c>
      <c r="AA26" s="17">
        <f t="shared" si="2"/>
        <v>159.35984481086325</v>
      </c>
      <c r="AB26" s="17">
        <f t="shared" si="2"/>
        <v>157.10866443274293</v>
      </c>
      <c r="AC26" s="17">
        <f t="shared" si="2"/>
        <v>146.19131975199292</v>
      </c>
      <c r="AD26" s="17">
        <f t="shared" si="2"/>
        <v>150.7300792657488</v>
      </c>
      <c r="AE26" s="17">
        <f t="shared" si="2"/>
        <v>153.1924262439455</v>
      </c>
      <c r="AF26" s="17">
        <f t="shared" si="2"/>
        <v>147.67441860465118</v>
      </c>
      <c r="AG26" s="17">
        <f t="shared" si="2"/>
        <v>160.0559776089564</v>
      </c>
      <c r="AH26" s="17">
        <f t="shared" si="2"/>
        <v>159.40779610194906</v>
      </c>
      <c r="AI26" s="17">
        <f t="shared" si="2"/>
        <v>165.37564162389168</v>
      </c>
      <c r="AJ26" s="17">
        <f t="shared" si="2"/>
        <v>196.64256198347113</v>
      </c>
      <c r="AK26" s="17">
        <f t="shared" si="2"/>
        <v>162.44498777506112</v>
      </c>
      <c r="AL26" s="17">
        <f t="shared" si="2"/>
        <v>170.21816336884831</v>
      </c>
      <c r="AM26" s="17">
        <f t="shared" si="2"/>
        <v>163.47305389221552</v>
      </c>
      <c r="AN26" s="17">
        <f t="shared" si="4"/>
        <v>168.85986941235561</v>
      </c>
    </row>
    <row r="27" spans="2:40" x14ac:dyDescent="0.25">
      <c r="B27" s="16" t="s">
        <v>41</v>
      </c>
      <c r="C27" s="16">
        <v>24</v>
      </c>
      <c r="D27" s="17">
        <v>35.28</v>
      </c>
      <c r="E27" s="17">
        <v>37.049999999999997</v>
      </c>
      <c r="F27" s="17">
        <v>32.64</v>
      </c>
      <c r="G27" s="17">
        <v>33.21</v>
      </c>
      <c r="H27" s="17">
        <v>33.35</v>
      </c>
      <c r="I27" s="17">
        <v>33.270000000000003</v>
      </c>
      <c r="J27" s="17">
        <v>33.340000000000003</v>
      </c>
      <c r="K27" s="17">
        <v>36.44</v>
      </c>
      <c r="L27" s="17">
        <v>35.479999999999997</v>
      </c>
      <c r="M27" s="17">
        <v>35.409999999999997</v>
      </c>
      <c r="N27" s="17">
        <v>40.56</v>
      </c>
      <c r="O27" s="17">
        <v>43.54</v>
      </c>
      <c r="P27" s="17">
        <v>35.57</v>
      </c>
      <c r="Q27" s="17">
        <v>39.42</v>
      </c>
      <c r="R27" s="17">
        <v>33.46</v>
      </c>
      <c r="S27" s="17">
        <v>34.130000000000003</v>
      </c>
      <c r="T27" s="17">
        <v>33.92</v>
      </c>
      <c r="U27" s="17">
        <v>34.56</v>
      </c>
      <c r="V27" s="25"/>
      <c r="W27" s="17">
        <f t="shared" si="3"/>
        <v>167.44186046511629</v>
      </c>
      <c r="X27" s="17">
        <f t="shared" si="2"/>
        <v>175.50923732828039</v>
      </c>
      <c r="Y27" s="17">
        <f t="shared" si="2"/>
        <v>156.17224880382778</v>
      </c>
      <c r="Z27" s="17">
        <f t="shared" si="2"/>
        <v>159.89407799711125</v>
      </c>
      <c r="AA27" s="17">
        <f t="shared" si="2"/>
        <v>161.7361784675073</v>
      </c>
      <c r="AB27" s="17">
        <f t="shared" si="2"/>
        <v>159.26280516993776</v>
      </c>
      <c r="AC27" s="17">
        <f t="shared" si="2"/>
        <v>147.6527900797166</v>
      </c>
      <c r="AD27" s="17">
        <f t="shared" si="2"/>
        <v>152.0233625365039</v>
      </c>
      <c r="AE27" s="17">
        <f t="shared" si="2"/>
        <v>156.23073535887283</v>
      </c>
      <c r="AF27" s="17">
        <f t="shared" si="2"/>
        <v>152.49784668389319</v>
      </c>
      <c r="AG27" s="17">
        <f t="shared" si="2"/>
        <v>162.17512994802078</v>
      </c>
      <c r="AH27" s="17">
        <f t="shared" si="2"/>
        <v>163.19340329835086</v>
      </c>
      <c r="AI27" s="17">
        <f t="shared" si="2"/>
        <v>165.98226784881004</v>
      </c>
      <c r="AJ27" s="17">
        <f t="shared" si="2"/>
        <v>203.61570247933889</v>
      </c>
      <c r="AK27" s="17">
        <f t="shared" si="2"/>
        <v>163.61858190709049</v>
      </c>
      <c r="AL27" s="17">
        <f t="shared" si="2"/>
        <v>173.1608320649417</v>
      </c>
      <c r="AM27" s="17">
        <f t="shared" si="2"/>
        <v>169.26147704590815</v>
      </c>
      <c r="AN27" s="17">
        <f t="shared" si="4"/>
        <v>173.58111501757915</v>
      </c>
    </row>
    <row r="28" spans="2:40" x14ac:dyDescent="0.25">
      <c r="B28" s="16" t="s">
        <v>41</v>
      </c>
      <c r="C28" s="16">
        <v>25</v>
      </c>
      <c r="D28" s="17">
        <v>36.14</v>
      </c>
      <c r="E28" s="17">
        <v>37.26</v>
      </c>
      <c r="F28" s="17">
        <v>32.94</v>
      </c>
      <c r="G28" s="17">
        <v>34.01</v>
      </c>
      <c r="H28" s="17">
        <v>33.6</v>
      </c>
      <c r="I28" s="17">
        <v>33.799999999999997</v>
      </c>
      <c r="J28" s="17">
        <v>33.76</v>
      </c>
      <c r="K28" s="17">
        <v>37.49</v>
      </c>
      <c r="L28" s="17">
        <v>36.39</v>
      </c>
      <c r="M28" s="17">
        <v>35.61</v>
      </c>
      <c r="N28" s="17">
        <v>41.97</v>
      </c>
      <c r="O28" s="17">
        <v>43.91</v>
      </c>
      <c r="P28" s="17">
        <v>35.700000000000003</v>
      </c>
      <c r="Q28" s="17">
        <v>39.229999999999997</v>
      </c>
      <c r="R28" s="17">
        <v>33.340000000000003</v>
      </c>
      <c r="S28" s="17">
        <v>34.07</v>
      </c>
      <c r="T28" s="17">
        <v>33.97</v>
      </c>
      <c r="U28" s="17">
        <v>34.46</v>
      </c>
      <c r="V28" s="25"/>
      <c r="W28" s="17">
        <f t="shared" si="3"/>
        <v>171.5234931181775</v>
      </c>
      <c r="X28" s="17">
        <f t="shared" si="2"/>
        <v>176.50402652771194</v>
      </c>
      <c r="Y28" s="17">
        <f t="shared" si="2"/>
        <v>157.60765550239236</v>
      </c>
      <c r="Z28" s="17">
        <f t="shared" si="2"/>
        <v>163.74578719306695</v>
      </c>
      <c r="AA28" s="17">
        <f t="shared" si="2"/>
        <v>162.94859359844813</v>
      </c>
      <c r="AB28" s="17">
        <f t="shared" si="2"/>
        <v>161.79990426041164</v>
      </c>
      <c r="AC28" s="17">
        <f t="shared" si="2"/>
        <v>149.51284322409214</v>
      </c>
      <c r="AD28" s="17">
        <f t="shared" si="2"/>
        <v>156.40383813099703</v>
      </c>
      <c r="AE28" s="17">
        <f t="shared" si="2"/>
        <v>160.23778071334226</v>
      </c>
      <c r="AF28" s="17">
        <f t="shared" si="2"/>
        <v>153.35917312661499</v>
      </c>
      <c r="AG28" s="17">
        <f t="shared" si="2"/>
        <v>167.81287485005996</v>
      </c>
      <c r="AH28" s="17">
        <f t="shared" si="2"/>
        <v>164.58020989505252</v>
      </c>
      <c r="AI28" s="17">
        <f t="shared" si="2"/>
        <v>166.5888940737284</v>
      </c>
      <c r="AJ28" s="17">
        <f t="shared" si="2"/>
        <v>202.63429752066116</v>
      </c>
      <c r="AK28" s="17">
        <f t="shared" si="2"/>
        <v>163.03178484107585</v>
      </c>
      <c r="AL28" s="17">
        <f t="shared" si="2"/>
        <v>172.85641806189753</v>
      </c>
      <c r="AM28" s="17">
        <f t="shared" si="2"/>
        <v>169.51097804391213</v>
      </c>
      <c r="AN28" s="17">
        <f t="shared" si="4"/>
        <v>173.07885484681069</v>
      </c>
    </row>
    <row r="29" spans="2:40" x14ac:dyDescent="0.25">
      <c r="B29" s="16" t="s">
        <v>41</v>
      </c>
      <c r="C29" s="16">
        <v>26</v>
      </c>
      <c r="D29" s="17">
        <v>36.49</v>
      </c>
      <c r="E29" s="17">
        <v>38.03</v>
      </c>
      <c r="F29" s="17">
        <v>33.43</v>
      </c>
      <c r="G29" s="17">
        <v>34.520000000000003</v>
      </c>
      <c r="H29" s="17">
        <v>34.590000000000003</v>
      </c>
      <c r="I29" s="17">
        <v>34.729999999999997</v>
      </c>
      <c r="J29" s="17">
        <v>33.89</v>
      </c>
      <c r="K29" s="17">
        <v>37.630000000000003</v>
      </c>
      <c r="L29" s="17">
        <v>36.39</v>
      </c>
      <c r="M29" s="17">
        <v>36.29</v>
      </c>
      <c r="N29" s="17">
        <v>42.5</v>
      </c>
      <c r="O29" s="17">
        <v>43.97</v>
      </c>
      <c r="P29" s="17">
        <v>35.93</v>
      </c>
      <c r="Q29" s="17">
        <v>39.200000000000003</v>
      </c>
      <c r="R29" s="17">
        <v>33.299999999999997</v>
      </c>
      <c r="S29" s="17">
        <v>34.299999999999997</v>
      </c>
      <c r="T29" s="17">
        <v>34.15</v>
      </c>
      <c r="U29" s="17">
        <v>34.1</v>
      </c>
      <c r="V29" s="25"/>
      <c r="W29" s="17">
        <f t="shared" si="3"/>
        <v>173.1846226862838</v>
      </c>
      <c r="X29" s="17">
        <f t="shared" si="2"/>
        <v>180.15158692562764</v>
      </c>
      <c r="Y29" s="17">
        <f t="shared" si="2"/>
        <v>159.95215311004787</v>
      </c>
      <c r="Z29" s="17">
        <f t="shared" si="2"/>
        <v>166.20125180548874</v>
      </c>
      <c r="AA29" s="17">
        <f t="shared" si="2"/>
        <v>167.74975751697383</v>
      </c>
      <c r="AB29" s="17">
        <f t="shared" si="2"/>
        <v>166.25179511728095</v>
      </c>
      <c r="AC29" s="17">
        <f t="shared" si="2"/>
        <v>150.08857395925602</v>
      </c>
      <c r="AD29" s="17">
        <f t="shared" si="2"/>
        <v>156.98790154359611</v>
      </c>
      <c r="AE29" s="17">
        <f t="shared" si="2"/>
        <v>160.23778071334226</v>
      </c>
      <c r="AF29" s="17">
        <f t="shared" si="2"/>
        <v>156.28768303186908</v>
      </c>
      <c r="AG29" s="17">
        <f t="shared" si="2"/>
        <v>169.93202718912434</v>
      </c>
      <c r="AH29" s="17">
        <f t="shared" si="2"/>
        <v>164.80509745127441</v>
      </c>
      <c r="AI29" s="17">
        <f t="shared" si="2"/>
        <v>167.6621558562762</v>
      </c>
      <c r="AJ29" s="17">
        <f t="shared" si="2"/>
        <v>202.47933884297524</v>
      </c>
      <c r="AK29" s="17">
        <f t="shared" si="2"/>
        <v>162.83618581907092</v>
      </c>
      <c r="AL29" s="17">
        <f t="shared" si="2"/>
        <v>174.02333840690005</v>
      </c>
      <c r="AM29" s="17">
        <f t="shared" si="2"/>
        <v>170.40918163672652</v>
      </c>
      <c r="AN29" s="17">
        <f t="shared" si="4"/>
        <v>171.27071823204423</v>
      </c>
    </row>
    <row r="30" spans="2:40" x14ac:dyDescent="0.25">
      <c r="B30" s="16" t="s">
        <v>41</v>
      </c>
      <c r="C30" s="16">
        <v>27</v>
      </c>
      <c r="D30" s="17">
        <v>36.08</v>
      </c>
      <c r="E30" s="17">
        <v>38.270000000000003</v>
      </c>
      <c r="F30" s="17">
        <v>33.53</v>
      </c>
      <c r="G30" s="17">
        <v>35.11</v>
      </c>
      <c r="H30" s="17">
        <v>34.520000000000003</v>
      </c>
      <c r="I30" s="17">
        <v>34.43</v>
      </c>
      <c r="J30" s="17">
        <v>34.22</v>
      </c>
      <c r="K30" s="17">
        <v>37.979999999999997</v>
      </c>
      <c r="L30" s="17">
        <v>37.22</v>
      </c>
      <c r="M30" s="17">
        <v>36.450000000000003</v>
      </c>
      <c r="N30" s="17">
        <v>42.93</v>
      </c>
      <c r="O30" s="17">
        <v>44.24</v>
      </c>
      <c r="P30" s="17">
        <v>36.08</v>
      </c>
      <c r="Q30" s="17">
        <v>40.07</v>
      </c>
      <c r="R30" s="17">
        <v>34.31</v>
      </c>
      <c r="S30" s="17">
        <v>35.39</v>
      </c>
      <c r="T30" s="17">
        <v>34.979999999999997</v>
      </c>
      <c r="U30" s="17">
        <v>34.840000000000003</v>
      </c>
      <c r="V30" s="25"/>
      <c r="W30" s="17">
        <f t="shared" si="3"/>
        <v>171.23872804935925</v>
      </c>
      <c r="X30" s="17">
        <f t="shared" si="2"/>
        <v>181.28848886783513</v>
      </c>
      <c r="Y30" s="17">
        <f t="shared" si="2"/>
        <v>160.43062200956939</v>
      </c>
      <c r="Z30" s="17">
        <f t="shared" si="2"/>
        <v>169.04188733750604</v>
      </c>
      <c r="AA30" s="17">
        <f t="shared" si="2"/>
        <v>167.41028128031039</v>
      </c>
      <c r="AB30" s="17">
        <f t="shared" si="2"/>
        <v>164.81570129248439</v>
      </c>
      <c r="AC30" s="17">
        <f t="shared" si="2"/>
        <v>151.55004428697967</v>
      </c>
      <c r="AD30" s="17">
        <f t="shared" si="2"/>
        <v>158.44806007509379</v>
      </c>
      <c r="AE30" s="17">
        <f t="shared" si="2"/>
        <v>163.89255834434181</v>
      </c>
      <c r="AF30" s="17">
        <f t="shared" si="2"/>
        <v>156.97674418604655</v>
      </c>
      <c r="AG30" s="17">
        <f t="shared" si="2"/>
        <v>171.65133946421429</v>
      </c>
      <c r="AH30" s="17">
        <f t="shared" si="2"/>
        <v>165.81709145427291</v>
      </c>
      <c r="AI30" s="17">
        <f t="shared" si="2"/>
        <v>168.36210919272042</v>
      </c>
      <c r="AJ30" s="17">
        <f t="shared" si="2"/>
        <v>206.9731404958678</v>
      </c>
      <c r="AK30" s="17">
        <f t="shared" si="2"/>
        <v>167.77506112469442</v>
      </c>
      <c r="AL30" s="17">
        <f t="shared" si="2"/>
        <v>179.55352612886861</v>
      </c>
      <c r="AM30" s="17">
        <f t="shared" si="2"/>
        <v>174.55089820359279</v>
      </c>
      <c r="AN30" s="17">
        <f t="shared" si="4"/>
        <v>174.98744349573084</v>
      </c>
    </row>
    <row r="31" spans="2:40" x14ac:dyDescent="0.25">
      <c r="B31" s="16" t="s">
        <v>41</v>
      </c>
      <c r="C31" s="16">
        <v>28</v>
      </c>
      <c r="D31" s="17">
        <v>37.130000000000003</v>
      </c>
      <c r="E31" s="17">
        <v>39.049999999999997</v>
      </c>
      <c r="F31" s="17">
        <v>34.090000000000003</v>
      </c>
      <c r="G31" s="17">
        <v>36.42</v>
      </c>
      <c r="H31" s="17">
        <v>35.71</v>
      </c>
      <c r="I31" s="17">
        <v>35.020000000000003</v>
      </c>
      <c r="J31" s="17">
        <v>33.94</v>
      </c>
      <c r="K31" s="17">
        <v>38.57</v>
      </c>
      <c r="L31" s="17">
        <v>37.61</v>
      </c>
      <c r="M31" s="17">
        <v>36.68</v>
      </c>
      <c r="N31" s="17">
        <v>43.75</v>
      </c>
      <c r="O31" s="17">
        <v>44.31</v>
      </c>
      <c r="P31" s="17">
        <v>37.01</v>
      </c>
      <c r="Q31" s="17">
        <v>41.31</v>
      </c>
      <c r="R31" s="17">
        <v>34.94</v>
      </c>
      <c r="S31" s="17">
        <v>35.22</v>
      </c>
      <c r="T31" s="17">
        <v>36.21</v>
      </c>
      <c r="U31" s="17">
        <v>35.869999999999997</v>
      </c>
      <c r="V31" s="25"/>
      <c r="W31" s="17">
        <f t="shared" si="3"/>
        <v>176.22211675367822</v>
      </c>
      <c r="X31" s="17">
        <f t="shared" si="2"/>
        <v>184.9834201800094</v>
      </c>
      <c r="Y31" s="17">
        <f t="shared" si="2"/>
        <v>163.11004784688996</v>
      </c>
      <c r="Z31" s="17">
        <f t="shared" si="2"/>
        <v>175.3490611458835</v>
      </c>
      <c r="AA31" s="17">
        <f t="shared" si="2"/>
        <v>173.18137730358873</v>
      </c>
      <c r="AB31" s="17">
        <f t="shared" si="2"/>
        <v>167.64001914791763</v>
      </c>
      <c r="AC31" s="17">
        <f t="shared" si="2"/>
        <v>150.31000885739596</v>
      </c>
      <c r="AD31" s="17">
        <f t="shared" si="2"/>
        <v>160.90947017104708</v>
      </c>
      <c r="AE31" s="17">
        <f t="shared" si="2"/>
        <v>165.60986349625725</v>
      </c>
      <c r="AF31" s="17">
        <f t="shared" si="2"/>
        <v>157.96726959517659</v>
      </c>
      <c r="AG31" s="17">
        <f t="shared" si="2"/>
        <v>174.93002798880445</v>
      </c>
      <c r="AH31" s="17">
        <f t="shared" si="2"/>
        <v>166.07946026986514</v>
      </c>
      <c r="AI31" s="17">
        <f t="shared" si="2"/>
        <v>172.70181987867468</v>
      </c>
      <c r="AJ31" s="17">
        <f t="shared" si="2"/>
        <v>213.37809917355375</v>
      </c>
      <c r="AK31" s="17">
        <f t="shared" si="2"/>
        <v>170.85574572127143</v>
      </c>
      <c r="AL31" s="17">
        <f t="shared" si="2"/>
        <v>178.6910197869102</v>
      </c>
      <c r="AM31" s="17">
        <f t="shared" si="2"/>
        <v>180.68862275449101</v>
      </c>
      <c r="AN31" s="17">
        <f t="shared" si="4"/>
        <v>180.16072325464592</v>
      </c>
    </row>
    <row r="32" spans="2:40" x14ac:dyDescent="0.25">
      <c r="C32" s="1">
        <v>29</v>
      </c>
      <c r="D32" s="3">
        <v>37.619999999999997</v>
      </c>
      <c r="E32" s="3">
        <v>39.04</v>
      </c>
      <c r="F32" s="3">
        <v>34.130000000000003</v>
      </c>
      <c r="G32" s="3">
        <v>35.46</v>
      </c>
      <c r="H32" s="3">
        <v>35.520000000000003</v>
      </c>
      <c r="I32" s="3">
        <v>35.11</v>
      </c>
      <c r="J32" s="3">
        <v>34.6</v>
      </c>
      <c r="K32" s="3">
        <v>38.79</v>
      </c>
      <c r="L32" s="3">
        <v>38.049999999999997</v>
      </c>
      <c r="M32" s="3">
        <v>37.47</v>
      </c>
      <c r="N32" s="3">
        <v>44.29</v>
      </c>
      <c r="O32" s="3">
        <v>45.12</v>
      </c>
      <c r="P32" s="3">
        <v>36.85</v>
      </c>
      <c r="Q32" s="3">
        <v>40.869999999999997</v>
      </c>
      <c r="R32" s="3">
        <v>35.01</v>
      </c>
      <c r="S32" s="3">
        <v>35.32</v>
      </c>
      <c r="T32" s="3">
        <v>36.03</v>
      </c>
      <c r="U32" s="3">
        <v>34.68</v>
      </c>
      <c r="W32" s="3">
        <f t="shared" si="3"/>
        <v>178.54769814902704</v>
      </c>
      <c r="X32" s="3">
        <f t="shared" si="2"/>
        <v>184.93604926575077</v>
      </c>
      <c r="Y32" s="3">
        <f t="shared" si="2"/>
        <v>163.30143540669857</v>
      </c>
      <c r="Z32" s="3">
        <f t="shared" si="2"/>
        <v>170.72701011073664</v>
      </c>
      <c r="AA32" s="3">
        <f t="shared" si="2"/>
        <v>172.25994180407369</v>
      </c>
      <c r="AB32" s="3">
        <f t="shared" si="2"/>
        <v>168.07084729535657</v>
      </c>
      <c r="AC32" s="3">
        <f t="shared" si="2"/>
        <v>153.23294951284328</v>
      </c>
      <c r="AD32" s="3">
        <f t="shared" si="2"/>
        <v>161.82728410513135</v>
      </c>
      <c r="AE32" s="3">
        <f t="shared" si="2"/>
        <v>167.54733597534135</v>
      </c>
      <c r="AF32" s="3">
        <f t="shared" si="2"/>
        <v>161.36950904392768</v>
      </c>
      <c r="AG32" s="3">
        <f t="shared" si="2"/>
        <v>177.08916433426626</v>
      </c>
      <c r="AH32" s="3">
        <f t="shared" si="2"/>
        <v>169.11544227886063</v>
      </c>
      <c r="AI32" s="3">
        <f t="shared" si="2"/>
        <v>171.9552029864675</v>
      </c>
      <c r="AJ32" s="3">
        <f t="shared" si="2"/>
        <v>211.10537190082647</v>
      </c>
      <c r="AK32" s="3">
        <f t="shared" si="2"/>
        <v>171.19804400978001</v>
      </c>
      <c r="AL32" s="3">
        <f t="shared" si="2"/>
        <v>179.19837645865044</v>
      </c>
      <c r="AM32" s="3">
        <f t="shared" si="2"/>
        <v>179.79041916167662</v>
      </c>
      <c r="AN32" s="3">
        <f t="shared" si="4"/>
        <v>174.18382722250126</v>
      </c>
    </row>
    <row r="33" spans="3:40" x14ac:dyDescent="0.25">
      <c r="C33" s="1">
        <v>30</v>
      </c>
      <c r="D33" s="3">
        <v>38.549999999999997</v>
      </c>
      <c r="E33" s="3">
        <v>39.229999999999997</v>
      </c>
      <c r="F33" s="3">
        <v>34.380000000000003</v>
      </c>
      <c r="G33" s="3">
        <v>35.36</v>
      </c>
      <c r="H33" s="3">
        <v>36.270000000000003</v>
      </c>
      <c r="I33" s="3">
        <v>35.83</v>
      </c>
      <c r="J33" s="3">
        <v>34.86</v>
      </c>
      <c r="K33" s="3">
        <v>38.56</v>
      </c>
      <c r="L33" s="3">
        <v>38.130000000000003</v>
      </c>
      <c r="M33" s="3">
        <v>37.97</v>
      </c>
      <c r="N33" s="3">
        <v>44.42</v>
      </c>
      <c r="O33" s="3">
        <v>45.97</v>
      </c>
      <c r="P33" s="3">
        <v>36.159999999999997</v>
      </c>
      <c r="Q33" s="3">
        <v>40.799999999999997</v>
      </c>
      <c r="R33" s="3">
        <v>35.15</v>
      </c>
      <c r="S33" s="3">
        <v>34.770000000000003</v>
      </c>
      <c r="T33" s="3">
        <v>36.08</v>
      </c>
      <c r="U33" s="3">
        <v>33.74</v>
      </c>
      <c r="W33" s="3">
        <f t="shared" si="3"/>
        <v>182.96155671570952</v>
      </c>
      <c r="X33" s="3">
        <f t="shared" si="2"/>
        <v>185.83609663666502</v>
      </c>
      <c r="Y33" s="3">
        <f t="shared" si="2"/>
        <v>164.49760765550238</v>
      </c>
      <c r="Z33" s="3">
        <f t="shared" si="2"/>
        <v>170.24554646124218</v>
      </c>
      <c r="AA33" s="3">
        <f t="shared" si="2"/>
        <v>175.8971871968962</v>
      </c>
      <c r="AB33" s="3">
        <f t="shared" si="2"/>
        <v>171.5174724748683</v>
      </c>
      <c r="AC33" s="3">
        <f t="shared" si="2"/>
        <v>154.38441098317099</v>
      </c>
      <c r="AD33" s="3">
        <f t="shared" si="2"/>
        <v>160.86775135586146</v>
      </c>
      <c r="AE33" s="3">
        <f t="shared" si="2"/>
        <v>167.89960369881121</v>
      </c>
      <c r="AF33" s="3">
        <f t="shared" si="2"/>
        <v>163.52282515073216</v>
      </c>
      <c r="AG33" s="3">
        <f t="shared" si="2"/>
        <v>177.60895641743301</v>
      </c>
      <c r="AH33" s="3">
        <f t="shared" si="2"/>
        <v>172.30134932533738</v>
      </c>
      <c r="AI33" s="3">
        <f t="shared" si="2"/>
        <v>168.73541763882398</v>
      </c>
      <c r="AJ33" s="3">
        <f t="shared" si="2"/>
        <v>210.74380165289259</v>
      </c>
      <c r="AK33" s="3">
        <f t="shared" si="2"/>
        <v>171.88264058679712</v>
      </c>
      <c r="AL33" s="3">
        <f t="shared" si="2"/>
        <v>176.40791476407918</v>
      </c>
      <c r="AM33" s="3">
        <f t="shared" si="2"/>
        <v>180.03992015968061</v>
      </c>
      <c r="AN33" s="3">
        <f t="shared" si="4"/>
        <v>169.46258161727778</v>
      </c>
    </row>
    <row r="34" spans="3:40" x14ac:dyDescent="0.25">
      <c r="C34" s="1">
        <v>31</v>
      </c>
      <c r="D34" s="3">
        <v>38.97</v>
      </c>
      <c r="E34" s="3">
        <v>39.51</v>
      </c>
      <c r="F34" s="3">
        <v>34.380000000000003</v>
      </c>
      <c r="G34" s="3">
        <v>35.01</v>
      </c>
      <c r="H34" s="3">
        <v>36.24</v>
      </c>
      <c r="I34" s="3">
        <v>35.76</v>
      </c>
      <c r="J34" s="3">
        <v>34.31</v>
      </c>
      <c r="K34" s="3">
        <v>39.270000000000003</v>
      </c>
      <c r="L34" s="3">
        <v>37.92</v>
      </c>
      <c r="M34" s="3">
        <v>37.74</v>
      </c>
      <c r="N34" s="3">
        <v>44.7</v>
      </c>
      <c r="O34" s="3">
        <v>46.04</v>
      </c>
      <c r="P34" s="3">
        <v>34.96</v>
      </c>
      <c r="Q34" s="3">
        <v>40.479999999999997</v>
      </c>
      <c r="R34" s="3">
        <v>34.97</v>
      </c>
      <c r="S34" s="3">
        <v>34.78</v>
      </c>
      <c r="T34" s="3">
        <v>36.25</v>
      </c>
      <c r="U34" s="3">
        <v>33.950000000000003</v>
      </c>
      <c r="W34" s="3">
        <f t="shared" si="3"/>
        <v>184.9549121974371</v>
      </c>
      <c r="X34" s="3">
        <f t="shared" si="2"/>
        <v>187.16248223590711</v>
      </c>
      <c r="Y34" s="3">
        <f t="shared" si="2"/>
        <v>164.49760765550238</v>
      </c>
      <c r="Z34" s="3">
        <f t="shared" si="2"/>
        <v>168.56042368801155</v>
      </c>
      <c r="AA34" s="3">
        <f t="shared" si="2"/>
        <v>175.75169738118331</v>
      </c>
      <c r="AB34" s="3">
        <f t="shared" si="2"/>
        <v>171.18238391574909</v>
      </c>
      <c r="AC34" s="3">
        <f t="shared" si="2"/>
        <v>151.94862710363159</v>
      </c>
      <c r="AD34" s="3">
        <f t="shared" si="2"/>
        <v>163.82978723404253</v>
      </c>
      <c r="AE34" s="3">
        <f t="shared" si="2"/>
        <v>166.97490092470289</v>
      </c>
      <c r="AF34" s="3">
        <f t="shared" si="2"/>
        <v>162.53229974160212</v>
      </c>
      <c r="AG34" s="3">
        <f t="shared" si="2"/>
        <v>178.72850859656134</v>
      </c>
      <c r="AH34" s="3">
        <f t="shared" si="2"/>
        <v>172.56371814092961</v>
      </c>
      <c r="AI34" s="3">
        <f t="shared" si="2"/>
        <v>163.1357909472701</v>
      </c>
      <c r="AJ34" s="3">
        <f t="shared" si="2"/>
        <v>209.09090909090912</v>
      </c>
      <c r="AK34" s="3">
        <f t="shared" si="2"/>
        <v>171.00244498777511</v>
      </c>
      <c r="AL34" s="3">
        <f t="shared" si="2"/>
        <v>176.4586504312532</v>
      </c>
      <c r="AM34" s="3">
        <f t="shared" si="2"/>
        <v>180.8882235528942</v>
      </c>
      <c r="AN34" s="3">
        <f t="shared" si="4"/>
        <v>170.51732797589153</v>
      </c>
    </row>
    <row r="35" spans="3:40" x14ac:dyDescent="0.25">
      <c r="C35" s="1">
        <v>32</v>
      </c>
      <c r="D35" s="3">
        <v>39.81</v>
      </c>
      <c r="E35" s="3">
        <v>39.42</v>
      </c>
      <c r="F35" s="3">
        <v>34.86</v>
      </c>
      <c r="G35" s="3">
        <v>35.39</v>
      </c>
      <c r="H35" s="3">
        <v>36.03</v>
      </c>
      <c r="I35" s="3">
        <v>35.74</v>
      </c>
      <c r="J35" s="3">
        <v>34.86</v>
      </c>
      <c r="K35" s="3">
        <v>39.82</v>
      </c>
      <c r="L35" s="3">
        <v>38.47</v>
      </c>
      <c r="M35" s="3">
        <v>39.08</v>
      </c>
      <c r="N35" s="3">
        <v>44.85</v>
      </c>
      <c r="O35" s="3">
        <v>46.13</v>
      </c>
      <c r="P35" s="3">
        <v>32.86</v>
      </c>
      <c r="Q35" s="3">
        <v>41.23</v>
      </c>
      <c r="R35" s="3">
        <v>34.69</v>
      </c>
      <c r="S35" s="3">
        <v>34.86</v>
      </c>
      <c r="T35" s="3">
        <v>36.82</v>
      </c>
      <c r="U35" s="3">
        <v>34.9</v>
      </c>
      <c r="W35" s="3">
        <f t="shared" si="3"/>
        <v>188.94162316089228</v>
      </c>
      <c r="X35" s="3">
        <f t="shared" si="2"/>
        <v>186.7361440075793</v>
      </c>
      <c r="Y35" s="3">
        <f t="shared" si="2"/>
        <v>166.79425837320571</v>
      </c>
      <c r="Z35" s="3">
        <f t="shared" si="2"/>
        <v>170.38998555609052</v>
      </c>
      <c r="AA35" s="3">
        <f t="shared" si="2"/>
        <v>174.733268671193</v>
      </c>
      <c r="AB35" s="3">
        <f t="shared" si="2"/>
        <v>171.08664432742933</v>
      </c>
      <c r="AC35" s="3">
        <f t="shared" si="2"/>
        <v>154.38441098317099</v>
      </c>
      <c r="AD35" s="3">
        <f t="shared" si="2"/>
        <v>166.1243220692532</v>
      </c>
      <c r="AE35" s="3">
        <f t="shared" si="2"/>
        <v>169.39674152355801</v>
      </c>
      <c r="AF35" s="3">
        <f t="shared" si="2"/>
        <v>168.30318690783812</v>
      </c>
      <c r="AG35" s="3">
        <f t="shared" si="2"/>
        <v>179.32826869252295</v>
      </c>
      <c r="AH35" s="3">
        <f t="shared" si="2"/>
        <v>172.90104947526245</v>
      </c>
      <c r="AI35" s="3">
        <f t="shared" si="2"/>
        <v>153.33644423705078</v>
      </c>
      <c r="AJ35" s="3">
        <f t="shared" si="2"/>
        <v>212.96487603305786</v>
      </c>
      <c r="AK35" s="3">
        <f t="shared" si="2"/>
        <v>169.63325183374087</v>
      </c>
      <c r="AL35" s="3">
        <f t="shared" si="2"/>
        <v>176.8645357686454</v>
      </c>
      <c r="AM35" s="3">
        <f t="shared" si="2"/>
        <v>183.73253493013971</v>
      </c>
      <c r="AN35" s="3">
        <f t="shared" si="4"/>
        <v>175.28879959819187</v>
      </c>
    </row>
    <row r="36" spans="3:40" x14ac:dyDescent="0.25">
      <c r="C36" s="1">
        <v>33</v>
      </c>
      <c r="D36" s="3">
        <v>39.75</v>
      </c>
      <c r="E36" s="3">
        <v>40.049999999999997</v>
      </c>
      <c r="F36" s="3">
        <v>34.630000000000003</v>
      </c>
      <c r="G36" s="3">
        <v>35.11</v>
      </c>
      <c r="H36" s="3">
        <v>36.08</v>
      </c>
      <c r="I36" s="3">
        <v>36.020000000000003</v>
      </c>
      <c r="J36" s="3">
        <v>34.92</v>
      </c>
      <c r="K36" s="3">
        <v>40.049999999999997</v>
      </c>
      <c r="L36" s="3">
        <v>38.44</v>
      </c>
      <c r="M36" s="3">
        <v>38.76</v>
      </c>
      <c r="N36" s="3">
        <v>45.25</v>
      </c>
      <c r="O36" s="3">
        <v>46.26</v>
      </c>
      <c r="P36" s="3">
        <v>30.42</v>
      </c>
      <c r="Q36" s="3">
        <v>41.74</v>
      </c>
      <c r="R36" s="3">
        <v>34.18</v>
      </c>
      <c r="S36" s="3">
        <v>34.979999999999997</v>
      </c>
      <c r="T36" s="3">
        <v>37.25</v>
      </c>
      <c r="U36" s="3">
        <v>35.1</v>
      </c>
      <c r="W36" s="3">
        <f t="shared" si="3"/>
        <v>188.65685809207403</v>
      </c>
      <c r="X36" s="3">
        <f t="shared" si="3"/>
        <v>189.72051160587392</v>
      </c>
      <c r="Y36" s="3">
        <f t="shared" si="3"/>
        <v>165.69377990430621</v>
      </c>
      <c r="Z36" s="3">
        <f t="shared" si="3"/>
        <v>169.04188733750601</v>
      </c>
      <c r="AA36" s="3">
        <f t="shared" si="3"/>
        <v>174.97575169738116</v>
      </c>
      <c r="AB36" s="3">
        <f t="shared" si="3"/>
        <v>172.42699856390612</v>
      </c>
      <c r="AC36" s="3">
        <f t="shared" si="3"/>
        <v>154.65013286093895</v>
      </c>
      <c r="AD36" s="3">
        <f t="shared" si="3"/>
        <v>167.08385481852309</v>
      </c>
      <c r="AE36" s="3">
        <f t="shared" si="3"/>
        <v>169.26464112725682</v>
      </c>
      <c r="AF36" s="3">
        <f t="shared" si="3"/>
        <v>166.92506459948325</v>
      </c>
      <c r="AG36" s="3">
        <f t="shared" si="3"/>
        <v>180.92762894842059</v>
      </c>
      <c r="AH36" s="3">
        <f t="shared" si="3"/>
        <v>173.38830584707651</v>
      </c>
      <c r="AI36" s="3">
        <f t="shared" si="3"/>
        <v>141.95053663089121</v>
      </c>
      <c r="AJ36" s="3">
        <f t="shared" si="3"/>
        <v>215.59917355371906</v>
      </c>
      <c r="AK36" s="3">
        <f t="shared" si="3"/>
        <v>167.13936430317855</v>
      </c>
      <c r="AL36" s="3">
        <f t="shared" si="3"/>
        <v>177.47336377473366</v>
      </c>
      <c r="AM36" s="3">
        <f t="shared" ref="AM36:AM60" si="5">(T36*AM35)/T35</f>
        <v>185.87824351297405</v>
      </c>
      <c r="AN36" s="3">
        <f t="shared" si="4"/>
        <v>176.2933199397288</v>
      </c>
    </row>
    <row r="37" spans="3:40" x14ac:dyDescent="0.25">
      <c r="C37" s="1">
        <v>34</v>
      </c>
      <c r="D37" s="3">
        <v>37.72</v>
      </c>
      <c r="E37" s="3">
        <v>40.869999999999997</v>
      </c>
      <c r="F37" s="3">
        <v>35.69</v>
      </c>
      <c r="G37" s="3">
        <v>35.94</v>
      </c>
      <c r="H37" s="3">
        <v>35.409999999999997</v>
      </c>
      <c r="I37" s="3">
        <v>36.85</v>
      </c>
      <c r="J37" s="3">
        <v>35.94</v>
      </c>
      <c r="K37" s="3">
        <v>40.01</v>
      </c>
      <c r="L37" s="3">
        <v>39.53</v>
      </c>
      <c r="M37" s="3">
        <v>39.090000000000003</v>
      </c>
      <c r="N37" s="3">
        <v>45.01</v>
      </c>
      <c r="O37" s="3">
        <v>46.64</v>
      </c>
      <c r="P37" s="3">
        <v>31.64</v>
      </c>
      <c r="Q37" s="3">
        <v>42.3</v>
      </c>
      <c r="R37" s="3">
        <v>33.72</v>
      </c>
      <c r="S37" s="3">
        <v>34.979999999999997</v>
      </c>
      <c r="T37" s="3">
        <v>36.94</v>
      </c>
      <c r="U37" s="3">
        <v>36.36</v>
      </c>
      <c r="W37" s="3">
        <f t="shared" si="3"/>
        <v>179.02230659705739</v>
      </c>
      <c r="X37" s="3">
        <f t="shared" si="3"/>
        <v>193.60492657508283</v>
      </c>
      <c r="Y37" s="3">
        <f t="shared" si="3"/>
        <v>170.76555023923441</v>
      </c>
      <c r="Z37" s="3">
        <f t="shared" si="3"/>
        <v>173.03803562831004</v>
      </c>
      <c r="AA37" s="3">
        <f t="shared" si="3"/>
        <v>171.7264791464597</v>
      </c>
      <c r="AB37" s="3">
        <f t="shared" si="3"/>
        <v>176.40019147917658</v>
      </c>
      <c r="AC37" s="3">
        <f t="shared" si="3"/>
        <v>159.16740478299386</v>
      </c>
      <c r="AD37" s="3">
        <f t="shared" si="3"/>
        <v>166.91697955778051</v>
      </c>
      <c r="AE37" s="3">
        <f t="shared" si="3"/>
        <v>174.06428885953335</v>
      </c>
      <c r="AF37" s="3">
        <f t="shared" si="3"/>
        <v>168.34625322997422</v>
      </c>
      <c r="AG37" s="3">
        <f t="shared" si="3"/>
        <v>179.96801279488201</v>
      </c>
      <c r="AH37" s="3">
        <f t="shared" si="3"/>
        <v>174.81259370314848</v>
      </c>
      <c r="AI37" s="3">
        <f t="shared" si="3"/>
        <v>147.64349043397098</v>
      </c>
      <c r="AJ37" s="3">
        <f t="shared" si="3"/>
        <v>218.49173553719012</v>
      </c>
      <c r="AK37" s="3">
        <f t="shared" si="3"/>
        <v>164.88997555012233</v>
      </c>
      <c r="AL37" s="3">
        <f t="shared" si="3"/>
        <v>177.47336377473366</v>
      </c>
      <c r="AM37" s="3">
        <f t="shared" si="5"/>
        <v>184.3313373253493</v>
      </c>
      <c r="AN37" s="3">
        <f t="shared" si="4"/>
        <v>182.62179809141136</v>
      </c>
    </row>
    <row r="38" spans="3:40" x14ac:dyDescent="0.25">
      <c r="C38" s="1">
        <v>35</v>
      </c>
      <c r="D38" s="3">
        <v>38.659999999999997</v>
      </c>
      <c r="E38" s="3">
        <v>41.33</v>
      </c>
      <c r="F38" s="3">
        <v>35.729999999999997</v>
      </c>
      <c r="G38" s="3">
        <v>36.54</v>
      </c>
      <c r="H38" s="3">
        <v>37.340000000000003</v>
      </c>
      <c r="I38" s="3">
        <v>36.97</v>
      </c>
      <c r="J38" s="3">
        <v>35.39</v>
      </c>
      <c r="K38" s="3">
        <v>40.18</v>
      </c>
      <c r="L38" s="3">
        <v>39.58</v>
      </c>
      <c r="M38" s="3">
        <v>40.11</v>
      </c>
      <c r="N38" s="3">
        <v>45.94</v>
      </c>
      <c r="O38" s="3">
        <v>47.07</v>
      </c>
      <c r="P38" s="3">
        <v>33.85</v>
      </c>
      <c r="Q38" s="3">
        <v>43.83</v>
      </c>
      <c r="R38" s="3">
        <v>33.979999999999997</v>
      </c>
      <c r="S38" s="3">
        <v>35.450000000000003</v>
      </c>
      <c r="T38" s="3">
        <v>37.869999999999997</v>
      </c>
      <c r="U38" s="3">
        <v>36.799999999999997</v>
      </c>
      <c r="W38" s="3">
        <f t="shared" si="3"/>
        <v>183.4836260085429</v>
      </c>
      <c r="X38" s="3">
        <f t="shared" si="3"/>
        <v>195.78398863098053</v>
      </c>
      <c r="Y38" s="3">
        <f t="shared" si="3"/>
        <v>170.95693779904303</v>
      </c>
      <c r="Z38" s="3">
        <f t="shared" si="3"/>
        <v>175.92681752527685</v>
      </c>
      <c r="AA38" s="3">
        <f t="shared" si="3"/>
        <v>181.08632395732297</v>
      </c>
      <c r="AB38" s="3">
        <f t="shared" si="3"/>
        <v>176.9746290090952</v>
      </c>
      <c r="AC38" s="3">
        <f t="shared" si="3"/>
        <v>156.73162090345446</v>
      </c>
      <c r="AD38" s="3">
        <f t="shared" si="3"/>
        <v>167.62619941593655</v>
      </c>
      <c r="AE38" s="3">
        <f t="shared" si="3"/>
        <v>174.28445618670199</v>
      </c>
      <c r="AF38" s="3">
        <f t="shared" si="3"/>
        <v>172.73901808785536</v>
      </c>
      <c r="AG38" s="3">
        <f t="shared" si="3"/>
        <v>183.68652538984404</v>
      </c>
      <c r="AH38" s="3">
        <f t="shared" si="3"/>
        <v>176.424287856072</v>
      </c>
      <c r="AI38" s="3">
        <f t="shared" si="3"/>
        <v>157.95613625758276</v>
      </c>
      <c r="AJ38" s="3">
        <f t="shared" si="3"/>
        <v>226.39462809917359</v>
      </c>
      <c r="AK38" s="3">
        <f t="shared" si="3"/>
        <v>166.16136919315412</v>
      </c>
      <c r="AL38" s="3">
        <f t="shared" si="3"/>
        <v>179.85794013191278</v>
      </c>
      <c r="AM38" s="3">
        <f t="shared" si="5"/>
        <v>188.97205588822354</v>
      </c>
      <c r="AN38" s="3">
        <f t="shared" si="4"/>
        <v>184.83174284279255</v>
      </c>
    </row>
    <row r="39" spans="3:40" x14ac:dyDescent="0.25">
      <c r="C39" s="1">
        <v>36</v>
      </c>
      <c r="D39" s="3">
        <v>39.31</v>
      </c>
      <c r="E39" s="3">
        <v>41.65</v>
      </c>
      <c r="F39" s="3">
        <v>36.08</v>
      </c>
      <c r="G39" s="3">
        <v>37.58</v>
      </c>
      <c r="H39" s="3">
        <v>37.65</v>
      </c>
      <c r="I39" s="3">
        <v>37.270000000000003</v>
      </c>
      <c r="J39" s="3">
        <v>35.69</v>
      </c>
      <c r="K39" s="3">
        <v>41.17</v>
      </c>
      <c r="L39" s="3">
        <v>40.159999999999997</v>
      </c>
      <c r="M39" s="3">
        <v>40.299999999999997</v>
      </c>
      <c r="N39" s="3">
        <v>46.74</v>
      </c>
      <c r="O39" s="3">
        <v>47.24</v>
      </c>
      <c r="P39" s="3">
        <v>35.25</v>
      </c>
      <c r="Q39" s="3">
        <v>44.26</v>
      </c>
      <c r="R39" s="3">
        <v>33.99</v>
      </c>
      <c r="S39" s="3">
        <v>35.89</v>
      </c>
      <c r="T39" s="3">
        <v>38.28</v>
      </c>
      <c r="U39" s="3">
        <v>38.25</v>
      </c>
      <c r="W39" s="3">
        <f t="shared" si="3"/>
        <v>186.56858092074037</v>
      </c>
      <c r="X39" s="3">
        <f t="shared" si="3"/>
        <v>197.29985788725719</v>
      </c>
      <c r="Y39" s="3">
        <f t="shared" si="3"/>
        <v>172.63157894736841</v>
      </c>
      <c r="Z39" s="3">
        <f t="shared" si="3"/>
        <v>180.93403948001927</v>
      </c>
      <c r="AA39" s="3">
        <f t="shared" si="3"/>
        <v>182.58971871968959</v>
      </c>
      <c r="AB39" s="3">
        <f t="shared" si="3"/>
        <v>178.41072283389175</v>
      </c>
      <c r="AC39" s="3">
        <f t="shared" si="3"/>
        <v>158.06023029229414</v>
      </c>
      <c r="AD39" s="3">
        <f t="shared" si="3"/>
        <v>171.75636211931578</v>
      </c>
      <c r="AE39" s="3">
        <f t="shared" si="3"/>
        <v>176.83839718185831</v>
      </c>
      <c r="AF39" s="3">
        <f t="shared" si="3"/>
        <v>173.55727820844103</v>
      </c>
      <c r="AG39" s="3">
        <f t="shared" si="3"/>
        <v>186.88524590163931</v>
      </c>
      <c r="AH39" s="3">
        <f t="shared" si="3"/>
        <v>177.06146926536735</v>
      </c>
      <c r="AI39" s="3">
        <f t="shared" si="3"/>
        <v>164.48903406439561</v>
      </c>
      <c r="AJ39" s="3">
        <f t="shared" si="3"/>
        <v>228.61570247933886</v>
      </c>
      <c r="AK39" s="3">
        <f t="shared" si="3"/>
        <v>166.21026894865534</v>
      </c>
      <c r="AL39" s="3">
        <f t="shared" si="3"/>
        <v>182.09030948756981</v>
      </c>
      <c r="AM39" s="3">
        <f t="shared" si="5"/>
        <v>191.01796407185628</v>
      </c>
      <c r="AN39" s="3">
        <f t="shared" si="4"/>
        <v>192.11451531893522</v>
      </c>
    </row>
    <row r="40" spans="3:40" x14ac:dyDescent="0.25">
      <c r="C40" s="1">
        <v>37</v>
      </c>
      <c r="D40" s="3">
        <v>40.03</v>
      </c>
      <c r="E40" s="3">
        <v>42.37</v>
      </c>
      <c r="F40" s="3">
        <v>36.43</v>
      </c>
      <c r="G40" s="3">
        <v>37.81</v>
      </c>
      <c r="H40" s="3">
        <v>38.299999999999997</v>
      </c>
      <c r="I40" s="3">
        <v>38.340000000000003</v>
      </c>
      <c r="J40" s="3">
        <v>36.479999999999997</v>
      </c>
      <c r="K40" s="3">
        <v>40.72</v>
      </c>
      <c r="L40" s="3">
        <v>40.1</v>
      </c>
      <c r="M40" s="3">
        <v>40.369999999999997</v>
      </c>
      <c r="N40" s="3">
        <v>47.44</v>
      </c>
      <c r="O40" s="3">
        <v>47.93</v>
      </c>
      <c r="P40" s="3">
        <v>36.450000000000003</v>
      </c>
      <c r="Q40" s="3">
        <v>45.39</v>
      </c>
      <c r="R40" s="3">
        <v>34.090000000000003</v>
      </c>
      <c r="S40" s="3">
        <v>36.11</v>
      </c>
      <c r="T40" s="3">
        <v>38.79</v>
      </c>
      <c r="U40" s="3">
        <v>39.22</v>
      </c>
      <c r="W40" s="3">
        <f t="shared" si="3"/>
        <v>189.98576174655906</v>
      </c>
      <c r="X40" s="3">
        <f t="shared" si="3"/>
        <v>200.71056371387962</v>
      </c>
      <c r="Y40" s="3">
        <f t="shared" si="3"/>
        <v>174.30622009569379</v>
      </c>
      <c r="Z40" s="3">
        <f t="shared" si="3"/>
        <v>182.04140587385655</v>
      </c>
      <c r="AA40" s="3">
        <f t="shared" si="3"/>
        <v>185.74199806013576</v>
      </c>
      <c r="AB40" s="3">
        <f t="shared" si="3"/>
        <v>183.53279080899947</v>
      </c>
      <c r="AC40" s="3">
        <f t="shared" si="3"/>
        <v>161.55890168290532</v>
      </c>
      <c r="AD40" s="3">
        <f t="shared" si="3"/>
        <v>169.87901543596158</v>
      </c>
      <c r="AE40" s="3">
        <f t="shared" si="3"/>
        <v>176.57419638925595</v>
      </c>
      <c r="AF40" s="3">
        <f t="shared" si="3"/>
        <v>173.85874246339367</v>
      </c>
      <c r="AG40" s="3">
        <f t="shared" si="3"/>
        <v>189.68412634946017</v>
      </c>
      <c r="AH40" s="3">
        <f t="shared" si="3"/>
        <v>179.64767616191907</v>
      </c>
      <c r="AI40" s="3">
        <f t="shared" si="3"/>
        <v>170.08866075594952</v>
      </c>
      <c r="AJ40" s="3">
        <f t="shared" si="3"/>
        <v>234.45247933884301</v>
      </c>
      <c r="AK40" s="3">
        <f t="shared" si="3"/>
        <v>166.69926650366756</v>
      </c>
      <c r="AL40" s="3">
        <f t="shared" si="3"/>
        <v>183.20649416539831</v>
      </c>
      <c r="AM40" s="3">
        <f t="shared" si="5"/>
        <v>193.56287425149699</v>
      </c>
      <c r="AN40" s="3">
        <f t="shared" si="4"/>
        <v>196.98643897538923</v>
      </c>
    </row>
    <row r="41" spans="3:40" x14ac:dyDescent="0.25">
      <c r="C41" s="1">
        <v>38</v>
      </c>
      <c r="D41" s="3">
        <v>38.43</v>
      </c>
      <c r="E41" s="3">
        <v>42.62</v>
      </c>
      <c r="F41" s="3">
        <v>36.659999999999997</v>
      </c>
      <c r="G41" s="3">
        <v>38.64</v>
      </c>
      <c r="H41" s="3">
        <v>36.46</v>
      </c>
      <c r="I41" s="3">
        <v>38.76</v>
      </c>
      <c r="J41" s="3">
        <v>35.99</v>
      </c>
      <c r="K41" s="3">
        <v>41.32</v>
      </c>
      <c r="L41" s="3">
        <v>40.14</v>
      </c>
      <c r="M41" s="3">
        <v>40.58</v>
      </c>
      <c r="N41" s="3">
        <v>46.75</v>
      </c>
      <c r="O41" s="3">
        <v>47.86</v>
      </c>
      <c r="P41" s="3">
        <v>37.1</v>
      </c>
      <c r="Q41" s="3">
        <v>45.32</v>
      </c>
      <c r="R41" s="3">
        <v>35.119999999999997</v>
      </c>
      <c r="S41" s="3">
        <v>37.51</v>
      </c>
      <c r="T41" s="3">
        <v>40.01</v>
      </c>
      <c r="U41" s="3">
        <v>39.42</v>
      </c>
      <c r="W41" s="3">
        <f t="shared" si="3"/>
        <v>182.39202657807306</v>
      </c>
      <c r="X41" s="3">
        <f t="shared" si="3"/>
        <v>201.89483657034577</v>
      </c>
      <c r="Y41" s="3">
        <f t="shared" si="3"/>
        <v>175.40669856459328</v>
      </c>
      <c r="Z41" s="3">
        <f t="shared" si="3"/>
        <v>186.03755416466058</v>
      </c>
      <c r="AA41" s="3">
        <f t="shared" si="3"/>
        <v>176.81862269641124</v>
      </c>
      <c r="AB41" s="3">
        <f t="shared" si="3"/>
        <v>185.54332216371461</v>
      </c>
      <c r="AC41" s="3">
        <f t="shared" si="3"/>
        <v>159.38883968113385</v>
      </c>
      <c r="AD41" s="3">
        <f t="shared" si="3"/>
        <v>172.38214434710051</v>
      </c>
      <c r="AE41" s="3">
        <f t="shared" si="3"/>
        <v>176.75033025099086</v>
      </c>
      <c r="AF41" s="3">
        <f t="shared" si="3"/>
        <v>174.76313522825157</v>
      </c>
      <c r="AG41" s="3">
        <f t="shared" si="3"/>
        <v>186.92522990803675</v>
      </c>
      <c r="AH41" s="3">
        <f t="shared" si="3"/>
        <v>179.38530734632684</v>
      </c>
      <c r="AI41" s="3">
        <f t="shared" si="3"/>
        <v>173.1217918805412</v>
      </c>
      <c r="AJ41" s="3">
        <f t="shared" si="3"/>
        <v>234.09090909090912</v>
      </c>
      <c r="AK41" s="3">
        <f t="shared" si="3"/>
        <v>171.73594132029345</v>
      </c>
      <c r="AL41" s="3">
        <f t="shared" si="3"/>
        <v>190.30948756976156</v>
      </c>
      <c r="AM41" s="3">
        <f t="shared" si="5"/>
        <v>199.65069860279439</v>
      </c>
      <c r="AN41" s="3">
        <f t="shared" si="4"/>
        <v>197.99095931692617</v>
      </c>
    </row>
    <row r="42" spans="3:40" x14ac:dyDescent="0.25">
      <c r="C42" s="1">
        <v>39</v>
      </c>
      <c r="D42" s="3">
        <v>39.880000000000003</v>
      </c>
      <c r="E42" s="3">
        <v>42.97</v>
      </c>
      <c r="F42" s="3">
        <v>36.619999999999997</v>
      </c>
      <c r="G42" s="3">
        <v>38.89</v>
      </c>
      <c r="H42" s="3">
        <v>37.67</v>
      </c>
      <c r="I42" s="3">
        <v>37.97</v>
      </c>
      <c r="J42" s="3">
        <v>36.5</v>
      </c>
      <c r="K42" s="3">
        <v>41.84</v>
      </c>
      <c r="L42" s="3">
        <v>40.869999999999997</v>
      </c>
      <c r="M42" s="3">
        <v>41.16</v>
      </c>
      <c r="N42" s="3">
        <v>47.48</v>
      </c>
      <c r="O42" s="3">
        <v>48.11</v>
      </c>
      <c r="P42" s="3">
        <v>37.17</v>
      </c>
      <c r="Q42" s="3">
        <v>45.79</v>
      </c>
      <c r="R42" s="3">
        <v>33.659999999999997</v>
      </c>
      <c r="S42" s="3">
        <v>37.369999999999997</v>
      </c>
      <c r="T42" s="3">
        <v>40.61</v>
      </c>
      <c r="U42" s="3">
        <v>39.67</v>
      </c>
      <c r="W42" s="3">
        <f t="shared" si="3"/>
        <v>189.27384907451352</v>
      </c>
      <c r="X42" s="3">
        <f t="shared" si="3"/>
        <v>203.55281856939834</v>
      </c>
      <c r="Y42" s="3">
        <f t="shared" si="3"/>
        <v>175.21531100478467</v>
      </c>
      <c r="Z42" s="3">
        <f t="shared" si="3"/>
        <v>187.24121328839672</v>
      </c>
      <c r="AA42" s="3">
        <f t="shared" si="3"/>
        <v>182.68671193016488</v>
      </c>
      <c r="AB42" s="3">
        <f t="shared" si="3"/>
        <v>181.76160842508369</v>
      </c>
      <c r="AC42" s="3">
        <f t="shared" si="3"/>
        <v>161.64747564216128</v>
      </c>
      <c r="AD42" s="3">
        <f t="shared" si="3"/>
        <v>174.55152273675426</v>
      </c>
      <c r="AE42" s="3">
        <f t="shared" si="3"/>
        <v>179.96477322765313</v>
      </c>
      <c r="AF42" s="3">
        <f t="shared" si="3"/>
        <v>177.26098191214476</v>
      </c>
      <c r="AG42" s="3">
        <f t="shared" si="3"/>
        <v>189.84406237504993</v>
      </c>
      <c r="AH42" s="3">
        <f t="shared" si="3"/>
        <v>180.3223388305847</v>
      </c>
      <c r="AI42" s="3">
        <f t="shared" si="3"/>
        <v>173.44843677088184</v>
      </c>
      <c r="AJ42" s="3">
        <f t="shared" si="3"/>
        <v>236.51859504132233</v>
      </c>
      <c r="AK42" s="3">
        <f t="shared" si="3"/>
        <v>164.59657701711495</v>
      </c>
      <c r="AL42" s="3">
        <f t="shared" si="3"/>
        <v>189.59918822932522</v>
      </c>
      <c r="AM42" s="3">
        <f t="shared" si="5"/>
        <v>202.64471057884231</v>
      </c>
      <c r="AN42" s="3">
        <f t="shared" si="4"/>
        <v>199.2466097438473</v>
      </c>
    </row>
    <row r="43" spans="3:40" x14ac:dyDescent="0.25">
      <c r="C43" s="1">
        <v>40</v>
      </c>
      <c r="D43" s="3">
        <v>40.909999999999997</v>
      </c>
      <c r="E43" s="3">
        <v>43.08</v>
      </c>
      <c r="F43" s="3">
        <v>36.909999999999997</v>
      </c>
      <c r="G43" s="3">
        <v>39.18</v>
      </c>
      <c r="H43" s="3">
        <v>38.46</v>
      </c>
      <c r="I43" s="3">
        <v>38.58</v>
      </c>
      <c r="J43" s="3">
        <v>36.869999999999997</v>
      </c>
      <c r="K43" s="3">
        <v>42.04</v>
      </c>
      <c r="L43" s="3">
        <v>41.31</v>
      </c>
      <c r="M43" s="3">
        <v>41.38</v>
      </c>
      <c r="N43" s="3">
        <v>47.55</v>
      </c>
      <c r="O43" s="3">
        <v>48.67</v>
      </c>
      <c r="P43" s="3">
        <v>37.6</v>
      </c>
      <c r="Q43" s="3">
        <v>46.55</v>
      </c>
      <c r="R43" s="3">
        <v>33.82</v>
      </c>
      <c r="S43" s="3">
        <v>37.51</v>
      </c>
      <c r="T43" s="3">
        <v>41.32</v>
      </c>
      <c r="U43" s="3">
        <v>39.92</v>
      </c>
      <c r="W43" s="3">
        <f t="shared" si="3"/>
        <v>194.16231608922635</v>
      </c>
      <c r="X43" s="3">
        <f t="shared" si="3"/>
        <v>204.07389862624342</v>
      </c>
      <c r="Y43" s="3">
        <f t="shared" si="3"/>
        <v>176.60287081339709</v>
      </c>
      <c r="Z43" s="3">
        <f t="shared" si="3"/>
        <v>188.63745787193065</v>
      </c>
      <c r="AA43" s="3">
        <f t="shared" si="3"/>
        <v>186.51794374393791</v>
      </c>
      <c r="AB43" s="3">
        <f t="shared" si="3"/>
        <v>184.68166586883666</v>
      </c>
      <c r="AC43" s="3">
        <f t="shared" si="3"/>
        <v>163.28609388839689</v>
      </c>
      <c r="AD43" s="3">
        <f t="shared" si="3"/>
        <v>175.38589904046722</v>
      </c>
      <c r="AE43" s="3">
        <f t="shared" si="3"/>
        <v>181.90224570673726</v>
      </c>
      <c r="AF43" s="3">
        <f t="shared" si="3"/>
        <v>178.20844099913876</v>
      </c>
      <c r="AG43" s="3">
        <f t="shared" si="3"/>
        <v>190.12395041983203</v>
      </c>
      <c r="AH43" s="3">
        <f t="shared" si="3"/>
        <v>182.42128935532236</v>
      </c>
      <c r="AI43" s="3">
        <f t="shared" si="3"/>
        <v>175.45496966868865</v>
      </c>
      <c r="AJ43" s="3">
        <f t="shared" si="3"/>
        <v>240.44421487603304</v>
      </c>
      <c r="AK43" s="3">
        <f t="shared" si="3"/>
        <v>165.37897310513452</v>
      </c>
      <c r="AL43" s="3">
        <f t="shared" si="3"/>
        <v>190.30948756976156</v>
      </c>
      <c r="AM43" s="3">
        <f t="shared" si="5"/>
        <v>206.187624750499</v>
      </c>
      <c r="AN43" s="3">
        <f t="shared" si="4"/>
        <v>200.50226017076847</v>
      </c>
    </row>
    <row r="44" spans="3:40" x14ac:dyDescent="0.25">
      <c r="C44" s="1">
        <v>41</v>
      </c>
      <c r="D44" s="3">
        <v>38.869999999999997</v>
      </c>
      <c r="E44" s="3">
        <v>43.32</v>
      </c>
      <c r="F44" s="3">
        <v>37.159999999999997</v>
      </c>
      <c r="G44" s="3">
        <v>39.64</v>
      </c>
      <c r="H44" s="3">
        <v>37.61</v>
      </c>
      <c r="I44" s="3">
        <v>38.56</v>
      </c>
      <c r="J44" s="3">
        <v>36.21</v>
      </c>
      <c r="K44" s="3">
        <v>42.82</v>
      </c>
      <c r="L44" s="3">
        <v>40.68</v>
      </c>
      <c r="M44" s="3">
        <v>41.84</v>
      </c>
      <c r="N44" s="3">
        <v>48.53</v>
      </c>
      <c r="O44" s="3">
        <v>49.61</v>
      </c>
      <c r="P44" s="3">
        <v>38.58</v>
      </c>
      <c r="Q44" s="3">
        <v>46.47</v>
      </c>
      <c r="R44" s="3">
        <v>34.69</v>
      </c>
      <c r="S44" s="3">
        <v>37.86</v>
      </c>
      <c r="T44" s="3">
        <v>41.87</v>
      </c>
      <c r="U44" s="3">
        <v>40.96</v>
      </c>
      <c r="W44" s="3">
        <f t="shared" si="3"/>
        <v>184.48030374940672</v>
      </c>
      <c r="X44" s="3">
        <f t="shared" si="3"/>
        <v>205.21080056845091</v>
      </c>
      <c r="Y44" s="3">
        <f t="shared" si="3"/>
        <v>177.79904306220092</v>
      </c>
      <c r="Z44" s="3">
        <f t="shared" si="3"/>
        <v>190.85219065960518</v>
      </c>
      <c r="AA44" s="3">
        <f t="shared" si="3"/>
        <v>182.39573229873906</v>
      </c>
      <c r="AB44" s="3">
        <f t="shared" si="3"/>
        <v>184.58592628051693</v>
      </c>
      <c r="AC44" s="3">
        <f t="shared" si="3"/>
        <v>160.36315323294963</v>
      </c>
      <c r="AD44" s="3">
        <f t="shared" si="3"/>
        <v>178.63996662494782</v>
      </c>
      <c r="AE44" s="3">
        <f t="shared" si="3"/>
        <v>179.12813738441227</v>
      </c>
      <c r="AF44" s="3">
        <f t="shared" si="3"/>
        <v>180.18949181739887</v>
      </c>
      <c r="AG44" s="3">
        <f t="shared" si="3"/>
        <v>194.04238304678128</v>
      </c>
      <c r="AH44" s="3">
        <f t="shared" si="3"/>
        <v>185.94452773613196</v>
      </c>
      <c r="AI44" s="3">
        <f t="shared" si="3"/>
        <v>180.02799813345766</v>
      </c>
      <c r="AJ44" s="3">
        <f t="shared" si="3"/>
        <v>240.03099173553721</v>
      </c>
      <c r="AK44" s="3">
        <f t="shared" si="3"/>
        <v>169.63325183374084</v>
      </c>
      <c r="AL44" s="3">
        <f t="shared" si="3"/>
        <v>192.08523592085237</v>
      </c>
      <c r="AM44" s="3">
        <f t="shared" si="5"/>
        <v>208.9321357285429</v>
      </c>
      <c r="AN44" s="3">
        <f t="shared" si="4"/>
        <v>205.72576594676045</v>
      </c>
    </row>
    <row r="45" spans="3:40" x14ac:dyDescent="0.25">
      <c r="C45" s="1">
        <v>42</v>
      </c>
      <c r="D45" s="3">
        <v>40.03</v>
      </c>
      <c r="E45" s="3">
        <v>43.87</v>
      </c>
      <c r="F45" s="3">
        <v>37.799999999999997</v>
      </c>
      <c r="G45" s="3">
        <v>39.75</v>
      </c>
      <c r="H45" s="3">
        <v>38.869999999999997</v>
      </c>
      <c r="I45" s="3">
        <v>38.78</v>
      </c>
      <c r="J45" s="3">
        <v>36.67</v>
      </c>
      <c r="K45" s="3">
        <v>43.43</v>
      </c>
      <c r="L45" s="3">
        <v>41.32</v>
      </c>
      <c r="M45" s="3">
        <v>42.1</v>
      </c>
      <c r="N45" s="3">
        <v>48.21</v>
      </c>
      <c r="O45" s="3">
        <v>48.34</v>
      </c>
      <c r="P45" s="3">
        <v>38.79</v>
      </c>
      <c r="Q45" s="3">
        <v>47.05</v>
      </c>
      <c r="R45" s="3">
        <v>33.35</v>
      </c>
      <c r="S45" s="3">
        <v>37.51</v>
      </c>
      <c r="T45" s="3">
        <v>42.34</v>
      </c>
      <c r="U45" s="3">
        <v>40.96</v>
      </c>
      <c r="W45" s="3">
        <f t="shared" si="3"/>
        <v>189.98576174655909</v>
      </c>
      <c r="X45" s="3">
        <f t="shared" si="3"/>
        <v>207.81620085267639</v>
      </c>
      <c r="Y45" s="3">
        <f t="shared" si="3"/>
        <v>180.86124401913872</v>
      </c>
      <c r="Z45" s="3">
        <f t="shared" si="3"/>
        <v>191.38180067404909</v>
      </c>
      <c r="AA45" s="3">
        <f t="shared" si="3"/>
        <v>188.50630455868085</v>
      </c>
      <c r="AB45" s="3">
        <f t="shared" si="3"/>
        <v>185.63906175203439</v>
      </c>
      <c r="AC45" s="3">
        <f t="shared" si="3"/>
        <v>162.40035429583716</v>
      </c>
      <c r="AD45" s="3">
        <f t="shared" si="3"/>
        <v>181.18481435127239</v>
      </c>
      <c r="AE45" s="3">
        <f t="shared" si="3"/>
        <v>181.94627917217099</v>
      </c>
      <c r="AF45" s="3">
        <f t="shared" si="3"/>
        <v>181.30921619293719</v>
      </c>
      <c r="AG45" s="3">
        <f t="shared" si="3"/>
        <v>192.76289484206316</v>
      </c>
      <c r="AH45" s="3">
        <f t="shared" si="3"/>
        <v>181.18440779610199</v>
      </c>
      <c r="AI45" s="3">
        <f t="shared" si="3"/>
        <v>181.00793280447959</v>
      </c>
      <c r="AJ45" s="3">
        <f t="shared" si="3"/>
        <v>243.02685950413223</v>
      </c>
      <c r="AK45" s="3">
        <f t="shared" si="3"/>
        <v>163.08068459657704</v>
      </c>
      <c r="AL45" s="3">
        <f t="shared" si="3"/>
        <v>190.30948756976156</v>
      </c>
      <c r="AM45" s="3">
        <f t="shared" si="5"/>
        <v>211.27744510978044</v>
      </c>
      <c r="AN45" s="3">
        <f t="shared" si="4"/>
        <v>205.72576594676045</v>
      </c>
    </row>
    <row r="46" spans="3:40" x14ac:dyDescent="0.25">
      <c r="C46" s="1">
        <v>43</v>
      </c>
      <c r="D46" s="3">
        <v>40.9</v>
      </c>
      <c r="E46" s="3">
        <v>44.01</v>
      </c>
      <c r="F46" s="3">
        <v>38.31</v>
      </c>
      <c r="G46" s="3">
        <v>39.74</v>
      </c>
      <c r="H46" s="3">
        <v>39.020000000000003</v>
      </c>
      <c r="I46" s="3">
        <v>39.54</v>
      </c>
      <c r="J46" s="3">
        <v>36.65</v>
      </c>
      <c r="K46" s="3">
        <v>43.53</v>
      </c>
      <c r="L46" s="3">
        <v>41.01</v>
      </c>
      <c r="M46" s="3">
        <v>41.84</v>
      </c>
      <c r="N46" s="3">
        <v>49.02</v>
      </c>
      <c r="O46" s="3">
        <v>50.31</v>
      </c>
      <c r="P46" s="3">
        <v>39.229999999999997</v>
      </c>
      <c r="Q46" s="3">
        <v>47.89</v>
      </c>
      <c r="R46" s="3">
        <v>32.840000000000003</v>
      </c>
      <c r="S46" s="3">
        <v>38.130000000000003</v>
      </c>
      <c r="T46" s="3">
        <v>43.03</v>
      </c>
      <c r="U46" s="3">
        <v>41.39</v>
      </c>
      <c r="W46" s="3">
        <f t="shared" si="3"/>
        <v>194.11485524442335</v>
      </c>
      <c r="X46" s="3">
        <f t="shared" si="3"/>
        <v>208.47939365229743</v>
      </c>
      <c r="Y46" s="3">
        <f t="shared" si="3"/>
        <v>183.30143540669854</v>
      </c>
      <c r="Z46" s="3">
        <f t="shared" si="3"/>
        <v>191.33365430909964</v>
      </c>
      <c r="AA46" s="3">
        <f t="shared" si="3"/>
        <v>189.23375363724537</v>
      </c>
      <c r="AB46" s="3">
        <f t="shared" si="3"/>
        <v>189.27716610818567</v>
      </c>
      <c r="AC46" s="3">
        <f t="shared" si="3"/>
        <v>162.31178033658117</v>
      </c>
      <c r="AD46" s="3">
        <f t="shared" si="3"/>
        <v>181.60200250312889</v>
      </c>
      <c r="AE46" s="3">
        <f t="shared" si="3"/>
        <v>180.58124174372537</v>
      </c>
      <c r="AF46" s="3">
        <f t="shared" si="3"/>
        <v>180.18949181739885</v>
      </c>
      <c r="AG46" s="3">
        <f t="shared" si="3"/>
        <v>196.00159936025591</v>
      </c>
      <c r="AH46" s="3">
        <f t="shared" si="3"/>
        <v>188.56821589205398</v>
      </c>
      <c r="AI46" s="3">
        <f t="shared" si="3"/>
        <v>183.06112925804936</v>
      </c>
      <c r="AJ46" s="3">
        <f t="shared" si="3"/>
        <v>247.36570247933886</v>
      </c>
      <c r="AK46" s="3">
        <f t="shared" si="3"/>
        <v>160.5867970660147</v>
      </c>
      <c r="AL46" s="3">
        <f t="shared" si="3"/>
        <v>193.45509893455102</v>
      </c>
      <c r="AM46" s="3">
        <f t="shared" si="5"/>
        <v>214.72055888223554</v>
      </c>
      <c r="AN46" s="3">
        <f t="shared" si="4"/>
        <v>207.88548468106481</v>
      </c>
    </row>
    <row r="47" spans="3:40" x14ac:dyDescent="0.25">
      <c r="C47" s="1">
        <v>44</v>
      </c>
      <c r="D47" s="3">
        <v>39.58</v>
      </c>
      <c r="E47" s="3">
        <v>43.85</v>
      </c>
      <c r="F47" s="3">
        <v>38.24</v>
      </c>
      <c r="G47" s="3">
        <v>40.590000000000003</v>
      </c>
      <c r="H47" s="3">
        <v>37.61</v>
      </c>
      <c r="I47" s="3">
        <v>39.29</v>
      </c>
      <c r="J47" s="3">
        <v>37.130000000000003</v>
      </c>
      <c r="K47" s="3">
        <v>43.5</v>
      </c>
      <c r="L47" s="3">
        <v>42.17</v>
      </c>
      <c r="M47" s="3">
        <v>41.89</v>
      </c>
      <c r="N47" s="3">
        <v>48.46</v>
      </c>
      <c r="O47" s="3">
        <v>50.96</v>
      </c>
      <c r="P47" s="3">
        <v>39.81</v>
      </c>
      <c r="Q47" s="3">
        <v>48.33</v>
      </c>
      <c r="R47" s="3">
        <v>32.549999999999997</v>
      </c>
      <c r="S47" s="3">
        <v>38.79</v>
      </c>
      <c r="T47" s="3">
        <v>43.75</v>
      </c>
      <c r="U47" s="3">
        <v>42.5</v>
      </c>
      <c r="W47" s="3">
        <f t="shared" si="3"/>
        <v>187.85002373042241</v>
      </c>
      <c r="X47" s="3">
        <f t="shared" si="3"/>
        <v>207.72145902415915</v>
      </c>
      <c r="Y47" s="3">
        <f t="shared" si="3"/>
        <v>182.96650717703346</v>
      </c>
      <c r="Z47" s="3">
        <f t="shared" si="3"/>
        <v>195.42609532980259</v>
      </c>
      <c r="AA47" s="3">
        <f t="shared" si="3"/>
        <v>182.39573229873906</v>
      </c>
      <c r="AB47" s="3">
        <f t="shared" si="3"/>
        <v>188.08042125418854</v>
      </c>
      <c r="AC47" s="3">
        <f t="shared" si="3"/>
        <v>164.43755535872467</v>
      </c>
      <c r="AD47" s="3">
        <f t="shared" si="3"/>
        <v>181.47684605757192</v>
      </c>
      <c r="AE47" s="3">
        <f t="shared" si="3"/>
        <v>185.68912373403802</v>
      </c>
      <c r="AF47" s="3">
        <f t="shared" si="3"/>
        <v>180.40482342807928</v>
      </c>
      <c r="AG47" s="3">
        <f t="shared" si="3"/>
        <v>193.76249500199921</v>
      </c>
      <c r="AH47" s="3">
        <f t="shared" si="3"/>
        <v>191.00449775112443</v>
      </c>
      <c r="AI47" s="3">
        <f t="shared" si="3"/>
        <v>185.76761549230042</v>
      </c>
      <c r="AJ47" s="3">
        <f t="shared" si="3"/>
        <v>249.63842975206612</v>
      </c>
      <c r="AK47" s="3">
        <f t="shared" si="3"/>
        <v>159.16870415647921</v>
      </c>
      <c r="AL47" s="3">
        <f t="shared" si="3"/>
        <v>196.80365296803654</v>
      </c>
      <c r="AM47" s="3">
        <f t="shared" si="5"/>
        <v>218.31337325349301</v>
      </c>
      <c r="AN47" s="3">
        <f t="shared" si="4"/>
        <v>213.4605725765947</v>
      </c>
    </row>
    <row r="48" spans="3:40" x14ac:dyDescent="0.25">
      <c r="C48" s="1">
        <v>45</v>
      </c>
      <c r="D48" s="3">
        <v>40.450000000000003</v>
      </c>
      <c r="E48" s="3">
        <v>43.96</v>
      </c>
      <c r="F48" s="3">
        <v>38.18</v>
      </c>
      <c r="G48" s="3">
        <v>39.96</v>
      </c>
      <c r="H48" s="3">
        <v>37.94</v>
      </c>
      <c r="I48" s="3">
        <v>39.28</v>
      </c>
      <c r="J48" s="3">
        <v>37.17</v>
      </c>
      <c r="K48" s="3">
        <v>43.9</v>
      </c>
      <c r="L48" s="3">
        <v>41.58</v>
      </c>
      <c r="M48" s="3">
        <v>42.04</v>
      </c>
      <c r="N48" s="3">
        <v>49.13</v>
      </c>
      <c r="O48" s="3">
        <v>51.56</v>
      </c>
      <c r="P48" s="3">
        <v>39.799999999999997</v>
      </c>
      <c r="Q48" s="3">
        <v>48.15</v>
      </c>
      <c r="R48" s="3">
        <v>31.65</v>
      </c>
      <c r="S48" s="3">
        <v>39.94</v>
      </c>
      <c r="T48" s="3">
        <v>44.03</v>
      </c>
      <c r="U48" s="3">
        <v>42.21</v>
      </c>
      <c r="W48" s="3">
        <f t="shared" si="3"/>
        <v>191.9791172282867</v>
      </c>
      <c r="X48" s="3">
        <f t="shared" si="3"/>
        <v>208.24253908100425</v>
      </c>
      <c r="Y48" s="3">
        <f t="shared" si="3"/>
        <v>182.67942583732054</v>
      </c>
      <c r="Z48" s="3">
        <f t="shared" si="3"/>
        <v>192.39287433798745</v>
      </c>
      <c r="AA48" s="3">
        <f t="shared" si="3"/>
        <v>183.99612027158093</v>
      </c>
      <c r="AB48" s="3">
        <f t="shared" si="3"/>
        <v>188.03255146002866</v>
      </c>
      <c r="AC48" s="3">
        <f t="shared" si="3"/>
        <v>164.61470327723663</v>
      </c>
      <c r="AD48" s="3">
        <f t="shared" si="3"/>
        <v>183.14559866499786</v>
      </c>
      <c r="AE48" s="3">
        <f t="shared" si="3"/>
        <v>183.09114927344794</v>
      </c>
      <c r="AF48" s="3">
        <f t="shared" si="3"/>
        <v>181.05081826012062</v>
      </c>
      <c r="AG48" s="3">
        <f t="shared" si="3"/>
        <v>196.44142343062776</v>
      </c>
      <c r="AH48" s="3">
        <f t="shared" si="3"/>
        <v>193.25337331334333</v>
      </c>
      <c r="AI48" s="3">
        <f t="shared" si="3"/>
        <v>185.72095193653746</v>
      </c>
      <c r="AJ48" s="3">
        <f t="shared" si="3"/>
        <v>248.70867768595039</v>
      </c>
      <c r="AK48" s="3">
        <f t="shared" si="3"/>
        <v>154.76772616136918</v>
      </c>
      <c r="AL48" s="3">
        <f t="shared" si="3"/>
        <v>202.63825469304922</v>
      </c>
      <c r="AM48" s="3">
        <f t="shared" si="5"/>
        <v>219.71057884231539</v>
      </c>
      <c r="AN48" s="3">
        <f t="shared" si="4"/>
        <v>212.00401808136618</v>
      </c>
    </row>
    <row r="49" spans="2:40" x14ac:dyDescent="0.25">
      <c r="C49" s="1">
        <v>46</v>
      </c>
      <c r="D49" s="3">
        <v>41.08</v>
      </c>
      <c r="E49" s="3">
        <v>43.27</v>
      </c>
      <c r="F49" s="3">
        <v>38.159999999999997</v>
      </c>
      <c r="G49" s="3">
        <v>40.799999999999997</v>
      </c>
      <c r="H49" s="3">
        <v>39.03</v>
      </c>
      <c r="I49" s="3">
        <v>39.32</v>
      </c>
      <c r="J49" s="3">
        <v>37.229999999999997</v>
      </c>
      <c r="K49" s="3">
        <v>44.1</v>
      </c>
      <c r="L49" s="3">
        <v>41.7</v>
      </c>
      <c r="M49" s="3">
        <v>41.79</v>
      </c>
      <c r="N49" s="3">
        <v>49.03</v>
      </c>
      <c r="O49" s="3">
        <v>51.46</v>
      </c>
      <c r="P49" s="3">
        <v>39.979999999999997</v>
      </c>
      <c r="Q49" s="3">
        <v>48.54</v>
      </c>
      <c r="R49" s="3">
        <v>32.15</v>
      </c>
      <c r="S49" s="3">
        <v>39.35</v>
      </c>
      <c r="T49" s="3">
        <v>44.83</v>
      </c>
      <c r="U49" s="3">
        <v>42.8</v>
      </c>
      <c r="W49" s="3">
        <f t="shared" si="3"/>
        <v>194.96915045087803</v>
      </c>
      <c r="X49" s="3">
        <f t="shared" si="3"/>
        <v>204.97394599715773</v>
      </c>
      <c r="Y49" s="3">
        <f t="shared" si="3"/>
        <v>182.58373205741623</v>
      </c>
      <c r="Z49" s="3">
        <f t="shared" si="3"/>
        <v>196.43716899374093</v>
      </c>
      <c r="AA49" s="3">
        <f t="shared" si="3"/>
        <v>189.282250242483</v>
      </c>
      <c r="AB49" s="3">
        <f t="shared" si="3"/>
        <v>188.22403063666818</v>
      </c>
      <c r="AC49" s="3">
        <f t="shared" si="3"/>
        <v>164.88042515500456</v>
      </c>
      <c r="AD49" s="3">
        <f t="shared" si="3"/>
        <v>183.97997496871085</v>
      </c>
      <c r="AE49" s="3">
        <f t="shared" si="3"/>
        <v>183.61955085865273</v>
      </c>
      <c r="AF49" s="3">
        <f t="shared" si="3"/>
        <v>179.97416020671838</v>
      </c>
      <c r="AG49" s="3">
        <f t="shared" si="3"/>
        <v>196.04158336665336</v>
      </c>
      <c r="AH49" s="3">
        <f t="shared" si="3"/>
        <v>192.87856071964018</v>
      </c>
      <c r="AI49" s="3">
        <f t="shared" si="3"/>
        <v>186.56089594027054</v>
      </c>
      <c r="AJ49" s="3">
        <f t="shared" si="3"/>
        <v>250.72314049586774</v>
      </c>
      <c r="AK49" s="3">
        <f t="shared" si="3"/>
        <v>157.2127139364303</v>
      </c>
      <c r="AL49" s="3">
        <f t="shared" si="3"/>
        <v>199.64485032978186</v>
      </c>
      <c r="AM49" s="3">
        <f t="shared" si="5"/>
        <v>223.70259481037922</v>
      </c>
      <c r="AN49" s="3">
        <f t="shared" si="4"/>
        <v>214.96735308890007</v>
      </c>
    </row>
    <row r="50" spans="2:40" x14ac:dyDescent="0.25">
      <c r="C50" s="1">
        <v>47</v>
      </c>
      <c r="D50" s="3">
        <v>38.619999999999997</v>
      </c>
      <c r="E50" s="3">
        <v>44.93</v>
      </c>
      <c r="F50" s="3">
        <v>38.85</v>
      </c>
      <c r="G50" s="3">
        <v>40.85</v>
      </c>
      <c r="H50" s="3">
        <v>37.19</v>
      </c>
      <c r="I50" s="3">
        <v>38.93</v>
      </c>
      <c r="J50" s="3">
        <v>37.99</v>
      </c>
      <c r="K50" s="3">
        <v>44.18</v>
      </c>
      <c r="L50" s="3">
        <v>42.41</v>
      </c>
      <c r="M50" s="3">
        <v>43.16</v>
      </c>
      <c r="N50" s="3">
        <v>50.61</v>
      </c>
      <c r="O50" s="3">
        <v>52.43</v>
      </c>
      <c r="P50" s="3">
        <v>39.619999999999997</v>
      </c>
      <c r="Q50" s="3">
        <v>48.47</v>
      </c>
      <c r="R50" s="3">
        <v>31.94</v>
      </c>
      <c r="S50" s="3">
        <v>39.07</v>
      </c>
      <c r="T50" s="3">
        <v>44.82</v>
      </c>
      <c r="U50" s="3">
        <v>42.42</v>
      </c>
      <c r="W50" s="3">
        <f t="shared" si="3"/>
        <v>183.29378262933079</v>
      </c>
      <c r="X50" s="3">
        <f t="shared" si="3"/>
        <v>212.83751776409281</v>
      </c>
      <c r="Y50" s="3">
        <f t="shared" ref="Y50:AL60" si="6">(F50*Y49)/F49</f>
        <v>185.88516746411483</v>
      </c>
      <c r="Z50" s="3">
        <f t="shared" si="6"/>
        <v>196.67790081848818</v>
      </c>
      <c r="AA50" s="3">
        <f t="shared" si="6"/>
        <v>180.35887487875846</v>
      </c>
      <c r="AB50" s="3">
        <f t="shared" si="6"/>
        <v>186.35710866443264</v>
      </c>
      <c r="AC50" s="3">
        <f t="shared" si="6"/>
        <v>168.2462356067318</v>
      </c>
      <c r="AD50" s="3">
        <f t="shared" si="6"/>
        <v>184.31372549019602</v>
      </c>
      <c r="AE50" s="3">
        <f t="shared" si="6"/>
        <v>186.74592690444751</v>
      </c>
      <c r="AF50" s="3">
        <f t="shared" si="6"/>
        <v>185.87424633936263</v>
      </c>
      <c r="AG50" s="3">
        <f t="shared" si="6"/>
        <v>202.35905637744904</v>
      </c>
      <c r="AH50" s="3">
        <f t="shared" si="6"/>
        <v>196.51424287856071</v>
      </c>
      <c r="AI50" s="3">
        <f t="shared" si="6"/>
        <v>184.88100793280438</v>
      </c>
      <c r="AJ50" s="3">
        <f t="shared" si="6"/>
        <v>250.36157024793383</v>
      </c>
      <c r="AK50" s="3">
        <f t="shared" si="6"/>
        <v>156.18581907090467</v>
      </c>
      <c r="AL50" s="3">
        <f t="shared" si="6"/>
        <v>198.22425164890919</v>
      </c>
      <c r="AM50" s="3">
        <f t="shared" si="5"/>
        <v>223.65269461077841</v>
      </c>
      <c r="AN50" s="3">
        <f t="shared" si="4"/>
        <v>213.05876443997997</v>
      </c>
    </row>
    <row r="51" spans="2:40" x14ac:dyDescent="0.25">
      <c r="C51" s="1">
        <v>48</v>
      </c>
      <c r="D51" s="3">
        <v>40.840000000000003</v>
      </c>
      <c r="E51" s="3">
        <v>45.01</v>
      </c>
      <c r="F51" s="3">
        <v>38.36</v>
      </c>
      <c r="G51" s="3">
        <v>40.409999999999997</v>
      </c>
      <c r="H51" s="3">
        <v>38.9</v>
      </c>
      <c r="I51" s="3">
        <v>38.909999999999997</v>
      </c>
      <c r="J51" s="3">
        <v>38.020000000000003</v>
      </c>
      <c r="K51" s="3">
        <v>44.52</v>
      </c>
      <c r="L51" s="3">
        <v>42.75</v>
      </c>
      <c r="M51" s="3">
        <v>43.61</v>
      </c>
      <c r="N51" s="3">
        <v>51.01</v>
      </c>
      <c r="O51" s="3">
        <v>53.57</v>
      </c>
      <c r="P51" s="3">
        <v>40.01</v>
      </c>
      <c r="Q51" s="3">
        <v>48.79</v>
      </c>
      <c r="R51" s="3">
        <v>32.11</v>
      </c>
      <c r="S51" s="3">
        <v>39.380000000000003</v>
      </c>
      <c r="T51" s="3">
        <v>44.29</v>
      </c>
      <c r="U51" s="3">
        <v>42.85</v>
      </c>
      <c r="W51" s="3">
        <f t="shared" ref="W51:X60" si="7">(D51*W50)/D50</f>
        <v>193.83009017560516</v>
      </c>
      <c r="X51" s="3">
        <f t="shared" si="7"/>
        <v>213.21648507816195</v>
      </c>
      <c r="Y51" s="3">
        <f t="shared" si="6"/>
        <v>183.54066985645932</v>
      </c>
      <c r="Z51" s="3">
        <f t="shared" si="6"/>
        <v>194.55946076071251</v>
      </c>
      <c r="AA51" s="3">
        <f t="shared" si="6"/>
        <v>188.65179437439377</v>
      </c>
      <c r="AB51" s="3">
        <f t="shared" si="6"/>
        <v>186.26136907611286</v>
      </c>
      <c r="AC51" s="3">
        <f t="shared" si="6"/>
        <v>168.37909654561577</v>
      </c>
      <c r="AD51" s="3">
        <f t="shared" si="6"/>
        <v>185.73216520650811</v>
      </c>
      <c r="AE51" s="3">
        <f t="shared" si="6"/>
        <v>188.24306472919434</v>
      </c>
      <c r="AF51" s="3">
        <f t="shared" si="6"/>
        <v>187.81223083548667</v>
      </c>
      <c r="AG51" s="3">
        <f t="shared" si="6"/>
        <v>203.95841663334664</v>
      </c>
      <c r="AH51" s="3">
        <f t="shared" si="6"/>
        <v>200.78710644677659</v>
      </c>
      <c r="AI51" s="3">
        <f t="shared" si="6"/>
        <v>186.7008866075594</v>
      </c>
      <c r="AJ51" s="3">
        <f t="shared" si="6"/>
        <v>252.01446280991729</v>
      </c>
      <c r="AK51" s="3">
        <f t="shared" si="6"/>
        <v>157.01711491442546</v>
      </c>
      <c r="AL51" s="3">
        <f t="shared" si="6"/>
        <v>199.79705733130393</v>
      </c>
      <c r="AM51" s="3">
        <f t="shared" si="5"/>
        <v>221.0079840319361</v>
      </c>
      <c r="AN51" s="3">
        <f t="shared" si="4"/>
        <v>215.21848317428433</v>
      </c>
    </row>
    <row r="52" spans="2:40" x14ac:dyDescent="0.25">
      <c r="C52" s="1">
        <v>49</v>
      </c>
      <c r="D52" s="3">
        <v>41.36</v>
      </c>
      <c r="E52" s="3">
        <v>45.44</v>
      </c>
      <c r="F52" s="3">
        <v>38.99</v>
      </c>
      <c r="G52" s="3">
        <v>40.68</v>
      </c>
      <c r="H52" s="3">
        <v>39.049999999999997</v>
      </c>
      <c r="I52" s="3">
        <v>39.4</v>
      </c>
      <c r="J52" s="3">
        <v>37.97</v>
      </c>
      <c r="K52" s="3">
        <v>44.62</v>
      </c>
      <c r="L52" s="3">
        <v>42.89</v>
      </c>
      <c r="M52" s="3">
        <v>44</v>
      </c>
      <c r="N52" s="3">
        <v>52.51</v>
      </c>
      <c r="O52" s="3">
        <v>53.56</v>
      </c>
      <c r="P52" s="3">
        <v>40.25</v>
      </c>
      <c r="Q52" s="3">
        <v>49.21</v>
      </c>
      <c r="R52" s="3">
        <v>31.68</v>
      </c>
      <c r="S52" s="3">
        <v>39.46</v>
      </c>
      <c r="T52" s="3">
        <v>44.93</v>
      </c>
      <c r="U52" s="3">
        <v>42.06</v>
      </c>
      <c r="W52" s="3">
        <f t="shared" si="7"/>
        <v>196.29805410536309</v>
      </c>
      <c r="X52" s="3">
        <f t="shared" si="7"/>
        <v>215.25343439128369</v>
      </c>
      <c r="Y52" s="3">
        <f t="shared" si="6"/>
        <v>186.55502392344499</v>
      </c>
      <c r="Z52" s="3">
        <f t="shared" si="6"/>
        <v>195.85941261434758</v>
      </c>
      <c r="AA52" s="3">
        <f t="shared" si="6"/>
        <v>189.37924345295826</v>
      </c>
      <c r="AB52" s="3">
        <f t="shared" si="6"/>
        <v>188.60698898994724</v>
      </c>
      <c r="AC52" s="3">
        <f t="shared" si="6"/>
        <v>168.15766164747581</v>
      </c>
      <c r="AD52" s="3">
        <f t="shared" si="6"/>
        <v>186.14935335836458</v>
      </c>
      <c r="AE52" s="3">
        <f t="shared" si="6"/>
        <v>188.85953324526656</v>
      </c>
      <c r="AF52" s="3">
        <f t="shared" si="6"/>
        <v>189.49181739879418</v>
      </c>
      <c r="AG52" s="3">
        <f t="shared" si="6"/>
        <v>209.95601759296281</v>
      </c>
      <c r="AH52" s="3">
        <f t="shared" si="6"/>
        <v>200.74962518740628</v>
      </c>
      <c r="AI52" s="3">
        <f t="shared" si="6"/>
        <v>187.82081194587019</v>
      </c>
      <c r="AJ52" s="3">
        <f t="shared" si="6"/>
        <v>254.18388429752059</v>
      </c>
      <c r="AK52" s="3">
        <f t="shared" si="6"/>
        <v>154.91442542787291</v>
      </c>
      <c r="AL52" s="3">
        <f t="shared" si="6"/>
        <v>200.2029426686961</v>
      </c>
      <c r="AM52" s="3">
        <f t="shared" si="5"/>
        <v>224.20159680638722</v>
      </c>
      <c r="AN52" s="3">
        <f t="shared" si="4"/>
        <v>211.25062782521351</v>
      </c>
    </row>
    <row r="53" spans="2:40" x14ac:dyDescent="0.25">
      <c r="C53" s="1">
        <v>50</v>
      </c>
      <c r="D53" s="3">
        <v>39.450000000000003</v>
      </c>
      <c r="E53" s="3">
        <v>45.82</v>
      </c>
      <c r="F53" s="3">
        <v>38.96</v>
      </c>
      <c r="G53" s="3">
        <v>40.340000000000003</v>
      </c>
      <c r="H53" s="3">
        <v>39.270000000000003</v>
      </c>
      <c r="I53" s="3">
        <v>39.25</v>
      </c>
      <c r="J53" s="3">
        <v>38.61</v>
      </c>
      <c r="K53" s="3">
        <v>45.09</v>
      </c>
      <c r="L53" s="3">
        <v>43.25</v>
      </c>
      <c r="M53" s="3">
        <v>44.97</v>
      </c>
      <c r="N53" s="3">
        <v>52.71</v>
      </c>
      <c r="O53" s="3">
        <v>53.55</v>
      </c>
      <c r="P53" s="3">
        <v>40.770000000000003</v>
      </c>
      <c r="Q53" s="3">
        <v>49.81</v>
      </c>
      <c r="R53" s="3">
        <v>32.42</v>
      </c>
      <c r="S53" s="3">
        <v>40</v>
      </c>
      <c r="T53" s="3">
        <v>46.77</v>
      </c>
      <c r="U53" s="3">
        <v>42.94</v>
      </c>
      <c r="W53" s="3">
        <f t="shared" si="7"/>
        <v>187.23303274798295</v>
      </c>
      <c r="X53" s="3">
        <f t="shared" si="7"/>
        <v>217.05352913311222</v>
      </c>
      <c r="Y53" s="3">
        <f t="shared" si="6"/>
        <v>186.41148325358853</v>
      </c>
      <c r="Z53" s="3">
        <f t="shared" si="6"/>
        <v>194.22243620606642</v>
      </c>
      <c r="AA53" s="3">
        <f t="shared" si="6"/>
        <v>190.44616876818623</v>
      </c>
      <c r="AB53" s="3">
        <f t="shared" si="6"/>
        <v>187.88894207754899</v>
      </c>
      <c r="AC53" s="3">
        <f t="shared" si="6"/>
        <v>170.99202834366713</v>
      </c>
      <c r="AD53" s="3">
        <f t="shared" si="6"/>
        <v>188.11013767209008</v>
      </c>
      <c r="AE53" s="3">
        <f t="shared" si="6"/>
        <v>190.44473800088085</v>
      </c>
      <c r="AF53" s="3">
        <f t="shared" si="6"/>
        <v>193.66925064599488</v>
      </c>
      <c r="AG53" s="3">
        <f t="shared" si="6"/>
        <v>210.75569772091166</v>
      </c>
      <c r="AH53" s="3">
        <f t="shared" si="6"/>
        <v>200.71214392803594</v>
      </c>
      <c r="AI53" s="3">
        <f t="shared" si="6"/>
        <v>190.24731684554357</v>
      </c>
      <c r="AJ53" s="3">
        <f t="shared" si="6"/>
        <v>257.28305785123962</v>
      </c>
      <c r="AK53" s="3">
        <f t="shared" si="6"/>
        <v>158.5330073349634</v>
      </c>
      <c r="AL53" s="3">
        <f t="shared" si="6"/>
        <v>202.94266869609336</v>
      </c>
      <c r="AM53" s="3">
        <f t="shared" si="5"/>
        <v>233.38323353293413</v>
      </c>
      <c r="AN53" s="3">
        <f t="shared" si="4"/>
        <v>215.67051732797594</v>
      </c>
    </row>
    <row r="54" spans="2:40" x14ac:dyDescent="0.25">
      <c r="C54" s="1">
        <v>51</v>
      </c>
      <c r="D54" s="3">
        <v>41.05</v>
      </c>
      <c r="E54" s="3">
        <v>46.09</v>
      </c>
      <c r="F54" s="3">
        <v>39.36</v>
      </c>
      <c r="G54" s="3">
        <v>40.71</v>
      </c>
      <c r="H54" s="3">
        <v>39.57</v>
      </c>
      <c r="I54" s="3">
        <v>39.86</v>
      </c>
      <c r="J54" s="3">
        <v>38.1</v>
      </c>
      <c r="K54" s="3">
        <v>45.04</v>
      </c>
      <c r="L54" s="3">
        <v>43</v>
      </c>
      <c r="M54" s="3">
        <v>43.56</v>
      </c>
      <c r="N54" s="3">
        <v>52.46</v>
      </c>
      <c r="O54" s="3">
        <v>54.49</v>
      </c>
      <c r="P54" s="3">
        <v>40.92</v>
      </c>
      <c r="Q54" s="3">
        <v>51.08</v>
      </c>
      <c r="R54" s="3">
        <v>32.81</v>
      </c>
      <c r="S54" s="3">
        <v>40.78</v>
      </c>
      <c r="T54" s="3">
        <v>48.05</v>
      </c>
      <c r="U54" s="3">
        <v>44.19</v>
      </c>
      <c r="W54" s="3">
        <f t="shared" si="7"/>
        <v>194.82676791646892</v>
      </c>
      <c r="X54" s="3">
        <f t="shared" si="7"/>
        <v>218.33254381809567</v>
      </c>
      <c r="Y54" s="3">
        <f t="shared" si="6"/>
        <v>188.32535885167465</v>
      </c>
      <c r="Z54" s="3">
        <f t="shared" si="6"/>
        <v>196.00385170919594</v>
      </c>
      <c r="AA54" s="3">
        <f t="shared" si="6"/>
        <v>191.90106692531521</v>
      </c>
      <c r="AB54" s="3">
        <f t="shared" si="6"/>
        <v>190.80899952130198</v>
      </c>
      <c r="AC54" s="3">
        <f t="shared" si="6"/>
        <v>168.73339238263966</v>
      </c>
      <c r="AD54" s="3">
        <f t="shared" si="6"/>
        <v>187.90154359616179</v>
      </c>
      <c r="AE54" s="3">
        <f t="shared" si="6"/>
        <v>189.3439013650376</v>
      </c>
      <c r="AF54" s="3">
        <f t="shared" si="6"/>
        <v>187.59689922480626</v>
      </c>
      <c r="AG54" s="3">
        <f t="shared" si="6"/>
        <v>209.75609756097563</v>
      </c>
      <c r="AH54" s="3">
        <f t="shared" si="6"/>
        <v>204.23538230884554</v>
      </c>
      <c r="AI54" s="3">
        <f t="shared" si="6"/>
        <v>190.94727018198779</v>
      </c>
      <c r="AJ54" s="3">
        <f t="shared" si="6"/>
        <v>263.84297520661153</v>
      </c>
      <c r="AK54" s="3">
        <f t="shared" si="6"/>
        <v>160.44009779951108</v>
      </c>
      <c r="AL54" s="3">
        <f t="shared" si="6"/>
        <v>206.90005073566718</v>
      </c>
      <c r="AM54" s="3">
        <f t="shared" si="5"/>
        <v>239.77045908183629</v>
      </c>
      <c r="AN54" s="3">
        <f t="shared" si="4"/>
        <v>221.94876946258168</v>
      </c>
    </row>
    <row r="55" spans="2:40" x14ac:dyDescent="0.25">
      <c r="C55" s="1">
        <v>52</v>
      </c>
      <c r="D55" s="3">
        <v>39.78</v>
      </c>
      <c r="E55" s="3">
        <v>46.93</v>
      </c>
      <c r="F55" s="3">
        <v>39.770000000000003</v>
      </c>
      <c r="G55" s="3">
        <v>41.93</v>
      </c>
      <c r="H55" s="3">
        <v>38.07</v>
      </c>
      <c r="I55" s="3">
        <v>39.049999999999997</v>
      </c>
      <c r="J55" s="3">
        <v>37.67</v>
      </c>
      <c r="K55" s="3">
        <v>45.26</v>
      </c>
      <c r="L55" s="3">
        <v>43.1</v>
      </c>
      <c r="M55" s="3">
        <v>44.09</v>
      </c>
      <c r="N55" s="3">
        <v>52.47</v>
      </c>
      <c r="O55" s="3">
        <v>54.7</v>
      </c>
      <c r="P55" s="3">
        <v>41.23</v>
      </c>
      <c r="Q55" s="3">
        <v>51.02</v>
      </c>
      <c r="R55" s="3">
        <v>32.6</v>
      </c>
      <c r="S55" s="3">
        <v>40.520000000000003</v>
      </c>
      <c r="T55" s="3">
        <v>48.35</v>
      </c>
      <c r="U55" s="3">
        <v>43.73</v>
      </c>
      <c r="W55" s="3">
        <f t="shared" si="7"/>
        <v>188.7992406264832</v>
      </c>
      <c r="X55" s="3">
        <f t="shared" si="7"/>
        <v>222.31170061582185</v>
      </c>
      <c r="Y55" s="3">
        <f t="shared" si="6"/>
        <v>190.28708133971296</v>
      </c>
      <c r="Z55" s="3">
        <f t="shared" si="6"/>
        <v>201.87770823302841</v>
      </c>
      <c r="AA55" s="3">
        <f t="shared" si="6"/>
        <v>184.62657613967019</v>
      </c>
      <c r="AB55" s="3">
        <f t="shared" si="6"/>
        <v>186.93154619435126</v>
      </c>
      <c r="AC55" s="3">
        <f t="shared" si="6"/>
        <v>166.82905225863612</v>
      </c>
      <c r="AD55" s="3">
        <f t="shared" si="6"/>
        <v>188.81935753024607</v>
      </c>
      <c r="AE55" s="3">
        <f t="shared" si="6"/>
        <v>189.7842360193749</v>
      </c>
      <c r="AF55" s="3">
        <f t="shared" si="6"/>
        <v>189.87941429801904</v>
      </c>
      <c r="AG55" s="3">
        <f t="shared" si="6"/>
        <v>209.79608156737305</v>
      </c>
      <c r="AH55" s="3">
        <f t="shared" si="6"/>
        <v>205.02248875562213</v>
      </c>
      <c r="AI55" s="3">
        <f t="shared" si="6"/>
        <v>192.3938404106392</v>
      </c>
      <c r="AJ55" s="3">
        <f t="shared" si="6"/>
        <v>263.53305785123968</v>
      </c>
      <c r="AK55" s="3">
        <f t="shared" si="6"/>
        <v>159.41320293398542</v>
      </c>
      <c r="AL55" s="3">
        <f t="shared" si="6"/>
        <v>205.58092338914258</v>
      </c>
      <c r="AM55" s="3">
        <f t="shared" si="5"/>
        <v>241.26746506986026</v>
      </c>
      <c r="AN55" s="3">
        <f t="shared" si="4"/>
        <v>219.63837267704676</v>
      </c>
    </row>
    <row r="56" spans="2:40" x14ac:dyDescent="0.25">
      <c r="C56" s="1">
        <v>53</v>
      </c>
      <c r="D56" s="3">
        <v>42.1</v>
      </c>
      <c r="E56" s="3">
        <v>46.49</v>
      </c>
      <c r="F56" s="3">
        <v>39.369999999999997</v>
      </c>
      <c r="G56" s="3">
        <v>41.58</v>
      </c>
      <c r="H56" s="3">
        <v>39.96</v>
      </c>
      <c r="I56" s="3">
        <v>39.479999999999997</v>
      </c>
      <c r="J56" s="3">
        <v>37.9</v>
      </c>
      <c r="K56" s="3">
        <v>45.4</v>
      </c>
      <c r="L56" s="3">
        <v>43.3</v>
      </c>
      <c r="M56" s="3">
        <v>44.4</v>
      </c>
      <c r="N56" s="3">
        <v>53.47</v>
      </c>
      <c r="O56" s="3">
        <v>54.24</v>
      </c>
      <c r="P56" s="3">
        <v>41.35</v>
      </c>
      <c r="Q56" s="3">
        <v>50.82</v>
      </c>
      <c r="R56" s="3">
        <v>33.340000000000003</v>
      </c>
      <c r="S56" s="3">
        <v>40.880000000000003</v>
      </c>
      <c r="T56" s="3">
        <v>48.52</v>
      </c>
      <c r="U56" s="3">
        <v>43.06</v>
      </c>
      <c r="W56" s="3">
        <f t="shared" si="7"/>
        <v>199.81015662078792</v>
      </c>
      <c r="X56" s="3">
        <f t="shared" si="7"/>
        <v>220.22738038844147</v>
      </c>
      <c r="Y56" s="3">
        <f t="shared" si="6"/>
        <v>188.3732057416268</v>
      </c>
      <c r="Z56" s="3">
        <f t="shared" si="6"/>
        <v>200.19258545979781</v>
      </c>
      <c r="AA56" s="3">
        <f t="shared" si="6"/>
        <v>193.79243452958292</v>
      </c>
      <c r="AB56" s="3">
        <f t="shared" si="6"/>
        <v>188.98994734322631</v>
      </c>
      <c r="AC56" s="3">
        <f t="shared" si="6"/>
        <v>167.84765279007988</v>
      </c>
      <c r="AD56" s="3">
        <f t="shared" si="6"/>
        <v>189.40342094284517</v>
      </c>
      <c r="AE56" s="3">
        <f t="shared" si="6"/>
        <v>190.66490532804946</v>
      </c>
      <c r="AF56" s="3">
        <f t="shared" si="6"/>
        <v>191.21447028423779</v>
      </c>
      <c r="AG56" s="3">
        <f t="shared" si="6"/>
        <v>213.79448220711714</v>
      </c>
      <c r="AH56" s="3">
        <f t="shared" si="6"/>
        <v>203.29835082458766</v>
      </c>
      <c r="AI56" s="3">
        <f t="shared" si="6"/>
        <v>192.9538030797946</v>
      </c>
      <c r="AJ56" s="3">
        <f t="shared" si="6"/>
        <v>262.5</v>
      </c>
      <c r="AK56" s="3">
        <f t="shared" si="6"/>
        <v>163.0317848410759</v>
      </c>
      <c r="AL56" s="3">
        <f t="shared" si="6"/>
        <v>207.40740740740742</v>
      </c>
      <c r="AM56" s="3">
        <f t="shared" si="5"/>
        <v>242.11576846307383</v>
      </c>
      <c r="AN56" s="3">
        <f t="shared" si="4"/>
        <v>216.27322953289811</v>
      </c>
    </row>
    <row r="57" spans="2:40" x14ac:dyDescent="0.25">
      <c r="C57" s="1">
        <v>54</v>
      </c>
      <c r="D57" s="3">
        <v>42.02</v>
      </c>
      <c r="E57" s="3">
        <v>47.09</v>
      </c>
      <c r="F57" s="3">
        <v>39.159999999999997</v>
      </c>
      <c r="G57" s="3">
        <v>42.04</v>
      </c>
      <c r="H57" s="3">
        <v>39.25</v>
      </c>
      <c r="I57" s="3">
        <v>39.35</v>
      </c>
      <c r="J57" s="3">
        <v>38.57</v>
      </c>
      <c r="K57" s="3">
        <v>45.68</v>
      </c>
      <c r="L57" s="3">
        <v>43.87</v>
      </c>
      <c r="M57" s="3">
        <v>45.18</v>
      </c>
      <c r="N57" s="3">
        <v>54.21</v>
      </c>
      <c r="O57" s="3">
        <v>55.01</v>
      </c>
      <c r="P57" s="3">
        <v>41.54</v>
      </c>
      <c r="Q57" s="3">
        <v>51.08</v>
      </c>
      <c r="R57" s="3">
        <v>33.46</v>
      </c>
      <c r="S57" s="3">
        <v>41.45</v>
      </c>
      <c r="T57" s="3">
        <v>49.21</v>
      </c>
      <c r="U57" s="3">
        <v>44.14</v>
      </c>
      <c r="W57" s="3">
        <f t="shared" si="7"/>
        <v>199.43046986236362</v>
      </c>
      <c r="X57" s="3">
        <f t="shared" si="7"/>
        <v>223.06963524396019</v>
      </c>
      <c r="Y57" s="3">
        <f t="shared" si="6"/>
        <v>187.36842105263159</v>
      </c>
      <c r="Z57" s="3">
        <f t="shared" si="6"/>
        <v>202.40731824747238</v>
      </c>
      <c r="AA57" s="3">
        <f t="shared" si="6"/>
        <v>190.34917555771094</v>
      </c>
      <c r="AB57" s="3">
        <f t="shared" si="6"/>
        <v>188.36764001914781</v>
      </c>
      <c r="AC57" s="3">
        <f t="shared" si="6"/>
        <v>170.8148804251552</v>
      </c>
      <c r="AD57" s="3">
        <f t="shared" si="6"/>
        <v>190.57154776804336</v>
      </c>
      <c r="AE57" s="3">
        <f t="shared" si="6"/>
        <v>193.17481285777205</v>
      </c>
      <c r="AF57" s="3">
        <f t="shared" si="6"/>
        <v>194.57364341085275</v>
      </c>
      <c r="AG57" s="3">
        <f t="shared" si="6"/>
        <v>216.75329868052779</v>
      </c>
      <c r="AH57" s="3">
        <f t="shared" si="6"/>
        <v>206.18440779610188</v>
      </c>
      <c r="AI57" s="3">
        <f t="shared" si="6"/>
        <v>193.84041063929061</v>
      </c>
      <c r="AJ57" s="3">
        <f t="shared" si="6"/>
        <v>263.84297520661158</v>
      </c>
      <c r="AK57" s="3">
        <f t="shared" si="6"/>
        <v>163.61858190709057</v>
      </c>
      <c r="AL57" s="3">
        <f t="shared" si="6"/>
        <v>210.29934043632676</v>
      </c>
      <c r="AM57" s="3">
        <f t="shared" si="5"/>
        <v>245.55888223552893</v>
      </c>
      <c r="AN57" s="3">
        <f t="shared" si="4"/>
        <v>221.69763937719748</v>
      </c>
    </row>
    <row r="58" spans="2:40" x14ac:dyDescent="0.25">
      <c r="C58" s="1">
        <v>55</v>
      </c>
      <c r="D58" s="3">
        <v>41.64</v>
      </c>
      <c r="E58" s="3">
        <v>47.31</v>
      </c>
      <c r="F58" s="3">
        <v>39.35</v>
      </c>
      <c r="G58" s="3">
        <v>41.36</v>
      </c>
      <c r="H58" s="3">
        <v>39.659999999999997</v>
      </c>
      <c r="I58" s="3">
        <v>40.07</v>
      </c>
      <c r="J58" s="3">
        <v>38.51</v>
      </c>
      <c r="K58" s="3">
        <v>46.11</v>
      </c>
      <c r="L58" s="3">
        <v>43.94</v>
      </c>
      <c r="M58" s="3">
        <v>45.3</v>
      </c>
      <c r="N58" s="3">
        <v>54.95</v>
      </c>
      <c r="O58" s="3">
        <v>55.78</v>
      </c>
      <c r="P58" s="3">
        <v>41.98</v>
      </c>
      <c r="Q58" s="3">
        <v>51.96</v>
      </c>
      <c r="R58" s="3">
        <v>33.32</v>
      </c>
      <c r="S58" s="3">
        <v>40.64</v>
      </c>
      <c r="T58" s="3">
        <v>48.71</v>
      </c>
      <c r="U58" s="3">
        <v>44.12</v>
      </c>
      <c r="W58" s="3">
        <f t="shared" si="7"/>
        <v>197.62695775984818</v>
      </c>
      <c r="X58" s="3">
        <f t="shared" si="7"/>
        <v>224.11179535765038</v>
      </c>
      <c r="Y58" s="3">
        <f t="shared" si="6"/>
        <v>188.27751196172252</v>
      </c>
      <c r="Z58" s="3">
        <f t="shared" si="6"/>
        <v>199.13336543091006</v>
      </c>
      <c r="AA58" s="3">
        <f t="shared" si="6"/>
        <v>192.33753637245388</v>
      </c>
      <c r="AB58" s="3">
        <f t="shared" si="6"/>
        <v>191.81426519865954</v>
      </c>
      <c r="AC58" s="3">
        <f t="shared" si="6"/>
        <v>170.54915854738726</v>
      </c>
      <c r="AD58" s="3">
        <f t="shared" si="6"/>
        <v>192.36545682102624</v>
      </c>
      <c r="AE58" s="3">
        <f t="shared" si="6"/>
        <v>193.48304711580815</v>
      </c>
      <c r="AF58" s="3">
        <f t="shared" si="6"/>
        <v>195.09043927648582</v>
      </c>
      <c r="AG58" s="3">
        <f t="shared" si="6"/>
        <v>219.71211515393841</v>
      </c>
      <c r="AH58" s="3">
        <f t="shared" si="6"/>
        <v>209.07046476761613</v>
      </c>
      <c r="AI58" s="3">
        <f t="shared" si="6"/>
        <v>195.89360709286038</v>
      </c>
      <c r="AJ58" s="3">
        <f t="shared" si="6"/>
        <v>268.38842975206614</v>
      </c>
      <c r="AK58" s="3">
        <f t="shared" si="6"/>
        <v>162.93398533007345</v>
      </c>
      <c r="AL58" s="3">
        <f t="shared" si="6"/>
        <v>206.18975139523084</v>
      </c>
      <c r="AM58" s="3">
        <f t="shared" si="5"/>
        <v>243.063872255489</v>
      </c>
      <c r="AN58" s="3">
        <f t="shared" si="4"/>
        <v>221.5971873430438</v>
      </c>
    </row>
    <row r="59" spans="2:40" x14ac:dyDescent="0.25">
      <c r="C59" s="1">
        <v>56</v>
      </c>
      <c r="D59" s="3">
        <v>43.26</v>
      </c>
      <c r="E59" s="3">
        <v>47.85</v>
      </c>
      <c r="F59" s="3">
        <v>39.96</v>
      </c>
      <c r="G59" s="3">
        <v>42.05</v>
      </c>
      <c r="H59" s="3">
        <v>41.28</v>
      </c>
      <c r="I59" s="3">
        <v>41.44</v>
      </c>
      <c r="J59" s="3">
        <v>38.53</v>
      </c>
      <c r="K59" s="3">
        <v>46.1</v>
      </c>
      <c r="L59" s="3">
        <v>44.18</v>
      </c>
      <c r="M59" s="3">
        <v>46.39</v>
      </c>
      <c r="N59" s="3">
        <v>55.27</v>
      </c>
      <c r="O59" s="3">
        <v>55.88</v>
      </c>
      <c r="P59" s="3">
        <v>42.09</v>
      </c>
      <c r="Q59" s="3">
        <v>52.22</v>
      </c>
      <c r="R59" s="3">
        <v>33.44</v>
      </c>
      <c r="S59" s="3">
        <v>41.31</v>
      </c>
      <c r="T59" s="3">
        <v>49.95</v>
      </c>
      <c r="U59" s="3">
        <v>44.53</v>
      </c>
      <c r="W59" s="3">
        <f t="shared" si="7"/>
        <v>205.31561461794024</v>
      </c>
      <c r="X59" s="3">
        <f t="shared" si="7"/>
        <v>226.66982472761723</v>
      </c>
      <c r="Y59" s="3">
        <f t="shared" si="6"/>
        <v>191.19617224880386</v>
      </c>
      <c r="Z59" s="3">
        <f t="shared" si="6"/>
        <v>202.45546461242182</v>
      </c>
      <c r="AA59" s="3">
        <f t="shared" si="6"/>
        <v>200.19398642095049</v>
      </c>
      <c r="AB59" s="3">
        <f t="shared" si="6"/>
        <v>198.37242699856378</v>
      </c>
      <c r="AC59" s="3">
        <f t="shared" si="6"/>
        <v>170.63773250664326</v>
      </c>
      <c r="AD59" s="3">
        <f t="shared" si="6"/>
        <v>192.32373800584062</v>
      </c>
      <c r="AE59" s="3">
        <f t="shared" si="6"/>
        <v>194.53985028621764</v>
      </c>
      <c r="AF59" s="3">
        <f t="shared" si="6"/>
        <v>199.78466838931959</v>
      </c>
      <c r="AG59" s="3">
        <f t="shared" si="6"/>
        <v>220.99160335865653</v>
      </c>
      <c r="AH59" s="3">
        <f t="shared" si="6"/>
        <v>209.44527736131928</v>
      </c>
      <c r="AI59" s="3">
        <f t="shared" si="6"/>
        <v>196.40690620625287</v>
      </c>
      <c r="AJ59" s="3">
        <f t="shared" si="6"/>
        <v>269.73140495867773</v>
      </c>
      <c r="AK59" s="3">
        <f t="shared" si="6"/>
        <v>163.52078239608812</v>
      </c>
      <c r="AL59" s="3">
        <f t="shared" si="6"/>
        <v>209.58904109589042</v>
      </c>
      <c r="AM59" s="3">
        <f t="shared" si="5"/>
        <v>249.251497005988</v>
      </c>
      <c r="AN59" s="3">
        <f t="shared" si="4"/>
        <v>223.65645404319449</v>
      </c>
    </row>
    <row r="60" spans="2:40" x14ac:dyDescent="0.25">
      <c r="B60" s="4" t="s">
        <v>1</v>
      </c>
      <c r="C60" s="4">
        <v>57</v>
      </c>
      <c r="D60" s="5">
        <v>40.96</v>
      </c>
      <c r="E60" s="5">
        <v>48.19</v>
      </c>
      <c r="F60" s="5">
        <v>40.26</v>
      </c>
      <c r="G60" s="5">
        <v>43.85</v>
      </c>
      <c r="H60" s="5">
        <v>39.380000000000003</v>
      </c>
      <c r="I60" s="5">
        <v>41.37</v>
      </c>
      <c r="J60" s="5">
        <v>38.06</v>
      </c>
      <c r="K60" s="5">
        <v>46.78</v>
      </c>
      <c r="L60" s="5">
        <v>44.7</v>
      </c>
      <c r="M60" s="5">
        <v>47.6</v>
      </c>
      <c r="N60" s="5">
        <v>55.75</v>
      </c>
      <c r="O60" s="5">
        <v>55.81</v>
      </c>
      <c r="P60" s="5">
        <v>42.47</v>
      </c>
      <c r="Q60" s="5">
        <v>53.31</v>
      </c>
      <c r="R60" s="5">
        <v>34.75</v>
      </c>
      <c r="S60" s="5">
        <v>41.27</v>
      </c>
      <c r="T60" s="5">
        <v>51.74</v>
      </c>
      <c r="U60" s="5">
        <v>44.9</v>
      </c>
      <c r="V60" s="6"/>
      <c r="W60" s="5">
        <f t="shared" si="7"/>
        <v>194.39962031324163</v>
      </c>
      <c r="X60" s="5">
        <f t="shared" si="7"/>
        <v>228.28043581241116</v>
      </c>
      <c r="Y60" s="5">
        <f t="shared" si="6"/>
        <v>192.63157894736844</v>
      </c>
      <c r="Z60" s="5">
        <f t="shared" si="6"/>
        <v>211.12181030332218</v>
      </c>
      <c r="AA60" s="5">
        <f t="shared" si="6"/>
        <v>190.97963142580016</v>
      </c>
      <c r="AB60" s="5">
        <f t="shared" si="6"/>
        <v>198.03733843944457</v>
      </c>
      <c r="AC60" s="5">
        <f t="shared" si="6"/>
        <v>168.55624446412779</v>
      </c>
      <c r="AD60" s="5">
        <f t="shared" si="6"/>
        <v>195.16061743846473</v>
      </c>
      <c r="AE60" s="5">
        <f t="shared" si="6"/>
        <v>196.8295904887716</v>
      </c>
      <c r="AF60" s="5">
        <f t="shared" si="6"/>
        <v>204.99569336778643</v>
      </c>
      <c r="AG60" s="5">
        <f t="shared" si="6"/>
        <v>222.91083566573371</v>
      </c>
      <c r="AH60" s="5">
        <f t="shared" si="6"/>
        <v>209.18290854572709</v>
      </c>
      <c r="AI60" s="5">
        <f t="shared" si="6"/>
        <v>198.1801213252449</v>
      </c>
      <c r="AJ60" s="5">
        <f t="shared" si="6"/>
        <v>275.36157024793391</v>
      </c>
      <c r="AK60" s="5">
        <f t="shared" si="6"/>
        <v>169.92665036674828</v>
      </c>
      <c r="AL60" s="5">
        <f t="shared" si="6"/>
        <v>209.38609842719436</v>
      </c>
      <c r="AM60" s="5">
        <f t="shared" si="5"/>
        <v>258.18363273453093</v>
      </c>
      <c r="AN60" s="5">
        <f t="shared" si="4"/>
        <v>225.51481667503776</v>
      </c>
    </row>
    <row r="63" spans="2:40" x14ac:dyDescent="0.25">
      <c r="W63" s="29" t="s">
        <v>21</v>
      </c>
      <c r="X63" s="29"/>
      <c r="Y63" s="29"/>
      <c r="Z63" s="29"/>
      <c r="AA63" s="29"/>
      <c r="AB63" s="29"/>
      <c r="AC63" s="29"/>
      <c r="AD63" s="29"/>
      <c r="AE63" s="29"/>
      <c r="AF63" s="29"/>
      <c r="AG63" s="29"/>
      <c r="AH63" s="29"/>
      <c r="AI63" s="29"/>
      <c r="AJ63" s="29"/>
      <c r="AK63" s="29"/>
      <c r="AL63" s="29"/>
      <c r="AM63" s="29"/>
      <c r="AN63" s="29"/>
    </row>
    <row r="64" spans="2:40" x14ac:dyDescent="0.25">
      <c r="V64" s="1" t="s">
        <v>114</v>
      </c>
      <c r="W64" s="1" t="s">
        <v>78</v>
      </c>
      <c r="X64" s="1" t="s">
        <v>79</v>
      </c>
      <c r="Y64" s="1" t="s">
        <v>80</v>
      </c>
      <c r="Z64" s="1" t="s">
        <v>81</v>
      </c>
      <c r="AA64" s="1" t="s">
        <v>82</v>
      </c>
      <c r="AB64" s="1" t="s">
        <v>83</v>
      </c>
      <c r="AC64" s="1" t="s">
        <v>84</v>
      </c>
      <c r="AD64" s="1" t="s">
        <v>85</v>
      </c>
      <c r="AE64" s="1" t="s">
        <v>86</v>
      </c>
      <c r="AF64" s="1" t="s">
        <v>87</v>
      </c>
      <c r="AG64" s="1" t="s">
        <v>88</v>
      </c>
      <c r="AH64" s="1" t="s">
        <v>89</v>
      </c>
      <c r="AI64" s="1" t="s">
        <v>90</v>
      </c>
      <c r="AJ64" s="1" t="s">
        <v>91</v>
      </c>
      <c r="AK64" s="1" t="s">
        <v>92</v>
      </c>
      <c r="AL64" s="1" t="s">
        <v>93</v>
      </c>
      <c r="AM64" s="1" t="s">
        <v>94</v>
      </c>
      <c r="AN64" s="1" t="s">
        <v>95</v>
      </c>
    </row>
    <row r="65" spans="22:40" x14ac:dyDescent="0.25">
      <c r="V65" s="1">
        <v>1</v>
      </c>
      <c r="W65" s="3">
        <f>AVERAGE(W4:W10)</f>
        <v>113.39751847582887</v>
      </c>
      <c r="X65" s="3">
        <f t="shared" ref="X65:AN65" si="8">AVERAGE(X4:X10)</f>
        <v>114.75942342830074</v>
      </c>
      <c r="Y65" s="3">
        <f t="shared" si="8"/>
        <v>112.31715652768284</v>
      </c>
      <c r="Z65" s="3">
        <f t="shared" si="8"/>
        <v>110.76415159226907</v>
      </c>
      <c r="AA65" s="3">
        <f t="shared" si="8"/>
        <v>111.36206179853126</v>
      </c>
      <c r="AB65" s="3">
        <f t="shared" si="8"/>
        <v>113.16419339396839</v>
      </c>
      <c r="AC65" s="3">
        <f t="shared" si="8"/>
        <v>106.76325446033154</v>
      </c>
      <c r="AD65" s="3">
        <f t="shared" si="8"/>
        <v>107.88485607008761</v>
      </c>
      <c r="AE65" s="3">
        <f t="shared" si="8"/>
        <v>111.13417625967165</v>
      </c>
      <c r="AF65" s="3">
        <f t="shared" si="8"/>
        <v>110.6558385628153</v>
      </c>
      <c r="AG65" s="3">
        <f t="shared" si="8"/>
        <v>112.58925001428</v>
      </c>
      <c r="AH65" s="3">
        <f t="shared" si="8"/>
        <v>111.30863139858646</v>
      </c>
      <c r="AI65" s="3">
        <f t="shared" si="8"/>
        <v>109.85267648823411</v>
      </c>
      <c r="AJ65" s="3">
        <f t="shared" si="8"/>
        <v>116.44775678866588</v>
      </c>
      <c r="AK65" s="3">
        <f t="shared" si="8"/>
        <v>112.35766678309469</v>
      </c>
      <c r="AL65" s="3">
        <f t="shared" si="8"/>
        <v>116.1484380662463</v>
      </c>
      <c r="AM65" s="3">
        <f t="shared" si="8"/>
        <v>113.43741089250072</v>
      </c>
      <c r="AN65" s="3">
        <f t="shared" si="8"/>
        <v>105.53921216904642</v>
      </c>
    </row>
    <row r="66" spans="22:40" x14ac:dyDescent="0.25">
      <c r="V66" s="1">
        <v>2</v>
      </c>
      <c r="W66" s="3">
        <f>AVERAGE(W11:W17)</f>
        <v>138.91789273849074</v>
      </c>
      <c r="X66" s="3">
        <f t="shared" ref="X66:AN66" si="9">AVERAGE(X11:X17)</f>
        <v>143.16167016309129</v>
      </c>
      <c r="Y66" s="3">
        <f t="shared" si="9"/>
        <v>132.41968557758031</v>
      </c>
      <c r="Z66" s="3">
        <f t="shared" si="9"/>
        <v>137.48538413921179</v>
      </c>
      <c r="AA66" s="3">
        <f t="shared" si="9"/>
        <v>131.44658445337399</v>
      </c>
      <c r="AB66" s="3">
        <f t="shared" si="9"/>
        <v>132.67455378513301</v>
      </c>
      <c r="AC66" s="3">
        <f t="shared" si="9"/>
        <v>121.76388713146909</v>
      </c>
      <c r="AD66" s="3">
        <f t="shared" si="9"/>
        <v>128.41051314142678</v>
      </c>
      <c r="AE66" s="3">
        <f t="shared" si="9"/>
        <v>129.10612065169533</v>
      </c>
      <c r="AF66" s="3">
        <f t="shared" si="9"/>
        <v>127.42709486895534</v>
      </c>
      <c r="AG66" s="3">
        <f t="shared" si="9"/>
        <v>137.28794196607075</v>
      </c>
      <c r="AH66" s="3">
        <f t="shared" si="9"/>
        <v>130.98093810237742</v>
      </c>
      <c r="AI66" s="3">
        <f t="shared" si="9"/>
        <v>135.19765348976733</v>
      </c>
      <c r="AJ66" s="3">
        <f t="shared" si="9"/>
        <v>154.67827626918537</v>
      </c>
      <c r="AK66" s="3">
        <f t="shared" si="9"/>
        <v>135.64792176039126</v>
      </c>
      <c r="AL66" s="3">
        <f t="shared" si="9"/>
        <v>141.87142132347617</v>
      </c>
      <c r="AM66" s="3">
        <f t="shared" si="9"/>
        <v>135.00142571998859</v>
      </c>
      <c r="AN66" s="3">
        <f t="shared" si="9"/>
        <v>125.75159646982854</v>
      </c>
    </row>
    <row r="67" spans="22:40" x14ac:dyDescent="0.25">
      <c r="V67" s="1">
        <v>3</v>
      </c>
      <c r="W67" s="3">
        <f>AVERAGE(W18:W24)</f>
        <v>156.97335412570345</v>
      </c>
      <c r="X67" s="3">
        <f t="shared" ref="X67:AN67" si="10">AVERAGE(X18:X24)</f>
        <v>160.95959937741083</v>
      </c>
      <c r="Y67" s="3">
        <f t="shared" si="10"/>
        <v>146.9377990430622</v>
      </c>
      <c r="Z67" s="3">
        <f t="shared" si="10"/>
        <v>149.56324368938721</v>
      </c>
      <c r="AA67" s="3">
        <f t="shared" si="10"/>
        <v>149.90993487598729</v>
      </c>
      <c r="AB67" s="3">
        <f t="shared" si="10"/>
        <v>148.13649729877594</v>
      </c>
      <c r="AC67" s="3">
        <f t="shared" si="10"/>
        <v>137.89067442743266</v>
      </c>
      <c r="AD67" s="3">
        <f t="shared" si="10"/>
        <v>143.60212169974369</v>
      </c>
      <c r="AE67" s="3">
        <f t="shared" si="10"/>
        <v>145.7130276152734</v>
      </c>
      <c r="AF67" s="3">
        <f t="shared" si="10"/>
        <v>140.75919773594191</v>
      </c>
      <c r="AG67" s="3">
        <f t="shared" si="10"/>
        <v>151.06528817044611</v>
      </c>
      <c r="AH67" s="3">
        <f t="shared" si="10"/>
        <v>148.49539515956309</v>
      </c>
      <c r="AI67" s="3">
        <f t="shared" si="10"/>
        <v>154.20971935204315</v>
      </c>
      <c r="AJ67" s="3">
        <f t="shared" si="10"/>
        <v>179.20602125147585</v>
      </c>
      <c r="AK67" s="3">
        <f t="shared" si="10"/>
        <v>147.90778903248344</v>
      </c>
      <c r="AL67" s="3">
        <f t="shared" si="10"/>
        <v>158.03435529462928</v>
      </c>
      <c r="AM67" s="3">
        <f t="shared" si="10"/>
        <v>152.63758197889933</v>
      </c>
      <c r="AN67" s="3">
        <f t="shared" si="10"/>
        <v>149.64483030781375</v>
      </c>
    </row>
    <row r="68" spans="22:40" x14ac:dyDescent="0.25">
      <c r="V68" s="1">
        <v>4</v>
      </c>
      <c r="W68" s="3">
        <f>AVERAGE(W25:W31)</f>
        <v>169.76744186046511</v>
      </c>
      <c r="X68" s="3">
        <f t="shared" ref="X68:AN68" si="11">AVERAGE(X25:X31)</f>
        <v>177.64092846991943</v>
      </c>
      <c r="Y68" s="3">
        <f t="shared" si="11"/>
        <v>157.82638414217362</v>
      </c>
      <c r="Z68" s="3">
        <f t="shared" si="11"/>
        <v>163.95212875713599</v>
      </c>
      <c r="AA68" s="3">
        <f t="shared" si="11"/>
        <v>164.2233615075516</v>
      </c>
      <c r="AB68" s="3">
        <f t="shared" si="11"/>
        <v>162.0118990631197</v>
      </c>
      <c r="AC68" s="3">
        <f t="shared" si="11"/>
        <v>148.47526255852213</v>
      </c>
      <c r="AD68" s="3">
        <f t="shared" si="11"/>
        <v>155.03903689135223</v>
      </c>
      <c r="AE68" s="3">
        <f t="shared" si="11"/>
        <v>158.8475813046488</v>
      </c>
      <c r="AF68" s="3">
        <f t="shared" si="11"/>
        <v>153.32225913621261</v>
      </c>
      <c r="AG68" s="3">
        <f t="shared" si="11"/>
        <v>166.67618666818984</v>
      </c>
      <c r="AH68" s="3">
        <f t="shared" si="11"/>
        <v>163.27907474834018</v>
      </c>
      <c r="AI68" s="3">
        <f t="shared" si="11"/>
        <v>166.78221451903204</v>
      </c>
      <c r="AJ68" s="3">
        <f t="shared" si="11"/>
        <v>202.80401416765056</v>
      </c>
      <c r="AK68" s="3">
        <f t="shared" si="11"/>
        <v>164.30317848410758</v>
      </c>
      <c r="AL68" s="3">
        <f t="shared" si="11"/>
        <v>173.78415597593681</v>
      </c>
      <c r="AM68" s="3">
        <f t="shared" si="11"/>
        <v>169.78186484174506</v>
      </c>
      <c r="AN68" s="3">
        <f t="shared" si="11"/>
        <v>171.93800674463662</v>
      </c>
    </row>
    <row r="69" spans="22:40" x14ac:dyDescent="0.25">
      <c r="V69" s="1">
        <v>5</v>
      </c>
      <c r="W69" s="3">
        <f>AVERAGE(W32:W38)</f>
        <v>183.79551156010575</v>
      </c>
      <c r="X69" s="3">
        <f t="shared" ref="X69:AN69" si="12">AVERAGE(X32:X38)</f>
        <v>189.11145699397707</v>
      </c>
      <c r="Y69" s="3">
        <f t="shared" si="12"/>
        <v>166.64388243335611</v>
      </c>
      <c r="Z69" s="3">
        <f t="shared" si="12"/>
        <v>171.13281518673912</v>
      </c>
      <c r="AA69" s="3">
        <f t="shared" si="12"/>
        <v>175.20437855064429</v>
      </c>
      <c r="AB69" s="3">
        <f t="shared" si="12"/>
        <v>172.52273815222588</v>
      </c>
      <c r="AC69" s="3">
        <f t="shared" si="12"/>
        <v>154.92850816145776</v>
      </c>
      <c r="AD69" s="3">
        <f t="shared" si="12"/>
        <v>164.89659693664697</v>
      </c>
      <c r="AE69" s="3">
        <f t="shared" si="12"/>
        <v>169.91885261370081</v>
      </c>
      <c r="AF69" s="3">
        <f t="shared" si="12"/>
        <v>166.24830810877327</v>
      </c>
      <c r="AG69" s="3">
        <f t="shared" si="12"/>
        <v>179.61958073913289</v>
      </c>
      <c r="AH69" s="3">
        <f t="shared" si="12"/>
        <v>173.07239237524098</v>
      </c>
      <c r="AI69" s="3">
        <f t="shared" si="12"/>
        <v>157.8161455902939</v>
      </c>
      <c r="AJ69" s="3">
        <f t="shared" si="12"/>
        <v>214.91292798110982</v>
      </c>
      <c r="AK69" s="3">
        <f t="shared" si="12"/>
        <v>168.84387006636402</v>
      </c>
      <c r="AL69" s="3">
        <f t="shared" si="12"/>
        <v>177.67630644342975</v>
      </c>
      <c r="AM69" s="3">
        <f t="shared" si="12"/>
        <v>183.37610493299115</v>
      </c>
      <c r="AN69" s="3">
        <f t="shared" si="12"/>
        <v>176.17134246968499</v>
      </c>
    </row>
    <row r="70" spans="22:40" x14ac:dyDescent="0.25">
      <c r="V70" s="1">
        <v>6</v>
      </c>
      <c r="W70" s="3">
        <f>AVERAGE(W39:W45)</f>
        <v>188.12122855786831</v>
      </c>
      <c r="X70" s="3">
        <f t="shared" ref="X70:AN70" si="13">AVERAGE(X39:X45)</f>
        <v>202.93699668403593</v>
      </c>
      <c r="Y70" s="3">
        <f t="shared" si="13"/>
        <v>176.11756664388241</v>
      </c>
      <c r="Z70" s="3">
        <f t="shared" si="13"/>
        <v>186.7322374303597</v>
      </c>
      <c r="AA70" s="3">
        <f t="shared" si="13"/>
        <v>183.60814742967992</v>
      </c>
      <c r="AB70" s="3">
        <f t="shared" si="13"/>
        <v>183.45072830472537</v>
      </c>
      <c r="AC70" s="3">
        <f t="shared" si="13"/>
        <v>160.95786410223974</v>
      </c>
      <c r="AD70" s="3">
        <f t="shared" si="13"/>
        <v>174.8256749508314</v>
      </c>
      <c r="AE70" s="3">
        <f t="shared" si="13"/>
        <v>179.01490847329697</v>
      </c>
      <c r="AF70" s="3">
        <f t="shared" si="13"/>
        <v>177.0210409745294</v>
      </c>
      <c r="AG70" s="3">
        <f t="shared" si="13"/>
        <v>190.03827040612322</v>
      </c>
      <c r="AH70" s="3">
        <f t="shared" si="13"/>
        <v>180.85243092739347</v>
      </c>
      <c r="AI70" s="3">
        <f t="shared" si="13"/>
        <v>173.9484034397706</v>
      </c>
      <c r="AJ70" s="3">
        <f t="shared" si="13"/>
        <v>236.7399645808737</v>
      </c>
      <c r="AK70" s="3">
        <f t="shared" si="13"/>
        <v>166.76213761788338</v>
      </c>
      <c r="AL70" s="3">
        <f t="shared" si="13"/>
        <v>188.27281293034724</v>
      </c>
      <c r="AM70" s="3">
        <f t="shared" si="13"/>
        <v>201.89620758483036</v>
      </c>
      <c r="AN70" s="3">
        <f t="shared" si="13"/>
        <v>199.75604505991245</v>
      </c>
    </row>
    <row r="71" spans="22:40" x14ac:dyDescent="0.25">
      <c r="V71" s="1">
        <v>7</v>
      </c>
      <c r="W71" s="3">
        <f>AVERAGE(W46:W52)</f>
        <v>191.7621533663299</v>
      </c>
      <c r="X71" s="3">
        <f t="shared" ref="X71:AN71" si="14">AVERAGE(X46:X52)</f>
        <v>210.10353928402242</v>
      </c>
      <c r="Y71" s="3">
        <f t="shared" si="14"/>
        <v>183.93028024606969</v>
      </c>
      <c r="Z71" s="3">
        <f t="shared" si="14"/>
        <v>194.66950959488267</v>
      </c>
      <c r="AA71" s="3">
        <f t="shared" si="14"/>
        <v>186.18539559373698</v>
      </c>
      <c r="AB71" s="3">
        <f t="shared" si="14"/>
        <v>187.83423374136626</v>
      </c>
      <c r="AC71" s="3">
        <f t="shared" si="14"/>
        <v>165.86106541819575</v>
      </c>
      <c r="AD71" s="3">
        <f t="shared" si="14"/>
        <v>183.77138089278262</v>
      </c>
      <c r="AE71" s="3">
        <f t="shared" si="14"/>
        <v>185.26137006982461</v>
      </c>
      <c r="AF71" s="3">
        <f t="shared" si="14"/>
        <v>183.54251261228006</v>
      </c>
      <c r="AG71" s="3">
        <f t="shared" si="14"/>
        <v>199.78865596618496</v>
      </c>
      <c r="AH71" s="3">
        <f t="shared" si="14"/>
        <v>194.82223174127222</v>
      </c>
      <c r="AI71" s="3">
        <f t="shared" si="14"/>
        <v>185.78761415905595</v>
      </c>
      <c r="AJ71" s="3">
        <f t="shared" si="14"/>
        <v>250.42798110979925</v>
      </c>
      <c r="AK71" s="3">
        <f t="shared" si="14"/>
        <v>157.1219001047852</v>
      </c>
      <c r="AL71" s="3">
        <f t="shared" si="14"/>
        <v>198.68087265347543</v>
      </c>
      <c r="AM71" s="3">
        <f t="shared" si="14"/>
        <v>220.75848303393212</v>
      </c>
      <c r="AN71" s="3">
        <f t="shared" si="14"/>
        <v>212.54932912391479</v>
      </c>
    </row>
    <row r="72" spans="22:40" x14ac:dyDescent="0.25">
      <c r="V72" s="1">
        <v>8</v>
      </c>
      <c r="W72" s="3">
        <f>AVERAGE(W53:W59)</f>
        <v>196.14889145026785</v>
      </c>
      <c r="X72" s="3">
        <f t="shared" ref="X72:AN72" si="15">AVERAGE(X53:X59)</f>
        <v>221.68234418352844</v>
      </c>
      <c r="Y72" s="3">
        <f t="shared" si="15"/>
        <v>188.60560492139442</v>
      </c>
      <c r="Z72" s="3">
        <f t="shared" si="15"/>
        <v>199.4703899855561</v>
      </c>
      <c r="AA72" s="3">
        <f t="shared" si="15"/>
        <v>191.94956353055287</v>
      </c>
      <c r="AB72" s="3">
        <f t="shared" si="15"/>
        <v>190.45339533611423</v>
      </c>
      <c r="AC72" s="3">
        <f t="shared" si="15"/>
        <v>169.48627103631549</v>
      </c>
      <c r="AD72" s="3">
        <f t="shared" si="15"/>
        <v>189.92788604803621</v>
      </c>
      <c r="AE72" s="3">
        <f t="shared" si="15"/>
        <v>191.63364156759152</v>
      </c>
      <c r="AF72" s="3">
        <f t="shared" si="15"/>
        <v>193.11554078995945</v>
      </c>
      <c r="AG72" s="3">
        <f t="shared" si="15"/>
        <v>214.50848232135718</v>
      </c>
      <c r="AH72" s="3">
        <f t="shared" si="15"/>
        <v>205.42407367744696</v>
      </c>
      <c r="AI72" s="3">
        <f t="shared" si="15"/>
        <v>193.24045063662416</v>
      </c>
      <c r="AJ72" s="3">
        <f t="shared" si="15"/>
        <v>264.16027154663522</v>
      </c>
      <c r="AK72" s="3">
        <f t="shared" si="15"/>
        <v>161.64163464896973</v>
      </c>
      <c r="AL72" s="3">
        <f t="shared" si="15"/>
        <v>206.98702616510835</v>
      </c>
      <c r="AM72" s="3">
        <f t="shared" si="15"/>
        <v>242.05873966353008</v>
      </c>
      <c r="AN72" s="3">
        <f t="shared" si="15"/>
        <v>220.06888139484835</v>
      </c>
    </row>
  </sheetData>
  <mergeCells count="3">
    <mergeCell ref="D2:U2"/>
    <mergeCell ref="W2:AN2"/>
    <mergeCell ref="W63:AN63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7AF2C-D31E-4523-84A5-5451EAA466D4}">
  <dimension ref="B2:AN72"/>
  <sheetViews>
    <sheetView workbookViewId="0"/>
  </sheetViews>
  <sheetFormatPr defaultRowHeight="15" x14ac:dyDescent="0.25"/>
  <cols>
    <col min="1" max="1" width="9.140625" style="2"/>
    <col min="2" max="2" width="10.28515625" style="2" customWidth="1"/>
    <col min="3" max="16384" width="9.140625" style="2"/>
  </cols>
  <sheetData>
    <row r="2" spans="3:40" x14ac:dyDescent="0.25">
      <c r="C2" s="1"/>
      <c r="D2" s="29" t="s">
        <v>20</v>
      </c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W2" s="29" t="s">
        <v>21</v>
      </c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</row>
    <row r="3" spans="3:40" x14ac:dyDescent="0.25">
      <c r="C3" s="1" t="s">
        <v>0</v>
      </c>
      <c r="D3" s="1" t="s">
        <v>60</v>
      </c>
      <c r="E3" s="1" t="s">
        <v>61</v>
      </c>
      <c r="F3" s="1" t="s">
        <v>62</v>
      </c>
      <c r="G3" s="1" t="s">
        <v>63</v>
      </c>
      <c r="H3" s="1" t="s">
        <v>64</v>
      </c>
      <c r="I3" s="1" t="s">
        <v>65</v>
      </c>
      <c r="J3" s="1" t="s">
        <v>66</v>
      </c>
      <c r="K3" s="1" t="s">
        <v>67</v>
      </c>
      <c r="L3" s="1" t="s">
        <v>68</v>
      </c>
      <c r="M3" s="1" t="s">
        <v>69</v>
      </c>
      <c r="N3" s="1" t="s">
        <v>70</v>
      </c>
      <c r="O3" s="1" t="s">
        <v>71</v>
      </c>
      <c r="P3" s="1" t="s">
        <v>72</v>
      </c>
      <c r="Q3" s="1" t="s">
        <v>73</v>
      </c>
      <c r="R3" s="1" t="s">
        <v>74</v>
      </c>
      <c r="S3" s="1" t="s">
        <v>75</v>
      </c>
      <c r="T3" s="1" t="s">
        <v>76</v>
      </c>
      <c r="U3" s="1" t="s">
        <v>77</v>
      </c>
      <c r="W3" s="1" t="s">
        <v>60</v>
      </c>
      <c r="X3" s="1" t="s">
        <v>61</v>
      </c>
      <c r="Y3" s="1" t="s">
        <v>62</v>
      </c>
      <c r="Z3" s="1" t="s">
        <v>63</v>
      </c>
      <c r="AA3" s="1" t="s">
        <v>64</v>
      </c>
      <c r="AB3" s="1" t="s">
        <v>65</v>
      </c>
      <c r="AC3" s="1" t="s">
        <v>66</v>
      </c>
      <c r="AD3" s="1" t="s">
        <v>67</v>
      </c>
      <c r="AE3" s="1" t="s">
        <v>68</v>
      </c>
      <c r="AF3" s="1" t="s">
        <v>69</v>
      </c>
      <c r="AG3" s="1" t="s">
        <v>70</v>
      </c>
      <c r="AH3" s="1" t="s">
        <v>71</v>
      </c>
      <c r="AI3" s="1" t="s">
        <v>72</v>
      </c>
      <c r="AJ3" s="1" t="s">
        <v>73</v>
      </c>
      <c r="AK3" s="1" t="s">
        <v>74</v>
      </c>
      <c r="AL3" s="1" t="s">
        <v>75</v>
      </c>
      <c r="AM3" s="1" t="s">
        <v>76</v>
      </c>
      <c r="AN3" s="1" t="s">
        <v>77</v>
      </c>
    </row>
    <row r="4" spans="3:40" x14ac:dyDescent="0.25">
      <c r="C4" s="1">
        <v>1</v>
      </c>
      <c r="D4" s="3">
        <v>25.11</v>
      </c>
      <c r="E4" s="3">
        <v>26.24</v>
      </c>
      <c r="F4" s="3">
        <v>26.31</v>
      </c>
      <c r="G4" s="3">
        <v>26.38</v>
      </c>
      <c r="H4" s="3">
        <v>27.41</v>
      </c>
      <c r="I4" s="3">
        <v>25.4</v>
      </c>
      <c r="J4" s="3">
        <v>26.77</v>
      </c>
      <c r="K4" s="3">
        <v>26.64</v>
      </c>
      <c r="L4" s="3">
        <v>25.12</v>
      </c>
      <c r="M4" s="3">
        <v>25.8</v>
      </c>
      <c r="N4" s="3">
        <v>28.34</v>
      </c>
      <c r="O4" s="3">
        <v>27.83</v>
      </c>
      <c r="P4" s="3">
        <v>25.24</v>
      </c>
      <c r="Q4" s="3">
        <v>25.85</v>
      </c>
      <c r="R4" s="3">
        <v>26.74</v>
      </c>
      <c r="S4" s="3">
        <v>26.28</v>
      </c>
      <c r="T4" s="3">
        <v>25.54</v>
      </c>
      <c r="U4" s="3">
        <v>27.66</v>
      </c>
      <c r="W4" s="3">
        <f>(D4*100)/D4</f>
        <v>100</v>
      </c>
      <c r="X4" s="3">
        <f t="shared" ref="X4:AN4" si="0">(E4*100)/E4</f>
        <v>100</v>
      </c>
      <c r="Y4" s="3">
        <f t="shared" si="0"/>
        <v>100</v>
      </c>
      <c r="Z4" s="3">
        <f t="shared" si="0"/>
        <v>100</v>
      </c>
      <c r="AA4" s="3">
        <f t="shared" si="0"/>
        <v>100</v>
      </c>
      <c r="AB4" s="3">
        <f t="shared" si="0"/>
        <v>100</v>
      </c>
      <c r="AC4" s="3">
        <f t="shared" si="0"/>
        <v>100</v>
      </c>
      <c r="AD4" s="3">
        <f t="shared" si="0"/>
        <v>100</v>
      </c>
      <c r="AE4" s="3">
        <f t="shared" si="0"/>
        <v>100</v>
      </c>
      <c r="AF4" s="3">
        <f t="shared" si="0"/>
        <v>100</v>
      </c>
      <c r="AG4" s="3">
        <f t="shared" si="0"/>
        <v>100</v>
      </c>
      <c r="AH4" s="3">
        <f t="shared" si="0"/>
        <v>100</v>
      </c>
      <c r="AI4" s="3">
        <f t="shared" si="0"/>
        <v>100</v>
      </c>
      <c r="AJ4" s="3">
        <f t="shared" si="0"/>
        <v>100</v>
      </c>
      <c r="AK4" s="3">
        <f t="shared" si="0"/>
        <v>100</v>
      </c>
      <c r="AL4" s="3">
        <f t="shared" si="0"/>
        <v>100</v>
      </c>
      <c r="AM4" s="3">
        <f t="shared" si="0"/>
        <v>100</v>
      </c>
      <c r="AN4" s="3">
        <f t="shared" si="0"/>
        <v>100</v>
      </c>
    </row>
    <row r="5" spans="3:40" x14ac:dyDescent="0.25">
      <c r="C5" s="1">
        <v>2</v>
      </c>
      <c r="D5" s="3">
        <v>25.57</v>
      </c>
      <c r="E5" s="3">
        <v>27.88</v>
      </c>
      <c r="F5" s="3">
        <v>26.99</v>
      </c>
      <c r="G5" s="3">
        <v>26.45</v>
      </c>
      <c r="H5" s="3">
        <v>28.05</v>
      </c>
      <c r="I5" s="3">
        <v>25.91</v>
      </c>
      <c r="J5" s="3">
        <v>27.91</v>
      </c>
      <c r="K5" s="3">
        <v>27.01</v>
      </c>
      <c r="L5" s="3">
        <v>26.34</v>
      </c>
      <c r="M5" s="3">
        <v>26.91</v>
      </c>
      <c r="N5" s="3">
        <v>28.55</v>
      </c>
      <c r="O5" s="3">
        <v>29.01</v>
      </c>
      <c r="P5" s="3">
        <v>27.01</v>
      </c>
      <c r="Q5" s="3">
        <v>26.96</v>
      </c>
      <c r="R5" s="3">
        <v>27.37</v>
      </c>
      <c r="S5" s="3">
        <v>27.93</v>
      </c>
      <c r="T5" s="3">
        <v>26.13</v>
      </c>
      <c r="U5" s="3">
        <v>28.56</v>
      </c>
      <c r="W5" s="3">
        <f>(D5*W4)/D4</f>
        <v>101.83193946634808</v>
      </c>
      <c r="X5" s="3">
        <f>(E5*X4)/E4</f>
        <v>106.25</v>
      </c>
      <c r="Y5" s="3">
        <f t="shared" ref="Y5:AN20" si="1">(F5*Y4)/F4</f>
        <v>102.58456860509312</v>
      </c>
      <c r="Z5" s="3">
        <f t="shared" si="1"/>
        <v>100.26535253980289</v>
      </c>
      <c r="AA5" s="3">
        <f t="shared" si="1"/>
        <v>102.33491426486684</v>
      </c>
      <c r="AB5" s="3">
        <f t="shared" si="1"/>
        <v>102.00787401574804</v>
      </c>
      <c r="AC5" s="3">
        <f t="shared" si="1"/>
        <v>104.25849831901382</v>
      </c>
      <c r="AD5" s="3">
        <f t="shared" si="1"/>
        <v>101.38888888888889</v>
      </c>
      <c r="AE5" s="3">
        <f t="shared" si="1"/>
        <v>104.85668789808916</v>
      </c>
      <c r="AF5" s="3">
        <f t="shared" si="1"/>
        <v>104.30232558139535</v>
      </c>
      <c r="AG5" s="3">
        <f t="shared" si="1"/>
        <v>100.74100211714891</v>
      </c>
      <c r="AH5" s="3">
        <f t="shared" si="1"/>
        <v>104.2400287459576</v>
      </c>
      <c r="AI5" s="3">
        <f t="shared" si="1"/>
        <v>107.01267828843106</v>
      </c>
      <c r="AJ5" s="3">
        <f t="shared" si="1"/>
        <v>104.29400386847195</v>
      </c>
      <c r="AK5" s="3">
        <f t="shared" si="1"/>
        <v>102.35602094240838</v>
      </c>
      <c r="AL5" s="3">
        <f t="shared" si="1"/>
        <v>106.27853881278538</v>
      </c>
      <c r="AM5" s="3">
        <f t="shared" si="1"/>
        <v>102.31010180109632</v>
      </c>
      <c r="AN5" s="3">
        <f t="shared" si="1"/>
        <v>103.25379609544468</v>
      </c>
    </row>
    <row r="6" spans="3:40" x14ac:dyDescent="0.25">
      <c r="C6" s="1">
        <v>3</v>
      </c>
      <c r="D6" s="3">
        <v>26.96</v>
      </c>
      <c r="E6" s="3">
        <v>29.45</v>
      </c>
      <c r="F6" s="3">
        <v>28.87</v>
      </c>
      <c r="G6" s="3">
        <v>27.32</v>
      </c>
      <c r="H6" s="3">
        <v>29.75</v>
      </c>
      <c r="I6" s="3">
        <v>26.84</v>
      </c>
      <c r="J6" s="3">
        <v>28.81</v>
      </c>
      <c r="K6" s="3">
        <v>27.82</v>
      </c>
      <c r="L6" s="3">
        <v>26.93</v>
      </c>
      <c r="M6" s="3">
        <v>27.82</v>
      </c>
      <c r="N6" s="3">
        <v>28.72</v>
      </c>
      <c r="O6" s="3">
        <v>29.93</v>
      </c>
      <c r="P6" s="3">
        <v>26.96</v>
      </c>
      <c r="Q6" s="3">
        <v>27.54</v>
      </c>
      <c r="R6" s="3">
        <v>27.79</v>
      </c>
      <c r="S6" s="3">
        <v>27.92</v>
      </c>
      <c r="T6" s="3">
        <v>26.54</v>
      </c>
      <c r="U6" s="3">
        <v>29.37</v>
      </c>
      <c r="W6" s="3">
        <f>(D6*W5)/D5</f>
        <v>107.36758263639985</v>
      </c>
      <c r="X6" s="3">
        <f t="shared" ref="X6:AM35" si="2">(E6*X5)/E5</f>
        <v>112.23323170731707</v>
      </c>
      <c r="Y6" s="3">
        <f t="shared" si="1"/>
        <v>109.73014063093882</v>
      </c>
      <c r="Z6" s="3">
        <f t="shared" si="1"/>
        <v>103.56330553449584</v>
      </c>
      <c r="AA6" s="3">
        <f t="shared" si="1"/>
        <v>108.53703028091937</v>
      </c>
      <c r="AB6" s="3">
        <f t="shared" si="1"/>
        <v>105.6692913385827</v>
      </c>
      <c r="AC6" s="3">
        <f t="shared" si="1"/>
        <v>107.62047067613</v>
      </c>
      <c r="AD6" s="3">
        <f t="shared" si="1"/>
        <v>104.42942942942942</v>
      </c>
      <c r="AE6" s="3">
        <f t="shared" si="1"/>
        <v>107.20541401273884</v>
      </c>
      <c r="AF6" s="3">
        <f t="shared" si="1"/>
        <v>107.82945736434108</v>
      </c>
      <c r="AG6" s="3">
        <f t="shared" si="1"/>
        <v>101.3408609738885</v>
      </c>
      <c r="AH6" s="3">
        <f t="shared" si="1"/>
        <v>107.54581386992454</v>
      </c>
      <c r="AI6" s="3">
        <f t="shared" si="1"/>
        <v>106.81458003169571</v>
      </c>
      <c r="AJ6" s="3">
        <f t="shared" si="1"/>
        <v>106.53771760154739</v>
      </c>
      <c r="AK6" s="3">
        <f t="shared" si="1"/>
        <v>103.92670157068063</v>
      </c>
      <c r="AL6" s="3">
        <f t="shared" si="1"/>
        <v>106.24048706240488</v>
      </c>
      <c r="AM6" s="3">
        <f t="shared" si="1"/>
        <v>103.91542678151919</v>
      </c>
      <c r="AN6" s="3">
        <f t="shared" si="1"/>
        <v>106.1822125813449</v>
      </c>
    </row>
    <row r="7" spans="3:40" x14ac:dyDescent="0.25">
      <c r="C7" s="1">
        <v>4</v>
      </c>
      <c r="D7" s="3">
        <v>27.16</v>
      </c>
      <c r="E7" s="3">
        <v>29.82</v>
      </c>
      <c r="F7" s="3">
        <v>29.53</v>
      </c>
      <c r="G7" s="3">
        <v>28.3</v>
      </c>
      <c r="H7" s="3">
        <v>30.22</v>
      </c>
      <c r="I7" s="3">
        <v>27.88</v>
      </c>
      <c r="J7" s="3">
        <v>30.02</v>
      </c>
      <c r="K7" s="3">
        <v>27.82</v>
      </c>
      <c r="L7" s="3">
        <v>28.51</v>
      </c>
      <c r="M7" s="3">
        <v>28.14</v>
      </c>
      <c r="N7" s="3">
        <v>29.22</v>
      </c>
      <c r="O7" s="3">
        <v>30.7</v>
      </c>
      <c r="P7" s="3">
        <v>26.85</v>
      </c>
      <c r="Q7" s="3">
        <v>28.52</v>
      </c>
      <c r="R7" s="3">
        <v>28.66</v>
      </c>
      <c r="S7" s="3">
        <v>29.04</v>
      </c>
      <c r="T7" s="3">
        <v>26.88</v>
      </c>
      <c r="U7" s="3">
        <v>30.88</v>
      </c>
      <c r="W7" s="3">
        <f t="shared" ref="W7:AL50" si="3">(D7*W6)/D6</f>
        <v>108.16407805655118</v>
      </c>
      <c r="X7" s="3">
        <f t="shared" si="2"/>
        <v>113.64329268292683</v>
      </c>
      <c r="Y7" s="3">
        <f t="shared" si="1"/>
        <v>112.23869251235273</v>
      </c>
      <c r="Z7" s="3">
        <f t="shared" si="1"/>
        <v>107.27824109173618</v>
      </c>
      <c r="AA7" s="3">
        <f t="shared" si="1"/>
        <v>110.25173294418096</v>
      </c>
      <c r="AB7" s="3">
        <f t="shared" si="1"/>
        <v>109.76377952755907</v>
      </c>
      <c r="AC7" s="3">
        <f t="shared" si="1"/>
        <v>112.14045573403064</v>
      </c>
      <c r="AD7" s="3">
        <f t="shared" si="1"/>
        <v>104.42942942942942</v>
      </c>
      <c r="AE7" s="3">
        <f t="shared" si="1"/>
        <v>113.4952229299363</v>
      </c>
      <c r="AF7" s="3">
        <f t="shared" si="1"/>
        <v>109.06976744186046</v>
      </c>
      <c r="AG7" s="3">
        <f t="shared" si="1"/>
        <v>103.10515172900493</v>
      </c>
      <c r="AH7" s="3">
        <f t="shared" si="1"/>
        <v>110.31261228889689</v>
      </c>
      <c r="AI7" s="3">
        <f t="shared" si="1"/>
        <v>106.37876386687797</v>
      </c>
      <c r="AJ7" s="3">
        <f t="shared" si="1"/>
        <v>110.32882011605415</v>
      </c>
      <c r="AK7" s="3">
        <f t="shared" si="1"/>
        <v>107.18025430067316</v>
      </c>
      <c r="AL7" s="3">
        <f t="shared" si="1"/>
        <v>110.50228310502284</v>
      </c>
      <c r="AM7" s="3">
        <f t="shared" si="1"/>
        <v>105.24667188723571</v>
      </c>
      <c r="AN7" s="3">
        <f t="shared" si="1"/>
        <v>111.64135936370209</v>
      </c>
    </row>
    <row r="8" spans="3:40" x14ac:dyDescent="0.25">
      <c r="C8" s="1">
        <v>5</v>
      </c>
      <c r="D8" s="3">
        <v>27.53</v>
      </c>
      <c r="E8" s="3">
        <v>30.64</v>
      </c>
      <c r="F8" s="3">
        <v>30.93</v>
      </c>
      <c r="G8" s="3">
        <v>29.24</v>
      </c>
      <c r="H8" s="3">
        <v>30.78</v>
      </c>
      <c r="I8" s="3">
        <v>28.79</v>
      </c>
      <c r="J8" s="3">
        <v>30.5</v>
      </c>
      <c r="K8" s="3">
        <v>28.35</v>
      </c>
      <c r="L8" s="3">
        <v>29.85</v>
      </c>
      <c r="M8" s="3">
        <v>28.75</v>
      </c>
      <c r="N8" s="3">
        <v>30.37</v>
      </c>
      <c r="O8" s="3">
        <v>31.84</v>
      </c>
      <c r="P8" s="3">
        <v>27.9</v>
      </c>
      <c r="Q8" s="3">
        <v>29.6</v>
      </c>
      <c r="R8" s="3">
        <v>29.76</v>
      </c>
      <c r="S8" s="3">
        <v>30.02</v>
      </c>
      <c r="T8" s="3">
        <v>27.72</v>
      </c>
      <c r="U8" s="3">
        <v>32.07</v>
      </c>
      <c r="W8" s="3">
        <f t="shared" si="3"/>
        <v>109.63759458383115</v>
      </c>
      <c r="X8" s="3">
        <f t="shared" si="2"/>
        <v>116.76829268292684</v>
      </c>
      <c r="Y8" s="3">
        <f t="shared" si="1"/>
        <v>117.55986316989738</v>
      </c>
      <c r="Z8" s="3">
        <f t="shared" si="1"/>
        <v>110.841546626232</v>
      </c>
      <c r="AA8" s="3">
        <f t="shared" si="1"/>
        <v>112.29478292593944</v>
      </c>
      <c r="AB8" s="3">
        <f t="shared" si="1"/>
        <v>113.34645669291339</v>
      </c>
      <c r="AC8" s="3">
        <f t="shared" si="1"/>
        <v>113.93350765782593</v>
      </c>
      <c r="AD8" s="3">
        <f t="shared" si="1"/>
        <v>106.41891891891891</v>
      </c>
      <c r="AE8" s="3">
        <f t="shared" si="1"/>
        <v>118.8296178343949</v>
      </c>
      <c r="AF8" s="3">
        <f t="shared" si="1"/>
        <v>111.43410852713178</v>
      </c>
      <c r="AG8" s="3">
        <f t="shared" si="1"/>
        <v>107.16302046577275</v>
      </c>
      <c r="AH8" s="3">
        <f t="shared" si="1"/>
        <v>114.40891124685592</v>
      </c>
      <c r="AI8" s="3">
        <f t="shared" si="1"/>
        <v>110.53882725832013</v>
      </c>
      <c r="AJ8" s="3">
        <f t="shared" si="1"/>
        <v>114.50676982591875</v>
      </c>
      <c r="AK8" s="3">
        <f t="shared" si="1"/>
        <v>111.29394166043382</v>
      </c>
      <c r="AL8" s="3">
        <f t="shared" si="1"/>
        <v>114.23135464231355</v>
      </c>
      <c r="AM8" s="3">
        <f t="shared" si="1"/>
        <v>108.53563038371182</v>
      </c>
      <c r="AN8" s="3">
        <f t="shared" si="1"/>
        <v>115.94360086767895</v>
      </c>
    </row>
    <row r="9" spans="3:40" x14ac:dyDescent="0.25">
      <c r="C9" s="1">
        <v>6</v>
      </c>
      <c r="D9" s="3">
        <v>28.11</v>
      </c>
      <c r="E9" s="3">
        <v>31.9</v>
      </c>
      <c r="F9" s="3">
        <v>31.64</v>
      </c>
      <c r="G9" s="3">
        <v>30.37</v>
      </c>
      <c r="H9" s="3">
        <v>32.75</v>
      </c>
      <c r="I9" s="3">
        <v>29.23</v>
      </c>
      <c r="J9" s="3">
        <v>32</v>
      </c>
      <c r="K9" s="3">
        <v>28.85</v>
      </c>
      <c r="L9" s="3">
        <v>30.9</v>
      </c>
      <c r="M9" s="3">
        <v>29.67</v>
      </c>
      <c r="N9" s="3">
        <v>30.28</v>
      </c>
      <c r="O9" s="3">
        <v>32.36</v>
      </c>
      <c r="P9" s="3">
        <v>28.71</v>
      </c>
      <c r="Q9" s="3">
        <v>30.32</v>
      </c>
      <c r="R9" s="3">
        <v>31.04</v>
      </c>
      <c r="S9" s="3">
        <v>30.95</v>
      </c>
      <c r="T9" s="3">
        <v>28.85</v>
      </c>
      <c r="U9" s="3">
        <v>32.72</v>
      </c>
      <c r="W9" s="3">
        <f t="shared" si="3"/>
        <v>111.94743130227</v>
      </c>
      <c r="X9" s="3">
        <f t="shared" si="2"/>
        <v>121.57012195121952</v>
      </c>
      <c r="Y9" s="3">
        <f t="shared" si="1"/>
        <v>120.25845686050933</v>
      </c>
      <c r="Z9" s="3">
        <f t="shared" si="1"/>
        <v>115.12509476876423</v>
      </c>
      <c r="AA9" s="3">
        <f t="shared" si="1"/>
        <v>119.48194089748267</v>
      </c>
      <c r="AB9" s="3">
        <f t="shared" si="1"/>
        <v>115.07874015748033</v>
      </c>
      <c r="AC9" s="3">
        <f t="shared" si="1"/>
        <v>119.53679491968622</v>
      </c>
      <c r="AD9" s="3">
        <f t="shared" si="1"/>
        <v>108.29579579579577</v>
      </c>
      <c r="AE9" s="3">
        <f t="shared" si="1"/>
        <v>123.00955414012736</v>
      </c>
      <c r="AF9" s="3">
        <f t="shared" si="1"/>
        <v>115</v>
      </c>
      <c r="AG9" s="3">
        <f t="shared" si="1"/>
        <v>106.84544812985179</v>
      </c>
      <c r="AH9" s="3">
        <f t="shared" si="1"/>
        <v>116.27739849083723</v>
      </c>
      <c r="AI9" s="3">
        <f t="shared" si="1"/>
        <v>113.74801901743265</v>
      </c>
      <c r="AJ9" s="3">
        <f t="shared" si="1"/>
        <v>117.29206963249516</v>
      </c>
      <c r="AK9" s="3">
        <f t="shared" si="1"/>
        <v>116.08077786088258</v>
      </c>
      <c r="AL9" s="3">
        <f t="shared" si="1"/>
        <v>117.77016742770168</v>
      </c>
      <c r="AM9" s="3">
        <f t="shared" si="1"/>
        <v>112.9600626468285</v>
      </c>
      <c r="AN9" s="3">
        <f t="shared" si="1"/>
        <v>118.29356471438901</v>
      </c>
    </row>
    <row r="10" spans="3:40" x14ac:dyDescent="0.25">
      <c r="C10" s="1">
        <v>7</v>
      </c>
      <c r="D10" s="3">
        <v>28.69</v>
      </c>
      <c r="E10" s="3">
        <v>32.07</v>
      </c>
      <c r="F10" s="3">
        <v>32.76</v>
      </c>
      <c r="G10" s="3">
        <v>30.84</v>
      </c>
      <c r="H10" s="3">
        <v>33.35</v>
      </c>
      <c r="I10" s="3">
        <v>30.02</v>
      </c>
      <c r="J10" s="3">
        <v>32.24</v>
      </c>
      <c r="K10" s="3">
        <v>29.57</v>
      </c>
      <c r="L10" s="3">
        <v>31.52</v>
      </c>
      <c r="M10" s="3">
        <v>29.98</v>
      </c>
      <c r="N10" s="3">
        <v>31.44</v>
      </c>
      <c r="O10" s="3">
        <v>33.11</v>
      </c>
      <c r="P10" s="3">
        <v>28.91</v>
      </c>
      <c r="Q10" s="3">
        <v>31.41</v>
      </c>
      <c r="R10" s="3">
        <v>31.86</v>
      </c>
      <c r="S10" s="3">
        <v>32.08</v>
      </c>
      <c r="T10" s="3">
        <v>29.34</v>
      </c>
      <c r="U10" s="3">
        <v>33.94</v>
      </c>
      <c r="W10" s="3">
        <f t="shared" si="3"/>
        <v>114.25726802070888</v>
      </c>
      <c r="X10" s="3">
        <f t="shared" si="2"/>
        <v>122.21798780487806</v>
      </c>
      <c r="Y10" s="3">
        <f t="shared" si="1"/>
        <v>124.51539338654504</v>
      </c>
      <c r="Z10" s="3">
        <f t="shared" si="1"/>
        <v>116.90674753601213</v>
      </c>
      <c r="AA10" s="3">
        <f t="shared" si="1"/>
        <v>121.67092302079533</v>
      </c>
      <c r="AB10" s="3">
        <f t="shared" si="1"/>
        <v>118.18897637795276</v>
      </c>
      <c r="AC10" s="3">
        <f t="shared" si="1"/>
        <v>120.43332088158387</v>
      </c>
      <c r="AD10" s="3">
        <f t="shared" si="1"/>
        <v>110.99849849849846</v>
      </c>
      <c r="AE10" s="3">
        <f t="shared" si="1"/>
        <v>125.4777070063694</v>
      </c>
      <c r="AF10" s="3">
        <f t="shared" si="1"/>
        <v>116.2015503875969</v>
      </c>
      <c r="AG10" s="3">
        <f t="shared" si="1"/>
        <v>110.93860268172195</v>
      </c>
      <c r="AH10" s="3">
        <f t="shared" si="1"/>
        <v>118.97233201581028</v>
      </c>
      <c r="AI10" s="3">
        <f t="shared" si="1"/>
        <v>114.54041204437402</v>
      </c>
      <c r="AJ10" s="3">
        <f t="shared" si="1"/>
        <v>121.50870406189554</v>
      </c>
      <c r="AK10" s="3">
        <f t="shared" si="1"/>
        <v>119.14734480179506</v>
      </c>
      <c r="AL10" s="3">
        <f t="shared" si="1"/>
        <v>122.07001522070016</v>
      </c>
      <c r="AM10" s="3">
        <f t="shared" si="1"/>
        <v>114.87862176977289</v>
      </c>
      <c r="AN10" s="3">
        <f t="shared" si="1"/>
        <v>122.70426608821403</v>
      </c>
    </row>
    <row r="11" spans="3:40" x14ac:dyDescent="0.25">
      <c r="C11" s="1">
        <v>8</v>
      </c>
      <c r="D11" s="3">
        <v>29.3</v>
      </c>
      <c r="E11" s="3">
        <v>33.22</v>
      </c>
      <c r="F11" s="3">
        <v>33.06</v>
      </c>
      <c r="G11" s="3">
        <v>31.55</v>
      </c>
      <c r="H11" s="3">
        <v>34.67</v>
      </c>
      <c r="I11" s="3">
        <v>30.93</v>
      </c>
      <c r="J11" s="3">
        <v>33.85</v>
      </c>
      <c r="K11" s="3">
        <v>29.89</v>
      </c>
      <c r="L11" s="3">
        <v>32.119999999999997</v>
      </c>
      <c r="M11" s="3">
        <v>30.09</v>
      </c>
      <c r="N11" s="3">
        <v>32.03</v>
      </c>
      <c r="O11" s="3">
        <v>34.04</v>
      </c>
      <c r="P11" s="3">
        <v>30.19</v>
      </c>
      <c r="Q11" s="3">
        <v>32.020000000000003</v>
      </c>
      <c r="R11" s="3">
        <v>32.46</v>
      </c>
      <c r="S11" s="3">
        <v>33.01</v>
      </c>
      <c r="T11" s="3">
        <v>30.77</v>
      </c>
      <c r="U11" s="3">
        <v>34.4</v>
      </c>
      <c r="W11" s="3">
        <f t="shared" si="3"/>
        <v>116.68657905217044</v>
      </c>
      <c r="X11" s="3">
        <f t="shared" si="2"/>
        <v>126.60060975609757</v>
      </c>
      <c r="Y11" s="3">
        <f t="shared" si="1"/>
        <v>125.6556442417332</v>
      </c>
      <c r="Z11" s="3">
        <f t="shared" si="1"/>
        <v>119.59818043972706</v>
      </c>
      <c r="AA11" s="3">
        <f t="shared" si="1"/>
        <v>126.48668369208318</v>
      </c>
      <c r="AB11" s="3">
        <f t="shared" si="1"/>
        <v>121.7716535433071</v>
      </c>
      <c r="AC11" s="3">
        <f t="shared" si="1"/>
        <v>126.44751587598059</v>
      </c>
      <c r="AD11" s="3">
        <f t="shared" si="1"/>
        <v>112.19969969969966</v>
      </c>
      <c r="AE11" s="3">
        <f t="shared" si="1"/>
        <v>127.86624203821653</v>
      </c>
      <c r="AF11" s="3">
        <f t="shared" si="1"/>
        <v>116.62790697674419</v>
      </c>
      <c r="AG11" s="3">
        <f t="shared" si="1"/>
        <v>113.02046577275935</v>
      </c>
      <c r="AH11" s="3">
        <f t="shared" si="1"/>
        <v>122.31404958677686</v>
      </c>
      <c r="AI11" s="3">
        <f t="shared" si="1"/>
        <v>119.61172741679874</v>
      </c>
      <c r="AJ11" s="3">
        <f t="shared" si="1"/>
        <v>123.86847195357835</v>
      </c>
      <c r="AK11" s="3">
        <f t="shared" si="1"/>
        <v>121.39117427075541</v>
      </c>
      <c r="AL11" s="3">
        <f t="shared" si="1"/>
        <v>125.60882800608829</v>
      </c>
      <c r="AM11" s="3">
        <f t="shared" si="1"/>
        <v>120.47768206734533</v>
      </c>
      <c r="AN11" s="3">
        <f t="shared" si="1"/>
        <v>124.36731742588576</v>
      </c>
    </row>
    <row r="12" spans="3:40" x14ac:dyDescent="0.25">
      <c r="C12" s="1">
        <v>9</v>
      </c>
      <c r="D12" s="3">
        <v>30.19</v>
      </c>
      <c r="E12" s="3">
        <v>32.9</v>
      </c>
      <c r="F12" s="3">
        <v>33.67</v>
      </c>
      <c r="G12" s="3">
        <v>31.98</v>
      </c>
      <c r="H12" s="3">
        <v>34.630000000000003</v>
      </c>
      <c r="I12" s="3">
        <v>31.25</v>
      </c>
      <c r="J12" s="3">
        <v>34.909999999999997</v>
      </c>
      <c r="K12" s="3">
        <v>29.99</v>
      </c>
      <c r="L12" s="3">
        <v>32.880000000000003</v>
      </c>
      <c r="M12" s="3">
        <v>31.17</v>
      </c>
      <c r="N12" s="3">
        <v>33.24</v>
      </c>
      <c r="O12" s="3">
        <v>34.89</v>
      </c>
      <c r="P12" s="3">
        <v>30.44</v>
      </c>
      <c r="Q12" s="3">
        <v>33.159999999999997</v>
      </c>
      <c r="R12" s="3">
        <v>33</v>
      </c>
      <c r="S12" s="3">
        <v>33.81</v>
      </c>
      <c r="T12" s="3">
        <v>31.36</v>
      </c>
      <c r="U12" s="3">
        <v>34.85</v>
      </c>
      <c r="W12" s="3">
        <f t="shared" si="3"/>
        <v>120.23098367184389</v>
      </c>
      <c r="X12" s="3">
        <f t="shared" si="2"/>
        <v>125.38109756097562</v>
      </c>
      <c r="Y12" s="3">
        <f t="shared" si="1"/>
        <v>127.97415431394909</v>
      </c>
      <c r="Z12" s="3">
        <f t="shared" si="1"/>
        <v>121.22820318423047</v>
      </c>
      <c r="AA12" s="3">
        <f t="shared" si="1"/>
        <v>126.34075155052902</v>
      </c>
      <c r="AB12" s="3">
        <f t="shared" si="1"/>
        <v>123.03149606299213</v>
      </c>
      <c r="AC12" s="3">
        <f t="shared" si="1"/>
        <v>130.40717220769517</v>
      </c>
      <c r="AD12" s="3">
        <f t="shared" si="1"/>
        <v>112.57507507507503</v>
      </c>
      <c r="AE12" s="3">
        <f t="shared" si="1"/>
        <v>130.89171974522293</v>
      </c>
      <c r="AF12" s="3">
        <f t="shared" si="1"/>
        <v>120.81395348837209</v>
      </c>
      <c r="AG12" s="3">
        <f t="shared" si="1"/>
        <v>117.29004940014114</v>
      </c>
      <c r="AH12" s="3">
        <f t="shared" si="1"/>
        <v>125.36830758174632</v>
      </c>
      <c r="AI12" s="3">
        <f t="shared" si="1"/>
        <v>120.60221870047545</v>
      </c>
      <c r="AJ12" s="3">
        <f t="shared" si="1"/>
        <v>128.27852998065765</v>
      </c>
      <c r="AK12" s="3">
        <f t="shared" si="1"/>
        <v>123.41062079281974</v>
      </c>
      <c r="AL12" s="3">
        <f t="shared" si="1"/>
        <v>128.6529680365297</v>
      </c>
      <c r="AM12" s="3">
        <f t="shared" si="1"/>
        <v>122.78778386844165</v>
      </c>
      <c r="AN12" s="3">
        <f t="shared" si="1"/>
        <v>125.99421547360812</v>
      </c>
    </row>
    <row r="13" spans="3:40" x14ac:dyDescent="0.25">
      <c r="C13" s="1">
        <v>10</v>
      </c>
      <c r="D13" s="3">
        <v>30.02</v>
      </c>
      <c r="E13" s="3">
        <v>33.840000000000003</v>
      </c>
      <c r="F13" s="3">
        <v>33.11</v>
      </c>
      <c r="G13" s="3">
        <v>31.47</v>
      </c>
      <c r="H13" s="3">
        <v>35.049999999999997</v>
      </c>
      <c r="I13" s="3">
        <v>32.340000000000003</v>
      </c>
      <c r="J13" s="3">
        <v>35.228000000000002</v>
      </c>
      <c r="K13" s="3">
        <v>30.18</v>
      </c>
      <c r="L13" s="3">
        <v>34.5</v>
      </c>
      <c r="M13" s="3">
        <v>32.01</v>
      </c>
      <c r="N13" s="3">
        <v>34.090000000000003</v>
      </c>
      <c r="O13" s="3">
        <v>36.17</v>
      </c>
      <c r="P13" s="3">
        <v>31.08</v>
      </c>
      <c r="Q13" s="3">
        <v>33.369999999999997</v>
      </c>
      <c r="R13" s="3">
        <v>34.93</v>
      </c>
      <c r="S13" s="3">
        <v>33.99</v>
      </c>
      <c r="T13" s="3">
        <v>32.22</v>
      </c>
      <c r="U13" s="3">
        <v>36.18</v>
      </c>
      <c r="W13" s="3">
        <f t="shared" si="3"/>
        <v>119.55396256471523</v>
      </c>
      <c r="X13" s="3">
        <f t="shared" si="2"/>
        <v>128.96341463414637</v>
      </c>
      <c r="Y13" s="3">
        <f t="shared" si="1"/>
        <v>125.84568605093121</v>
      </c>
      <c r="Z13" s="3">
        <f t="shared" si="1"/>
        <v>119.29492039423805</v>
      </c>
      <c r="AA13" s="3">
        <f t="shared" si="1"/>
        <v>127.87303903684786</v>
      </c>
      <c r="AB13" s="3">
        <f t="shared" si="1"/>
        <v>127.32283464566932</v>
      </c>
      <c r="AC13" s="3">
        <f t="shared" si="1"/>
        <v>131.59506910720958</v>
      </c>
      <c r="AD13" s="3">
        <f t="shared" si="1"/>
        <v>113.28828828828826</v>
      </c>
      <c r="AE13" s="3">
        <f t="shared" si="1"/>
        <v>137.34076433121018</v>
      </c>
      <c r="AF13" s="3">
        <f t="shared" si="1"/>
        <v>124.06976744186046</v>
      </c>
      <c r="AG13" s="3">
        <f t="shared" si="1"/>
        <v>120.28934368383909</v>
      </c>
      <c r="AH13" s="3">
        <f t="shared" si="1"/>
        <v>129.96766079770032</v>
      </c>
      <c r="AI13" s="3">
        <f t="shared" si="1"/>
        <v>123.13787638668779</v>
      </c>
      <c r="AJ13" s="3">
        <f t="shared" si="1"/>
        <v>129.09090909090912</v>
      </c>
      <c r="AK13" s="3">
        <f t="shared" si="1"/>
        <v>130.62827225130889</v>
      </c>
      <c r="AL13" s="3">
        <f t="shared" si="1"/>
        <v>129.33789954337902</v>
      </c>
      <c r="AM13" s="3">
        <f t="shared" si="1"/>
        <v>126.15505090054815</v>
      </c>
      <c r="AN13" s="3">
        <f t="shared" si="1"/>
        <v>130.80260303687638</v>
      </c>
    </row>
    <row r="14" spans="3:40" x14ac:dyDescent="0.25">
      <c r="C14" s="1">
        <v>11</v>
      </c>
      <c r="D14" s="3">
        <v>30.68</v>
      </c>
      <c r="E14" s="3">
        <v>34.74</v>
      </c>
      <c r="F14" s="3">
        <v>33.450000000000003</v>
      </c>
      <c r="G14" s="3">
        <v>32.54</v>
      </c>
      <c r="H14" s="3">
        <v>35.880000000000003</v>
      </c>
      <c r="I14" s="3">
        <v>33.28</v>
      </c>
      <c r="J14" s="3">
        <v>36.1</v>
      </c>
      <c r="K14" s="3">
        <v>31.04</v>
      </c>
      <c r="L14" s="3">
        <v>34.79</v>
      </c>
      <c r="M14" s="3">
        <v>32.57</v>
      </c>
      <c r="N14" s="3">
        <v>34.18</v>
      </c>
      <c r="O14" s="3">
        <v>37.47</v>
      </c>
      <c r="P14" s="3">
        <v>32.840000000000003</v>
      </c>
      <c r="Q14" s="3">
        <v>34.61</v>
      </c>
      <c r="R14" s="3">
        <v>35.39</v>
      </c>
      <c r="S14" s="3">
        <v>35.18</v>
      </c>
      <c r="T14" s="3">
        <v>32.69</v>
      </c>
      <c r="U14" s="3">
        <v>38.04</v>
      </c>
      <c r="W14" s="3">
        <f t="shared" si="3"/>
        <v>122.18239745121464</v>
      </c>
      <c r="X14" s="3">
        <f t="shared" si="2"/>
        <v>132.39329268292687</v>
      </c>
      <c r="Y14" s="3">
        <f t="shared" si="1"/>
        <v>127.13797035347778</v>
      </c>
      <c r="Z14" s="3">
        <f t="shared" si="1"/>
        <v>123.35102350265352</v>
      </c>
      <c r="AA14" s="3">
        <f t="shared" si="1"/>
        <v>130.90113097409704</v>
      </c>
      <c r="AB14" s="3">
        <f t="shared" si="1"/>
        <v>131.02362204724412</v>
      </c>
      <c r="AC14" s="3">
        <f t="shared" si="1"/>
        <v>134.85244676877102</v>
      </c>
      <c r="AD14" s="3">
        <f t="shared" si="1"/>
        <v>116.51651651651649</v>
      </c>
      <c r="AE14" s="3">
        <f t="shared" si="1"/>
        <v>138.49522292993629</v>
      </c>
      <c r="AF14" s="3">
        <f t="shared" si="1"/>
        <v>126.24031007751938</v>
      </c>
      <c r="AG14" s="3">
        <f t="shared" si="1"/>
        <v>120.60691601976005</v>
      </c>
      <c r="AH14" s="3">
        <f t="shared" si="1"/>
        <v>134.63887890765361</v>
      </c>
      <c r="AI14" s="3">
        <f t="shared" si="1"/>
        <v>130.11093502377182</v>
      </c>
      <c r="AJ14" s="3">
        <f t="shared" si="1"/>
        <v>133.88781431334627</v>
      </c>
      <c r="AK14" s="3">
        <f t="shared" si="1"/>
        <v>132.34854151084517</v>
      </c>
      <c r="AL14" s="3">
        <f t="shared" si="1"/>
        <v>133.86605783866059</v>
      </c>
      <c r="AM14" s="3">
        <f t="shared" si="1"/>
        <v>127.99530148786216</v>
      </c>
      <c r="AN14" s="3">
        <f t="shared" si="1"/>
        <v>137.52711496746207</v>
      </c>
    </row>
    <row r="15" spans="3:40" x14ac:dyDescent="0.25">
      <c r="C15" s="1">
        <v>12</v>
      </c>
      <c r="D15" s="3">
        <v>31.84</v>
      </c>
      <c r="E15" s="3">
        <v>35.119999999999997</v>
      </c>
      <c r="F15" s="3">
        <v>34.01</v>
      </c>
      <c r="G15" s="3">
        <v>32.53</v>
      </c>
      <c r="H15" s="3">
        <v>36.49</v>
      </c>
      <c r="I15" s="3">
        <v>33.85</v>
      </c>
      <c r="J15" s="3">
        <v>37.65</v>
      </c>
      <c r="K15" s="3">
        <v>31.44</v>
      </c>
      <c r="L15" s="3">
        <v>36.14</v>
      </c>
      <c r="M15" s="3">
        <v>33.159999999999997</v>
      </c>
      <c r="N15" s="3">
        <v>35.47</v>
      </c>
      <c r="O15" s="3">
        <v>38.61</v>
      </c>
      <c r="P15" s="3">
        <v>32.97</v>
      </c>
      <c r="Q15" s="3">
        <v>35.57</v>
      </c>
      <c r="R15" s="3">
        <v>35.51</v>
      </c>
      <c r="S15" s="3">
        <v>35.11</v>
      </c>
      <c r="T15" s="3">
        <v>33.67</v>
      </c>
      <c r="U15" s="3">
        <v>38.4</v>
      </c>
      <c r="W15" s="3">
        <f t="shared" si="3"/>
        <v>126.80207088809237</v>
      </c>
      <c r="X15" s="3">
        <f t="shared" si="2"/>
        <v>133.84146341463418</v>
      </c>
      <c r="Y15" s="3">
        <f t="shared" si="1"/>
        <v>129.26643861649563</v>
      </c>
      <c r="Z15" s="3">
        <f t="shared" si="1"/>
        <v>123.3131159969674</v>
      </c>
      <c r="AA15" s="3">
        <f t="shared" si="1"/>
        <v>133.12659613279823</v>
      </c>
      <c r="AB15" s="3">
        <f t="shared" si="1"/>
        <v>133.2677165354331</v>
      </c>
      <c r="AC15" s="3">
        <f t="shared" si="1"/>
        <v>140.6425102726933</v>
      </c>
      <c r="AD15" s="3">
        <f t="shared" si="1"/>
        <v>118.018018018018</v>
      </c>
      <c r="AE15" s="3">
        <f t="shared" si="1"/>
        <v>143.86942675159233</v>
      </c>
      <c r="AF15" s="3">
        <f t="shared" si="1"/>
        <v>128.52713178294573</v>
      </c>
      <c r="AG15" s="3">
        <f t="shared" si="1"/>
        <v>125.15878616796046</v>
      </c>
      <c r="AH15" s="3">
        <f t="shared" si="1"/>
        <v>138.73517786561266</v>
      </c>
      <c r="AI15" s="3">
        <f t="shared" si="1"/>
        <v>130.62599049128369</v>
      </c>
      <c r="AJ15" s="3">
        <f t="shared" si="1"/>
        <v>137.60154738878146</v>
      </c>
      <c r="AK15" s="3">
        <f t="shared" si="1"/>
        <v>132.79730740463722</v>
      </c>
      <c r="AL15" s="3">
        <f t="shared" si="1"/>
        <v>133.59969558599695</v>
      </c>
      <c r="AM15" s="3">
        <f t="shared" si="1"/>
        <v>131.83241973375098</v>
      </c>
      <c r="AN15" s="3">
        <f t="shared" si="1"/>
        <v>138.82863340563995</v>
      </c>
    </row>
    <row r="16" spans="3:40" x14ac:dyDescent="0.25">
      <c r="C16" s="1">
        <v>13</v>
      </c>
      <c r="D16" s="3">
        <v>32.81</v>
      </c>
      <c r="E16" s="3">
        <v>36.229999999999997</v>
      </c>
      <c r="F16" s="3">
        <v>35.020000000000003</v>
      </c>
      <c r="G16" s="3">
        <v>33.97</v>
      </c>
      <c r="H16" s="3">
        <v>37.58</v>
      </c>
      <c r="I16" s="3">
        <v>35.14</v>
      </c>
      <c r="J16" s="3">
        <v>39.06</v>
      </c>
      <c r="K16" s="3">
        <v>32.369999999999997</v>
      </c>
      <c r="L16" s="3">
        <v>36.83</v>
      </c>
      <c r="M16" s="3">
        <v>34.25</v>
      </c>
      <c r="N16" s="3">
        <v>35.75</v>
      </c>
      <c r="O16" s="3">
        <v>39.08</v>
      </c>
      <c r="P16" s="3">
        <v>34.18</v>
      </c>
      <c r="Q16" s="3">
        <v>36.479999999999997</v>
      </c>
      <c r="R16" s="3">
        <v>36.799999999999997</v>
      </c>
      <c r="S16" s="3">
        <v>36.590000000000003</v>
      </c>
      <c r="T16" s="3">
        <v>33.93</v>
      </c>
      <c r="U16" s="3">
        <v>39.03</v>
      </c>
      <c r="W16" s="3">
        <f t="shared" si="3"/>
        <v>130.66507367582636</v>
      </c>
      <c r="X16" s="3">
        <f t="shared" si="2"/>
        <v>138.07164634146346</v>
      </c>
      <c r="Y16" s="3">
        <f t="shared" si="1"/>
        <v>133.10528316229573</v>
      </c>
      <c r="Z16" s="3">
        <f t="shared" si="1"/>
        <v>128.77179681576951</v>
      </c>
      <c r="AA16" s="3">
        <f t="shared" si="1"/>
        <v>137.10324699014956</v>
      </c>
      <c r="AB16" s="3">
        <f t="shared" si="1"/>
        <v>138.34645669291342</v>
      </c>
      <c r="AC16" s="3">
        <f t="shared" si="1"/>
        <v>145.90960029884198</v>
      </c>
      <c r="AD16" s="3">
        <f t="shared" si="1"/>
        <v>121.50900900900898</v>
      </c>
      <c r="AE16" s="3">
        <f t="shared" si="1"/>
        <v>146.61624203821654</v>
      </c>
      <c r="AF16" s="3">
        <f t="shared" si="1"/>
        <v>132.75193798449612</v>
      </c>
      <c r="AG16" s="3">
        <f t="shared" si="1"/>
        <v>126.14678899082567</v>
      </c>
      <c r="AH16" s="3">
        <f t="shared" si="1"/>
        <v>140.42400287459574</v>
      </c>
      <c r="AI16" s="3">
        <f t="shared" si="1"/>
        <v>135.41996830427891</v>
      </c>
      <c r="AJ16" s="3">
        <f t="shared" si="1"/>
        <v>141.12185686653774</v>
      </c>
      <c r="AK16" s="3">
        <f t="shared" si="1"/>
        <v>137.62154076290199</v>
      </c>
      <c r="AL16" s="3">
        <f t="shared" si="1"/>
        <v>139.23135464231356</v>
      </c>
      <c r="AM16" s="3">
        <f t="shared" si="1"/>
        <v>132.85043069694595</v>
      </c>
      <c r="AN16" s="3">
        <f t="shared" si="1"/>
        <v>141.10629067245125</v>
      </c>
    </row>
    <row r="17" spans="2:40" x14ac:dyDescent="0.25">
      <c r="C17" s="1">
        <v>14</v>
      </c>
      <c r="D17" s="3">
        <v>32.799999999999997</v>
      </c>
      <c r="E17" s="3">
        <v>36.58</v>
      </c>
      <c r="F17" s="3">
        <v>35.4</v>
      </c>
      <c r="G17" s="3">
        <v>34</v>
      </c>
      <c r="H17" s="3">
        <v>37.5</v>
      </c>
      <c r="I17" s="3">
        <v>34.65</v>
      </c>
      <c r="J17" s="3">
        <v>38.659999999999997</v>
      </c>
      <c r="K17" s="3">
        <v>31.97</v>
      </c>
      <c r="L17" s="3">
        <v>37.54</v>
      </c>
      <c r="M17" s="3">
        <v>34.44</v>
      </c>
      <c r="N17" s="3">
        <v>36.11</v>
      </c>
      <c r="O17" s="3">
        <v>39.07</v>
      </c>
      <c r="P17" s="3">
        <v>34.1</v>
      </c>
      <c r="Q17" s="3">
        <v>36.83</v>
      </c>
      <c r="R17" s="3">
        <v>36.200000000000003</v>
      </c>
      <c r="S17" s="3">
        <v>36.74</v>
      </c>
      <c r="T17" s="3">
        <v>34.36</v>
      </c>
      <c r="U17" s="3">
        <v>39.42</v>
      </c>
      <c r="W17" s="3">
        <f t="shared" si="3"/>
        <v>130.62524890481879</v>
      </c>
      <c r="X17" s="3">
        <f t="shared" si="2"/>
        <v>139.40548780487811</v>
      </c>
      <c r="Y17" s="3">
        <f t="shared" si="1"/>
        <v>134.5496009122007</v>
      </c>
      <c r="Z17" s="3">
        <f t="shared" si="1"/>
        <v>128.8855193328279</v>
      </c>
      <c r="AA17" s="3">
        <f t="shared" si="1"/>
        <v>136.81138270704122</v>
      </c>
      <c r="AB17" s="3">
        <f t="shared" si="1"/>
        <v>136.41732283464572</v>
      </c>
      <c r="AC17" s="3">
        <f t="shared" si="1"/>
        <v>144.41539036234587</v>
      </c>
      <c r="AD17" s="3">
        <f t="shared" si="1"/>
        <v>120.00750750750748</v>
      </c>
      <c r="AE17" s="3">
        <f t="shared" si="1"/>
        <v>149.44267515923568</v>
      </c>
      <c r="AF17" s="3">
        <f t="shared" si="1"/>
        <v>133.48837209302323</v>
      </c>
      <c r="AG17" s="3">
        <f t="shared" si="1"/>
        <v>127.41707833450951</v>
      </c>
      <c r="AH17" s="3">
        <f t="shared" si="1"/>
        <v>140.38807042759612</v>
      </c>
      <c r="AI17" s="3">
        <f t="shared" si="1"/>
        <v>135.10301109350235</v>
      </c>
      <c r="AJ17" s="3">
        <f t="shared" si="1"/>
        <v>142.47582205029016</v>
      </c>
      <c r="AK17" s="3">
        <f t="shared" si="1"/>
        <v>135.37771129394164</v>
      </c>
      <c r="AL17" s="3">
        <f t="shared" si="1"/>
        <v>139.80213089802132</v>
      </c>
      <c r="AM17" s="3">
        <f t="shared" si="1"/>
        <v>134.5340642129992</v>
      </c>
      <c r="AN17" s="3">
        <f t="shared" si="1"/>
        <v>142.51626898047726</v>
      </c>
    </row>
    <row r="18" spans="2:40" x14ac:dyDescent="0.25">
      <c r="B18" s="14" t="s">
        <v>40</v>
      </c>
      <c r="C18" s="14">
        <v>15</v>
      </c>
      <c r="D18" s="15">
        <v>33.549999999999997</v>
      </c>
      <c r="E18" s="15">
        <v>38.200000000000003</v>
      </c>
      <c r="F18" s="15">
        <v>36.840000000000003</v>
      </c>
      <c r="G18" s="15">
        <v>35.82</v>
      </c>
      <c r="H18" s="15">
        <v>39.159999999999997</v>
      </c>
      <c r="I18" s="15">
        <v>36.159999999999997</v>
      </c>
      <c r="J18" s="15">
        <v>39.630000000000003</v>
      </c>
      <c r="K18" s="15">
        <v>32.31</v>
      </c>
      <c r="L18" s="15">
        <v>38.450000000000003</v>
      </c>
      <c r="M18" s="15">
        <v>34.47</v>
      </c>
      <c r="N18" s="15">
        <v>37.57</v>
      </c>
      <c r="O18" s="15">
        <v>40.57</v>
      </c>
      <c r="P18" s="15">
        <v>34.85</v>
      </c>
      <c r="Q18" s="15">
        <v>37.6</v>
      </c>
      <c r="R18" s="15">
        <v>37.229999999999997</v>
      </c>
      <c r="S18" s="15">
        <v>37.200000000000003</v>
      </c>
      <c r="T18" s="15">
        <v>35.049999999999997</v>
      </c>
      <c r="U18" s="15">
        <v>40.15</v>
      </c>
      <c r="V18" s="26"/>
      <c r="W18" s="15">
        <f t="shared" si="3"/>
        <v>133.61210673038627</v>
      </c>
      <c r="X18" s="15">
        <f t="shared" si="2"/>
        <v>145.579268292683</v>
      </c>
      <c r="Y18" s="15">
        <f t="shared" si="1"/>
        <v>140.02280501710382</v>
      </c>
      <c r="Z18" s="15">
        <f t="shared" si="1"/>
        <v>135.78468536770279</v>
      </c>
      <c r="AA18" s="15">
        <f t="shared" si="1"/>
        <v>142.86756658153956</v>
      </c>
      <c r="AB18" s="15">
        <f t="shared" si="1"/>
        <v>142.36220472440951</v>
      </c>
      <c r="AC18" s="15">
        <f t="shared" si="1"/>
        <v>148.03884945834889</v>
      </c>
      <c r="AD18" s="15">
        <f t="shared" si="1"/>
        <v>121.28378378378378</v>
      </c>
      <c r="AE18" s="15">
        <f t="shared" si="1"/>
        <v>153.06528662420385</v>
      </c>
      <c r="AF18" s="15">
        <f t="shared" si="1"/>
        <v>133.60465116279067</v>
      </c>
      <c r="AG18" s="15">
        <f t="shared" si="1"/>
        <v>132.56880733944951</v>
      </c>
      <c r="AH18" s="15">
        <f t="shared" si="1"/>
        <v>145.77793747754222</v>
      </c>
      <c r="AI18" s="15">
        <f t="shared" si="1"/>
        <v>138.07448494453246</v>
      </c>
      <c r="AJ18" s="15">
        <f t="shared" si="1"/>
        <v>145.4545454545455</v>
      </c>
      <c r="AK18" s="15">
        <f t="shared" si="1"/>
        <v>139.22961854899023</v>
      </c>
      <c r="AL18" s="15">
        <f t="shared" si="1"/>
        <v>141.55251141552512</v>
      </c>
      <c r="AM18" s="15">
        <f t="shared" si="1"/>
        <v>137.23570869224741</v>
      </c>
      <c r="AN18" s="15">
        <f t="shared" si="1"/>
        <v>145.15545914678239</v>
      </c>
    </row>
    <row r="19" spans="2:40" x14ac:dyDescent="0.25">
      <c r="C19" s="1">
        <v>16</v>
      </c>
      <c r="D19" s="3">
        <v>34.81</v>
      </c>
      <c r="E19" s="3">
        <v>39.54</v>
      </c>
      <c r="F19" s="3">
        <v>36.159999999999997</v>
      </c>
      <c r="G19" s="3">
        <v>36.22</v>
      </c>
      <c r="H19" s="3">
        <v>39.56</v>
      </c>
      <c r="I19" s="3">
        <v>36.54</v>
      </c>
      <c r="J19" s="3">
        <v>39.840000000000003</v>
      </c>
      <c r="K19" s="3">
        <v>33.19</v>
      </c>
      <c r="L19" s="3">
        <v>39.630000000000003</v>
      </c>
      <c r="M19" s="3">
        <v>35.94</v>
      </c>
      <c r="N19" s="3">
        <v>37.97</v>
      </c>
      <c r="O19" s="3">
        <v>41.12</v>
      </c>
      <c r="P19" s="3">
        <v>35.67</v>
      </c>
      <c r="Q19" s="3">
        <v>38.96</v>
      </c>
      <c r="R19" s="3">
        <v>38.26</v>
      </c>
      <c r="S19" s="3">
        <v>37.97</v>
      </c>
      <c r="T19" s="3">
        <v>35.22</v>
      </c>
      <c r="U19" s="3">
        <v>41.59</v>
      </c>
      <c r="W19" s="3">
        <f t="shared" si="3"/>
        <v>138.6300278773397</v>
      </c>
      <c r="X19" s="3">
        <f t="shared" si="2"/>
        <v>150.68597560975616</v>
      </c>
      <c r="Y19" s="3">
        <f t="shared" si="1"/>
        <v>137.43823641201067</v>
      </c>
      <c r="Z19" s="3">
        <f t="shared" si="1"/>
        <v>137.30098559514781</v>
      </c>
      <c r="AA19" s="3">
        <f t="shared" si="1"/>
        <v>144.32688799708137</v>
      </c>
      <c r="AB19" s="3">
        <f t="shared" si="1"/>
        <v>143.85826771653549</v>
      </c>
      <c r="AC19" s="3">
        <f t="shared" si="1"/>
        <v>148.82330967500934</v>
      </c>
      <c r="AD19" s="3">
        <f t="shared" si="1"/>
        <v>124.58708708708706</v>
      </c>
      <c r="AE19" s="3">
        <f t="shared" si="1"/>
        <v>157.76273885350321</v>
      </c>
      <c r="AF19" s="3">
        <f t="shared" si="1"/>
        <v>139.30232558139531</v>
      </c>
      <c r="AG19" s="3">
        <f t="shared" si="1"/>
        <v>133.98023994354267</v>
      </c>
      <c r="AH19" s="3">
        <f t="shared" si="1"/>
        <v>147.75422206252244</v>
      </c>
      <c r="AI19" s="3">
        <f t="shared" si="1"/>
        <v>141.32329635499204</v>
      </c>
      <c r="AJ19" s="3">
        <f t="shared" si="1"/>
        <v>150.71566731141203</v>
      </c>
      <c r="AK19" s="3">
        <f t="shared" si="1"/>
        <v>143.08152580403885</v>
      </c>
      <c r="AL19" s="3">
        <f t="shared" si="1"/>
        <v>144.48249619482496</v>
      </c>
      <c r="AM19" s="3">
        <f t="shared" si="1"/>
        <v>137.90133124510569</v>
      </c>
      <c r="AN19" s="3">
        <f t="shared" si="1"/>
        <v>150.36153289949391</v>
      </c>
    </row>
    <row r="20" spans="2:40" x14ac:dyDescent="0.25">
      <c r="C20" s="1">
        <v>17</v>
      </c>
      <c r="D20" s="3">
        <v>33.340000000000003</v>
      </c>
      <c r="E20" s="3">
        <v>39.15</v>
      </c>
      <c r="F20" s="3">
        <v>36.78</v>
      </c>
      <c r="G20" s="3">
        <v>36.28</v>
      </c>
      <c r="H20" s="3">
        <v>39.94</v>
      </c>
      <c r="I20" s="3">
        <v>36.520000000000003</v>
      </c>
      <c r="J20" s="3">
        <v>40.369999999999997</v>
      </c>
      <c r="K20" s="3">
        <v>33.56</v>
      </c>
      <c r="L20" s="3">
        <v>39.89</v>
      </c>
      <c r="M20" s="3">
        <v>36.909999999999997</v>
      </c>
      <c r="N20" s="3">
        <v>38.479999999999997</v>
      </c>
      <c r="O20" s="3">
        <v>41.14</v>
      </c>
      <c r="P20" s="3">
        <v>36.630000000000003</v>
      </c>
      <c r="Q20" s="3">
        <v>38.81</v>
      </c>
      <c r="R20" s="3">
        <v>38.74</v>
      </c>
      <c r="S20" s="3">
        <v>38.130000000000003</v>
      </c>
      <c r="T20" s="3">
        <v>35.549999999999997</v>
      </c>
      <c r="U20" s="3">
        <v>41.86</v>
      </c>
      <c r="W20" s="3">
        <f t="shared" si="3"/>
        <v>132.7757865392274</v>
      </c>
      <c r="X20" s="3">
        <f t="shared" si="2"/>
        <v>149.19969512195129</v>
      </c>
      <c r="Y20" s="3">
        <f t="shared" si="1"/>
        <v>139.79475484606618</v>
      </c>
      <c r="Z20" s="3">
        <f t="shared" si="1"/>
        <v>137.52843062926456</v>
      </c>
      <c r="AA20" s="3">
        <f t="shared" si="1"/>
        <v>145.71324334184604</v>
      </c>
      <c r="AB20" s="3">
        <f t="shared" si="1"/>
        <v>143.7795275590552</v>
      </c>
      <c r="AC20" s="3">
        <f t="shared" si="1"/>
        <v>150.80313784086664</v>
      </c>
      <c r="AD20" s="3">
        <f t="shared" si="1"/>
        <v>125.97597597597596</v>
      </c>
      <c r="AE20" s="3">
        <f t="shared" si="1"/>
        <v>158.79777070063696</v>
      </c>
      <c r="AF20" s="3">
        <f t="shared" si="1"/>
        <v>143.0620155038759</v>
      </c>
      <c r="AG20" s="3">
        <f t="shared" si="1"/>
        <v>135.77981651376143</v>
      </c>
      <c r="AH20" s="3">
        <f t="shared" si="1"/>
        <v>147.82608695652172</v>
      </c>
      <c r="AI20" s="3">
        <f t="shared" si="1"/>
        <v>145.12678288431059</v>
      </c>
      <c r="AJ20" s="3">
        <f t="shared" si="1"/>
        <v>150.13539651837527</v>
      </c>
      <c r="AK20" s="3">
        <f t="shared" si="1"/>
        <v>144.87658937920716</v>
      </c>
      <c r="AL20" s="3">
        <f t="shared" si="1"/>
        <v>145.09132420091325</v>
      </c>
      <c r="AM20" s="3">
        <f t="shared" si="1"/>
        <v>139.19342208300702</v>
      </c>
      <c r="AN20" s="3">
        <f t="shared" ref="AN20:AN60" si="4">(U20*AN19)/U19</f>
        <v>151.3376717281273</v>
      </c>
    </row>
    <row r="21" spans="2:40" x14ac:dyDescent="0.25">
      <c r="C21" s="1">
        <v>18</v>
      </c>
      <c r="D21" s="3">
        <v>33.56</v>
      </c>
      <c r="E21" s="3">
        <v>39.01</v>
      </c>
      <c r="F21" s="3">
        <v>37.130000000000003</v>
      </c>
      <c r="G21" s="3">
        <v>35.659999999999997</v>
      </c>
      <c r="H21" s="3">
        <v>40.15</v>
      </c>
      <c r="I21" s="3">
        <v>37.020000000000003</v>
      </c>
      <c r="J21" s="3">
        <v>41.03</v>
      </c>
      <c r="K21" s="3">
        <v>33.28</v>
      </c>
      <c r="L21" s="3">
        <v>40.22</v>
      </c>
      <c r="M21" s="3">
        <v>36.65</v>
      </c>
      <c r="N21" s="3">
        <v>38.82</v>
      </c>
      <c r="O21" s="3">
        <v>42.09</v>
      </c>
      <c r="P21" s="3">
        <v>36.39</v>
      </c>
      <c r="Q21" s="3">
        <v>38.479999999999997</v>
      </c>
      <c r="R21" s="3">
        <v>39.57</v>
      </c>
      <c r="S21" s="3">
        <v>38.549999999999997</v>
      </c>
      <c r="T21" s="3">
        <v>36.4</v>
      </c>
      <c r="U21" s="3">
        <v>42.38</v>
      </c>
      <c r="W21" s="3">
        <f t="shared" si="3"/>
        <v>133.65193150139385</v>
      </c>
      <c r="X21" s="3">
        <f t="shared" si="2"/>
        <v>148.66615853658544</v>
      </c>
      <c r="Y21" s="3">
        <f t="shared" si="2"/>
        <v>141.12504751045236</v>
      </c>
      <c r="Z21" s="3">
        <f t="shared" si="2"/>
        <v>135.17816527672474</v>
      </c>
      <c r="AA21" s="3">
        <f t="shared" si="2"/>
        <v>146.47938708500547</v>
      </c>
      <c r="AB21" s="3">
        <f t="shared" si="2"/>
        <v>145.74803149606308</v>
      </c>
      <c r="AC21" s="3">
        <f t="shared" si="2"/>
        <v>153.26858423608516</v>
      </c>
      <c r="AD21" s="3">
        <f t="shared" si="2"/>
        <v>124.92492492492489</v>
      </c>
      <c r="AE21" s="3">
        <f t="shared" si="2"/>
        <v>160.11146496815286</v>
      </c>
      <c r="AF21" s="3">
        <f t="shared" si="2"/>
        <v>142.0542635658914</v>
      </c>
      <c r="AG21" s="3">
        <f t="shared" si="2"/>
        <v>136.97953422724063</v>
      </c>
      <c r="AH21" s="3">
        <f t="shared" si="2"/>
        <v>151.2396694214876</v>
      </c>
      <c r="AI21" s="3">
        <f t="shared" si="2"/>
        <v>144.17591125198095</v>
      </c>
      <c r="AJ21" s="3">
        <f t="shared" si="2"/>
        <v>148.85880077369438</v>
      </c>
      <c r="AK21" s="3">
        <f t="shared" si="2"/>
        <v>147.98055347793564</v>
      </c>
      <c r="AL21" s="3">
        <f t="shared" si="2"/>
        <v>146.68949771689495</v>
      </c>
      <c r="AM21" s="3">
        <f t="shared" si="2"/>
        <v>142.52153484729834</v>
      </c>
      <c r="AN21" s="3">
        <f t="shared" si="4"/>
        <v>153.21764280549536</v>
      </c>
    </row>
    <row r="22" spans="2:40" x14ac:dyDescent="0.25">
      <c r="C22" s="1">
        <v>19</v>
      </c>
      <c r="D22" s="3">
        <v>34.380000000000003</v>
      </c>
      <c r="E22" s="3">
        <v>40.020000000000003</v>
      </c>
      <c r="F22" s="3">
        <v>37.22</v>
      </c>
      <c r="G22" s="3">
        <v>38.85</v>
      </c>
      <c r="H22" s="3">
        <v>40.18</v>
      </c>
      <c r="I22" s="3">
        <v>37.26</v>
      </c>
      <c r="J22" s="3">
        <v>41.53</v>
      </c>
      <c r="K22" s="3">
        <v>33.270000000000003</v>
      </c>
      <c r="L22" s="3">
        <v>41.01</v>
      </c>
      <c r="M22" s="3">
        <v>36.68</v>
      </c>
      <c r="N22" s="3">
        <v>38.799999999999997</v>
      </c>
      <c r="O22" s="3">
        <v>42.43</v>
      </c>
      <c r="P22" s="3">
        <v>36.630000000000003</v>
      </c>
      <c r="Q22" s="3">
        <v>39.5</v>
      </c>
      <c r="R22" s="3">
        <v>39.880000000000003</v>
      </c>
      <c r="S22" s="3">
        <v>38.96</v>
      </c>
      <c r="T22" s="3">
        <v>36.020000000000003</v>
      </c>
      <c r="U22" s="3">
        <v>42.8</v>
      </c>
      <c r="W22" s="3">
        <f t="shared" si="3"/>
        <v>136.91756272401432</v>
      </c>
      <c r="X22" s="3">
        <f t="shared" si="2"/>
        <v>152.51524390243912</v>
      </c>
      <c r="Y22" s="3">
        <f t="shared" si="2"/>
        <v>141.46712276700879</v>
      </c>
      <c r="Z22" s="3">
        <f t="shared" si="2"/>
        <v>147.27065959059891</v>
      </c>
      <c r="AA22" s="3">
        <f t="shared" si="2"/>
        <v>146.58883619117111</v>
      </c>
      <c r="AB22" s="3">
        <f t="shared" si="2"/>
        <v>146.69291338582684</v>
      </c>
      <c r="AC22" s="3">
        <f t="shared" si="2"/>
        <v>155.13634665670526</v>
      </c>
      <c r="AD22" s="3">
        <f t="shared" si="2"/>
        <v>124.88738738738735</v>
      </c>
      <c r="AE22" s="3">
        <f t="shared" si="2"/>
        <v>163.25636942675158</v>
      </c>
      <c r="AF22" s="3">
        <f t="shared" si="2"/>
        <v>142.17054263565885</v>
      </c>
      <c r="AG22" s="3">
        <f t="shared" si="2"/>
        <v>136.90896259703598</v>
      </c>
      <c r="AH22" s="3">
        <f t="shared" si="2"/>
        <v>152.46137261947538</v>
      </c>
      <c r="AI22" s="3">
        <f t="shared" si="2"/>
        <v>145.12678288431059</v>
      </c>
      <c r="AJ22" s="3">
        <f t="shared" si="2"/>
        <v>152.80464216634431</v>
      </c>
      <c r="AK22" s="3">
        <f t="shared" si="2"/>
        <v>149.13986537023183</v>
      </c>
      <c r="AL22" s="3">
        <f t="shared" si="2"/>
        <v>148.24961948249617</v>
      </c>
      <c r="AM22" s="3">
        <f t="shared" si="2"/>
        <v>141.03367267032107</v>
      </c>
      <c r="AN22" s="3">
        <f t="shared" si="4"/>
        <v>154.7360809833695</v>
      </c>
    </row>
    <row r="23" spans="2:40" x14ac:dyDescent="0.25">
      <c r="C23" s="1">
        <v>20</v>
      </c>
      <c r="D23" s="3">
        <v>32.68</v>
      </c>
      <c r="E23" s="3">
        <v>39.96</v>
      </c>
      <c r="F23" s="3">
        <v>38.020000000000003</v>
      </c>
      <c r="G23" s="3">
        <v>35.96</v>
      </c>
      <c r="H23" s="3">
        <v>40.51</v>
      </c>
      <c r="I23" s="3">
        <v>37.130000000000003</v>
      </c>
      <c r="J23" s="3">
        <v>41.7</v>
      </c>
      <c r="K23" s="3">
        <v>33.82</v>
      </c>
      <c r="L23" s="3">
        <v>41.04</v>
      </c>
      <c r="M23" s="3">
        <v>36.9</v>
      </c>
      <c r="N23" s="3">
        <v>39.5</v>
      </c>
      <c r="O23" s="3">
        <v>42.64</v>
      </c>
      <c r="P23" s="3">
        <v>37.28</v>
      </c>
      <c r="Q23" s="3">
        <v>39.64</v>
      </c>
      <c r="R23" s="3">
        <v>39.78</v>
      </c>
      <c r="S23" s="3">
        <v>38.78</v>
      </c>
      <c r="T23" s="3">
        <v>36.799999999999997</v>
      </c>
      <c r="U23" s="3">
        <v>42.34</v>
      </c>
      <c r="W23" s="3">
        <f t="shared" si="3"/>
        <v>130.14735165272796</v>
      </c>
      <c r="X23" s="3">
        <f t="shared" si="2"/>
        <v>152.28658536585374</v>
      </c>
      <c r="Y23" s="3">
        <f t="shared" si="2"/>
        <v>144.50779171417719</v>
      </c>
      <c r="Z23" s="3">
        <f t="shared" si="2"/>
        <v>136.31539044730854</v>
      </c>
      <c r="AA23" s="3">
        <f t="shared" si="2"/>
        <v>147.79277635899308</v>
      </c>
      <c r="AB23" s="3">
        <f t="shared" si="2"/>
        <v>146.18110236220483</v>
      </c>
      <c r="AC23" s="3">
        <f t="shared" si="2"/>
        <v>155.77138587971609</v>
      </c>
      <c r="AD23" s="3">
        <f t="shared" si="2"/>
        <v>126.95195195195191</v>
      </c>
      <c r="AE23" s="3">
        <f t="shared" si="2"/>
        <v>163.37579617834393</v>
      </c>
      <c r="AF23" s="3">
        <f t="shared" si="2"/>
        <v>143.02325581395343</v>
      </c>
      <c r="AG23" s="3">
        <f t="shared" si="2"/>
        <v>139.37896965419901</v>
      </c>
      <c r="AH23" s="3">
        <f t="shared" si="2"/>
        <v>153.21595400646783</v>
      </c>
      <c r="AI23" s="3">
        <f t="shared" si="2"/>
        <v>147.70206022187003</v>
      </c>
      <c r="AJ23" s="3">
        <f t="shared" si="2"/>
        <v>153.34622823984529</v>
      </c>
      <c r="AK23" s="3">
        <f t="shared" si="2"/>
        <v>148.76589379207175</v>
      </c>
      <c r="AL23" s="3">
        <f t="shared" si="2"/>
        <v>147.56468797564685</v>
      </c>
      <c r="AM23" s="3">
        <f t="shared" si="2"/>
        <v>144.08770555990603</v>
      </c>
      <c r="AN23" s="3">
        <f t="shared" si="4"/>
        <v>153.0730296456978</v>
      </c>
    </row>
    <row r="24" spans="2:40" x14ac:dyDescent="0.25">
      <c r="C24" s="1">
        <v>21</v>
      </c>
      <c r="D24" s="3">
        <v>32.04</v>
      </c>
      <c r="E24" s="3">
        <v>40.85</v>
      </c>
      <c r="F24" s="3">
        <v>37.83</v>
      </c>
      <c r="G24" s="3">
        <v>35.58</v>
      </c>
      <c r="H24" s="3">
        <v>40.9</v>
      </c>
      <c r="I24" s="3">
        <v>37.56</v>
      </c>
      <c r="J24" s="3">
        <v>41.76</v>
      </c>
      <c r="K24" s="3">
        <v>33.47</v>
      </c>
      <c r="L24" s="3">
        <v>41.54</v>
      </c>
      <c r="M24" s="3">
        <v>36.56</v>
      </c>
      <c r="N24" s="3">
        <v>39.590000000000003</v>
      </c>
      <c r="O24" s="3">
        <v>42.9</v>
      </c>
      <c r="P24" s="3">
        <v>37.24</v>
      </c>
      <c r="Q24" s="3">
        <v>40.130000000000003</v>
      </c>
      <c r="R24" s="3">
        <v>39.82</v>
      </c>
      <c r="S24" s="3">
        <v>39.42</v>
      </c>
      <c r="T24" s="3">
        <v>36.869999999999997</v>
      </c>
      <c r="U24" s="3">
        <v>43.04</v>
      </c>
      <c r="W24" s="3">
        <f t="shared" si="3"/>
        <v>127.59856630824369</v>
      </c>
      <c r="X24" s="3">
        <f t="shared" si="2"/>
        <v>155.67835365853668</v>
      </c>
      <c r="Y24" s="3">
        <f t="shared" si="2"/>
        <v>143.78563283922469</v>
      </c>
      <c r="Z24" s="3">
        <f t="shared" si="2"/>
        <v>134.87490523123574</v>
      </c>
      <c r="AA24" s="3">
        <f t="shared" si="2"/>
        <v>149.2156147391463</v>
      </c>
      <c r="AB24" s="3">
        <f t="shared" si="2"/>
        <v>147.87401574803158</v>
      </c>
      <c r="AC24" s="3">
        <f t="shared" si="2"/>
        <v>155.9955173701905</v>
      </c>
      <c r="AD24" s="3">
        <f t="shared" si="2"/>
        <v>125.6381381381381</v>
      </c>
      <c r="AE24" s="3">
        <f t="shared" si="2"/>
        <v>165.36624203821654</v>
      </c>
      <c r="AF24" s="3">
        <f t="shared" si="2"/>
        <v>141.7054263565891</v>
      </c>
      <c r="AG24" s="3">
        <f t="shared" si="2"/>
        <v>139.69654199011998</v>
      </c>
      <c r="AH24" s="3">
        <f t="shared" si="2"/>
        <v>154.15019762845847</v>
      </c>
      <c r="AI24" s="3">
        <f t="shared" si="2"/>
        <v>147.54358161648176</v>
      </c>
      <c r="AJ24" s="3">
        <f t="shared" si="2"/>
        <v>155.24177949709866</v>
      </c>
      <c r="AK24" s="3">
        <f t="shared" si="2"/>
        <v>148.91548242333579</v>
      </c>
      <c r="AL24" s="3">
        <f t="shared" si="2"/>
        <v>149.99999999999997</v>
      </c>
      <c r="AM24" s="3">
        <f t="shared" si="2"/>
        <v>144.36178543461236</v>
      </c>
      <c r="AN24" s="3">
        <f t="shared" si="4"/>
        <v>155.60375994215477</v>
      </c>
    </row>
    <row r="25" spans="2:40" x14ac:dyDescent="0.25">
      <c r="B25" s="16" t="s">
        <v>41</v>
      </c>
      <c r="C25" s="16">
        <v>22</v>
      </c>
      <c r="D25" s="17">
        <v>31.21</v>
      </c>
      <c r="E25" s="17">
        <v>40.39</v>
      </c>
      <c r="F25" s="17">
        <v>37.94</v>
      </c>
      <c r="G25" s="17">
        <v>36.68</v>
      </c>
      <c r="H25" s="17">
        <v>41.34</v>
      </c>
      <c r="I25" s="17">
        <v>37.520000000000003</v>
      </c>
      <c r="J25" s="17">
        <v>42.73</v>
      </c>
      <c r="K25" s="17">
        <v>33.96</v>
      </c>
      <c r="L25" s="17">
        <v>41.93</v>
      </c>
      <c r="M25" s="17">
        <v>37.24</v>
      </c>
      <c r="N25" s="17">
        <v>40.22</v>
      </c>
      <c r="O25" s="17">
        <v>43.16</v>
      </c>
      <c r="P25" s="17">
        <v>36.979999999999997</v>
      </c>
      <c r="Q25" s="17">
        <v>39.869999999999997</v>
      </c>
      <c r="R25" s="17">
        <v>39.729999999999997</v>
      </c>
      <c r="S25" s="17">
        <v>40.159999999999997</v>
      </c>
      <c r="T25" s="17">
        <v>36.71</v>
      </c>
      <c r="U25" s="17">
        <v>43.83</v>
      </c>
      <c r="V25" s="25"/>
      <c r="W25" s="17">
        <f t="shared" si="3"/>
        <v>124.29311031461566</v>
      </c>
      <c r="X25" s="17">
        <f t="shared" si="2"/>
        <v>153.92530487804888</v>
      </c>
      <c r="Y25" s="17">
        <f t="shared" si="2"/>
        <v>144.20372481946032</v>
      </c>
      <c r="Z25" s="17">
        <f t="shared" si="2"/>
        <v>139.04473085670958</v>
      </c>
      <c r="AA25" s="17">
        <f t="shared" si="2"/>
        <v>150.82086829624228</v>
      </c>
      <c r="AB25" s="17">
        <f t="shared" si="2"/>
        <v>147.71653543307096</v>
      </c>
      <c r="AC25" s="17">
        <f t="shared" si="2"/>
        <v>159.61897646619349</v>
      </c>
      <c r="AD25" s="17">
        <f t="shared" si="2"/>
        <v>127.47747747747746</v>
      </c>
      <c r="AE25" s="17">
        <f t="shared" si="2"/>
        <v>166.91878980891718</v>
      </c>
      <c r="AF25" s="17">
        <f t="shared" si="2"/>
        <v>144.34108527131778</v>
      </c>
      <c r="AG25" s="17">
        <f t="shared" si="2"/>
        <v>141.9195483415667</v>
      </c>
      <c r="AH25" s="17">
        <f t="shared" si="2"/>
        <v>155.08444125044912</v>
      </c>
      <c r="AI25" s="17">
        <f t="shared" si="2"/>
        <v>146.51347068145799</v>
      </c>
      <c r="AJ25" s="17">
        <f t="shared" si="2"/>
        <v>154.23597678916826</v>
      </c>
      <c r="AK25" s="17">
        <f t="shared" si="2"/>
        <v>148.57890800299171</v>
      </c>
      <c r="AL25" s="17">
        <f t="shared" si="2"/>
        <v>152.81582952815825</v>
      </c>
      <c r="AM25" s="17">
        <f t="shared" si="2"/>
        <v>143.73531714956931</v>
      </c>
      <c r="AN25" s="17">
        <f t="shared" si="4"/>
        <v>158.45986984815622</v>
      </c>
    </row>
    <row r="26" spans="2:40" x14ac:dyDescent="0.25">
      <c r="B26" s="16" t="s">
        <v>41</v>
      </c>
      <c r="C26" s="16">
        <v>23</v>
      </c>
      <c r="D26" s="17">
        <v>32.15</v>
      </c>
      <c r="E26" s="17">
        <v>41.13</v>
      </c>
      <c r="F26" s="17">
        <v>39.11</v>
      </c>
      <c r="G26" s="17">
        <v>37.270000000000003</v>
      </c>
      <c r="H26" s="17">
        <v>42.29</v>
      </c>
      <c r="I26" s="17">
        <v>37.979999999999997</v>
      </c>
      <c r="J26" s="17">
        <v>43.56</v>
      </c>
      <c r="K26" s="17">
        <v>33.93</v>
      </c>
      <c r="L26" s="17">
        <v>42.96</v>
      </c>
      <c r="M26" s="17">
        <v>37.340000000000003</v>
      </c>
      <c r="N26" s="17">
        <v>40.1</v>
      </c>
      <c r="O26" s="17">
        <v>44.03</v>
      </c>
      <c r="P26" s="17">
        <v>37.479999999999997</v>
      </c>
      <c r="Q26" s="17">
        <v>40.869999999999997</v>
      </c>
      <c r="R26" s="17">
        <v>40.06</v>
      </c>
      <c r="S26" s="17">
        <v>40.17</v>
      </c>
      <c r="T26" s="17">
        <v>36.94</v>
      </c>
      <c r="U26" s="17">
        <v>43.86</v>
      </c>
      <c r="V26" s="25"/>
      <c r="W26" s="17">
        <f t="shared" si="3"/>
        <v>128.03663878932693</v>
      </c>
      <c r="X26" s="17">
        <f t="shared" si="2"/>
        <v>156.74542682926838</v>
      </c>
      <c r="Y26" s="17">
        <f t="shared" si="2"/>
        <v>148.65070315469407</v>
      </c>
      <c r="Z26" s="17">
        <f t="shared" si="2"/>
        <v>141.28127369219101</v>
      </c>
      <c r="AA26" s="17">
        <f t="shared" si="2"/>
        <v>154.28675665815399</v>
      </c>
      <c r="AB26" s="17">
        <f t="shared" si="2"/>
        <v>149.52755905511819</v>
      </c>
      <c r="AC26" s="17">
        <f t="shared" si="2"/>
        <v>162.71946208442287</v>
      </c>
      <c r="AD26" s="17">
        <f t="shared" si="2"/>
        <v>127.36486486486484</v>
      </c>
      <c r="AE26" s="17">
        <f t="shared" si="2"/>
        <v>171.01910828025476</v>
      </c>
      <c r="AF26" s="17">
        <f t="shared" si="2"/>
        <v>144.72868217054258</v>
      </c>
      <c r="AG26" s="17">
        <f t="shared" si="2"/>
        <v>141.49611856033874</v>
      </c>
      <c r="AH26" s="17">
        <f t="shared" si="2"/>
        <v>158.21056413941787</v>
      </c>
      <c r="AI26" s="17">
        <f t="shared" si="2"/>
        <v>148.4944532488114</v>
      </c>
      <c r="AJ26" s="17">
        <f t="shared" si="2"/>
        <v>158.1044487427466</v>
      </c>
      <c r="AK26" s="17">
        <f t="shared" si="2"/>
        <v>149.81301421091993</v>
      </c>
      <c r="AL26" s="17">
        <f t="shared" si="2"/>
        <v>152.85388127853878</v>
      </c>
      <c r="AM26" s="17">
        <f t="shared" si="2"/>
        <v>144.63586530931872</v>
      </c>
      <c r="AN26" s="17">
        <f t="shared" si="4"/>
        <v>158.56832971800438</v>
      </c>
    </row>
    <row r="27" spans="2:40" x14ac:dyDescent="0.25">
      <c r="B27" s="16" t="s">
        <v>41</v>
      </c>
      <c r="C27" s="16">
        <v>24</v>
      </c>
      <c r="D27" s="17">
        <v>33.049999999999997</v>
      </c>
      <c r="E27" s="17">
        <v>41.28</v>
      </c>
      <c r="F27" s="17">
        <v>38.450000000000003</v>
      </c>
      <c r="G27" s="17">
        <v>37.07</v>
      </c>
      <c r="H27" s="17">
        <v>42.89</v>
      </c>
      <c r="I27" s="17">
        <v>38.54</v>
      </c>
      <c r="J27" s="17">
        <v>44.06</v>
      </c>
      <c r="K27" s="17">
        <v>34.380000000000003</v>
      </c>
      <c r="L27" s="17">
        <v>42.67</v>
      </c>
      <c r="M27" s="17">
        <v>37.729999999999997</v>
      </c>
      <c r="N27" s="17">
        <v>41.12</v>
      </c>
      <c r="O27" s="17">
        <v>44.93</v>
      </c>
      <c r="P27" s="17">
        <v>37.71</v>
      </c>
      <c r="Q27" s="17">
        <v>40.79</v>
      </c>
      <c r="R27" s="17">
        <v>40.35</v>
      </c>
      <c r="S27" s="17">
        <v>40.53</v>
      </c>
      <c r="T27" s="17">
        <v>37.76</v>
      </c>
      <c r="U27" s="17">
        <v>44.12</v>
      </c>
      <c r="V27" s="25"/>
      <c r="W27" s="17">
        <f t="shared" si="3"/>
        <v>131.62086818000793</v>
      </c>
      <c r="X27" s="17">
        <f t="shared" si="2"/>
        <v>157.31707317073179</v>
      </c>
      <c r="Y27" s="17">
        <f t="shared" si="2"/>
        <v>146.14215127328015</v>
      </c>
      <c r="Z27" s="17">
        <f t="shared" si="2"/>
        <v>140.52312357846847</v>
      </c>
      <c r="AA27" s="17">
        <f t="shared" si="2"/>
        <v>156.47573878146665</v>
      </c>
      <c r="AB27" s="17">
        <f t="shared" si="2"/>
        <v>151.73228346456702</v>
      </c>
      <c r="AC27" s="17">
        <f t="shared" si="2"/>
        <v>164.58722450504297</v>
      </c>
      <c r="AD27" s="17">
        <f t="shared" si="2"/>
        <v>129.05405405405403</v>
      </c>
      <c r="AE27" s="17">
        <f t="shared" si="2"/>
        <v>169.86464968152865</v>
      </c>
      <c r="AF27" s="17">
        <f t="shared" si="2"/>
        <v>146.2403100775193</v>
      </c>
      <c r="AG27" s="17">
        <f t="shared" si="2"/>
        <v>145.09527170077627</v>
      </c>
      <c r="AH27" s="17">
        <f t="shared" si="2"/>
        <v>161.44448436938552</v>
      </c>
      <c r="AI27" s="17">
        <f t="shared" si="2"/>
        <v>149.40570522979397</v>
      </c>
      <c r="AJ27" s="17">
        <f t="shared" si="2"/>
        <v>157.79497098646036</v>
      </c>
      <c r="AK27" s="17">
        <f t="shared" si="2"/>
        <v>150.89753178758409</v>
      </c>
      <c r="AL27" s="17">
        <f t="shared" si="2"/>
        <v>154.2237442922374</v>
      </c>
      <c r="AM27" s="17">
        <f t="shared" si="2"/>
        <v>147.84651527016445</v>
      </c>
      <c r="AN27" s="17">
        <f t="shared" si="4"/>
        <v>159.50831525668841</v>
      </c>
    </row>
    <row r="28" spans="2:40" x14ac:dyDescent="0.25">
      <c r="B28" s="16" t="s">
        <v>41</v>
      </c>
      <c r="C28" s="16">
        <v>25</v>
      </c>
      <c r="D28" s="17">
        <v>33.79</v>
      </c>
      <c r="E28" s="17">
        <v>41.2</v>
      </c>
      <c r="F28" s="17">
        <v>38.479999999999997</v>
      </c>
      <c r="G28" s="17">
        <v>37.450000000000003</v>
      </c>
      <c r="H28" s="17">
        <v>42.42</v>
      </c>
      <c r="I28" s="17">
        <v>38.590000000000003</v>
      </c>
      <c r="J28" s="17">
        <v>44.51</v>
      </c>
      <c r="K28" s="17">
        <v>34.44</v>
      </c>
      <c r="L28" s="17">
        <v>43.25</v>
      </c>
      <c r="M28" s="17">
        <v>37.75</v>
      </c>
      <c r="N28" s="17">
        <v>41.88</v>
      </c>
      <c r="O28" s="17">
        <v>45.21</v>
      </c>
      <c r="P28" s="17">
        <v>38.01</v>
      </c>
      <c r="Q28" s="17">
        <v>41.23</v>
      </c>
      <c r="R28" s="17">
        <v>40.520000000000003</v>
      </c>
      <c r="S28" s="17">
        <v>40.89</v>
      </c>
      <c r="T28" s="17">
        <v>37.369999999999997</v>
      </c>
      <c r="U28" s="17">
        <v>44.46</v>
      </c>
      <c r="V28" s="25"/>
      <c r="W28" s="17">
        <f t="shared" si="3"/>
        <v>134.56790123456787</v>
      </c>
      <c r="X28" s="17">
        <f t="shared" si="2"/>
        <v>157.01219512195132</v>
      </c>
      <c r="Y28" s="17">
        <f t="shared" si="2"/>
        <v>146.25617635879894</v>
      </c>
      <c r="Z28" s="17">
        <f t="shared" si="2"/>
        <v>141.96360879454124</v>
      </c>
      <c r="AA28" s="17">
        <f t="shared" si="2"/>
        <v>154.76103611820506</v>
      </c>
      <c r="AB28" s="17">
        <f t="shared" si="2"/>
        <v>151.92913385826782</v>
      </c>
      <c r="AC28" s="17">
        <f t="shared" si="2"/>
        <v>166.26821068360104</v>
      </c>
      <c r="AD28" s="17">
        <f t="shared" si="2"/>
        <v>129.27927927927925</v>
      </c>
      <c r="AE28" s="17">
        <f t="shared" si="2"/>
        <v>172.17356687898086</v>
      </c>
      <c r="AF28" s="17">
        <f t="shared" si="2"/>
        <v>146.31782945736427</v>
      </c>
      <c r="AG28" s="17">
        <f t="shared" si="2"/>
        <v>147.77699364855329</v>
      </c>
      <c r="AH28" s="17">
        <f t="shared" si="2"/>
        <v>162.45059288537544</v>
      </c>
      <c r="AI28" s="17">
        <f t="shared" si="2"/>
        <v>150.59429477020601</v>
      </c>
      <c r="AJ28" s="17">
        <f t="shared" si="2"/>
        <v>159.49709864603483</v>
      </c>
      <c r="AK28" s="17">
        <f t="shared" si="2"/>
        <v>151.53328347045618</v>
      </c>
      <c r="AL28" s="17">
        <f t="shared" si="2"/>
        <v>155.59360730593602</v>
      </c>
      <c r="AM28" s="17">
        <f t="shared" si="2"/>
        <v>146.31949882537197</v>
      </c>
      <c r="AN28" s="17">
        <f t="shared" si="4"/>
        <v>160.73752711496752</v>
      </c>
    </row>
    <row r="29" spans="2:40" x14ac:dyDescent="0.25">
      <c r="B29" s="16" t="s">
        <v>41</v>
      </c>
      <c r="C29" s="16">
        <v>26</v>
      </c>
      <c r="D29" s="17">
        <v>33.39</v>
      </c>
      <c r="E29" s="17">
        <v>42.25</v>
      </c>
      <c r="F29" s="17">
        <v>38.99</v>
      </c>
      <c r="G29" s="17">
        <v>38.520000000000003</v>
      </c>
      <c r="H29" s="17">
        <v>43.04</v>
      </c>
      <c r="I29" s="17">
        <v>39.01</v>
      </c>
      <c r="J29" s="17">
        <v>45.56</v>
      </c>
      <c r="K29" s="17">
        <v>34.76</v>
      </c>
      <c r="L29" s="17">
        <v>43.2</v>
      </c>
      <c r="M29" s="17">
        <v>38.299999999999997</v>
      </c>
      <c r="N29" s="17">
        <v>42.43</v>
      </c>
      <c r="O29" s="17">
        <v>45.22</v>
      </c>
      <c r="P29" s="17">
        <v>37.92</v>
      </c>
      <c r="Q29" s="17">
        <v>41.95</v>
      </c>
      <c r="R29" s="17">
        <v>40.68</v>
      </c>
      <c r="S29" s="17">
        <v>41.31</v>
      </c>
      <c r="T29" s="17">
        <v>37.67</v>
      </c>
      <c r="U29" s="17">
        <v>44.46</v>
      </c>
      <c r="V29" s="25"/>
      <c r="W29" s="17">
        <f t="shared" si="3"/>
        <v>132.97491039426521</v>
      </c>
      <c r="X29" s="17">
        <f t="shared" si="2"/>
        <v>161.01371951219522</v>
      </c>
      <c r="Y29" s="17">
        <f t="shared" si="2"/>
        <v>148.1946028126188</v>
      </c>
      <c r="Z29" s="17">
        <f t="shared" si="2"/>
        <v>146.01971190295671</v>
      </c>
      <c r="AA29" s="17">
        <f t="shared" si="2"/>
        <v>157.0229843122948</v>
      </c>
      <c r="AB29" s="17">
        <f t="shared" si="2"/>
        <v>153.58267716535443</v>
      </c>
      <c r="AC29" s="17">
        <f t="shared" si="2"/>
        <v>170.19051176690326</v>
      </c>
      <c r="AD29" s="17">
        <f t="shared" si="2"/>
        <v>130.48048048048045</v>
      </c>
      <c r="AE29" s="17">
        <f t="shared" si="2"/>
        <v>171.97452229299361</v>
      </c>
      <c r="AF29" s="17">
        <f t="shared" si="2"/>
        <v>148.44961240310067</v>
      </c>
      <c r="AG29" s="17">
        <f t="shared" si="2"/>
        <v>149.71771347918136</v>
      </c>
      <c r="AH29" s="17">
        <f t="shared" si="2"/>
        <v>162.48652533237507</v>
      </c>
      <c r="AI29" s="17">
        <f t="shared" si="2"/>
        <v>150.2377179080824</v>
      </c>
      <c r="AJ29" s="17">
        <f t="shared" si="2"/>
        <v>162.28239845261126</v>
      </c>
      <c r="AK29" s="17">
        <f t="shared" si="2"/>
        <v>152.13163799551228</v>
      </c>
      <c r="AL29" s="17">
        <f t="shared" si="2"/>
        <v>157.19178082191775</v>
      </c>
      <c r="AM29" s="17">
        <f t="shared" si="2"/>
        <v>147.49412685982773</v>
      </c>
      <c r="AN29" s="17">
        <f t="shared" si="4"/>
        <v>160.73752711496752</v>
      </c>
    </row>
    <row r="30" spans="2:40" x14ac:dyDescent="0.25">
      <c r="B30" s="16" t="s">
        <v>41</v>
      </c>
      <c r="C30" s="16">
        <v>27</v>
      </c>
      <c r="D30" s="17">
        <v>33.83</v>
      </c>
      <c r="E30" s="17">
        <v>42.19</v>
      </c>
      <c r="F30" s="17">
        <v>38.54</v>
      </c>
      <c r="G30" s="17">
        <v>36.94</v>
      </c>
      <c r="H30" s="17">
        <v>43.67</v>
      </c>
      <c r="I30" s="17">
        <v>39.950000000000003</v>
      </c>
      <c r="J30" s="17">
        <v>46.48</v>
      </c>
      <c r="K30" s="17">
        <v>35.299999999999997</v>
      </c>
      <c r="L30" s="17">
        <v>43.7</v>
      </c>
      <c r="M30" s="17">
        <v>39.090000000000003</v>
      </c>
      <c r="N30" s="17">
        <v>42.92</v>
      </c>
      <c r="O30" s="17">
        <v>45.5</v>
      </c>
      <c r="P30" s="17">
        <v>38.04</v>
      </c>
      <c r="Q30" s="17">
        <v>41.97</v>
      </c>
      <c r="R30" s="17">
        <v>40.81</v>
      </c>
      <c r="S30" s="17">
        <v>41.62</v>
      </c>
      <c r="T30" s="17">
        <v>38.03</v>
      </c>
      <c r="U30" s="17">
        <v>44.49</v>
      </c>
      <c r="V30" s="25"/>
      <c r="W30" s="17">
        <f t="shared" si="3"/>
        <v>134.72720031859814</v>
      </c>
      <c r="X30" s="17">
        <f t="shared" si="2"/>
        <v>160.78506097560984</v>
      </c>
      <c r="Y30" s="17">
        <f t="shared" si="2"/>
        <v>146.48422652983658</v>
      </c>
      <c r="Z30" s="17">
        <f t="shared" si="2"/>
        <v>140.03032600454881</v>
      </c>
      <c r="AA30" s="17">
        <f t="shared" si="2"/>
        <v>159.32141554177309</v>
      </c>
      <c r="AB30" s="17">
        <f t="shared" si="2"/>
        <v>157.28346456692927</v>
      </c>
      <c r="AC30" s="17">
        <f t="shared" si="2"/>
        <v>173.62719462084422</v>
      </c>
      <c r="AD30" s="17">
        <f t="shared" si="2"/>
        <v>132.50750750750748</v>
      </c>
      <c r="AE30" s="17">
        <f t="shared" si="2"/>
        <v>173.96496815286622</v>
      </c>
      <c r="AF30" s="17">
        <f t="shared" si="2"/>
        <v>151.51162790697668</v>
      </c>
      <c r="AG30" s="17">
        <f t="shared" si="2"/>
        <v>151.44671841919549</v>
      </c>
      <c r="AH30" s="17">
        <f t="shared" si="2"/>
        <v>163.49263384836502</v>
      </c>
      <c r="AI30" s="17">
        <f t="shared" si="2"/>
        <v>150.71315372424721</v>
      </c>
      <c r="AJ30" s="17">
        <f t="shared" si="2"/>
        <v>162.35976789168279</v>
      </c>
      <c r="AK30" s="17">
        <f t="shared" si="2"/>
        <v>152.61780104712037</v>
      </c>
      <c r="AL30" s="17">
        <f t="shared" si="2"/>
        <v>158.37138508371376</v>
      </c>
      <c r="AM30" s="17">
        <f t="shared" si="2"/>
        <v>148.90368050117465</v>
      </c>
      <c r="AN30" s="17">
        <f t="shared" si="4"/>
        <v>160.84598698481568</v>
      </c>
    </row>
    <row r="31" spans="2:40" x14ac:dyDescent="0.25">
      <c r="B31" s="16" t="s">
        <v>41</v>
      </c>
      <c r="C31" s="16">
        <v>28</v>
      </c>
      <c r="D31" s="17">
        <v>34.03</v>
      </c>
      <c r="E31" s="17">
        <v>42.72</v>
      </c>
      <c r="F31" s="17">
        <v>38.28</v>
      </c>
      <c r="G31" s="17">
        <v>35.409999999999997</v>
      </c>
      <c r="H31" s="17">
        <v>42.97</v>
      </c>
      <c r="I31" s="17">
        <v>39.79</v>
      </c>
      <c r="J31" s="17">
        <v>46.35</v>
      </c>
      <c r="K31" s="17">
        <v>35.01</v>
      </c>
      <c r="L31" s="17">
        <v>44.01</v>
      </c>
      <c r="M31" s="17">
        <v>38.729999999999997</v>
      </c>
      <c r="N31" s="17">
        <v>42.78</v>
      </c>
      <c r="O31" s="17">
        <v>45.1</v>
      </c>
      <c r="P31" s="17">
        <v>38.6</v>
      </c>
      <c r="Q31" s="17">
        <v>42.19</v>
      </c>
      <c r="R31" s="17">
        <v>40.79</v>
      </c>
      <c r="S31" s="17">
        <v>41.33</v>
      </c>
      <c r="T31" s="17">
        <v>38.25</v>
      </c>
      <c r="U31" s="17">
        <v>45.12</v>
      </c>
      <c r="V31" s="25"/>
      <c r="W31" s="17">
        <f t="shared" si="3"/>
        <v>135.52369573874947</v>
      </c>
      <c r="X31" s="17">
        <f t="shared" si="2"/>
        <v>162.80487804878058</v>
      </c>
      <c r="Y31" s="17">
        <f t="shared" si="2"/>
        <v>145.49600912200685</v>
      </c>
      <c r="Z31" s="17">
        <f t="shared" si="2"/>
        <v>134.23047763457157</v>
      </c>
      <c r="AA31" s="17">
        <f t="shared" si="2"/>
        <v>156.76760306457498</v>
      </c>
      <c r="AB31" s="17">
        <f t="shared" si="2"/>
        <v>156.65354330708675</v>
      </c>
      <c r="AC31" s="17">
        <f t="shared" si="2"/>
        <v>173.14157639148303</v>
      </c>
      <c r="AD31" s="17">
        <f t="shared" si="2"/>
        <v>131.41891891891891</v>
      </c>
      <c r="AE31" s="17">
        <f t="shared" si="2"/>
        <v>175.19904458598722</v>
      </c>
      <c r="AF31" s="17">
        <f t="shared" si="2"/>
        <v>150.11627906976736</v>
      </c>
      <c r="AG31" s="17">
        <f t="shared" si="2"/>
        <v>150.95271700776289</v>
      </c>
      <c r="AH31" s="17">
        <f t="shared" si="2"/>
        <v>162.05533596837938</v>
      </c>
      <c r="AI31" s="17">
        <f t="shared" si="2"/>
        <v>152.93185419968304</v>
      </c>
      <c r="AJ31" s="17">
        <f t="shared" si="2"/>
        <v>163.21083172147002</v>
      </c>
      <c r="AK31" s="17">
        <f t="shared" si="2"/>
        <v>152.54300673148833</v>
      </c>
      <c r="AL31" s="17">
        <f t="shared" si="2"/>
        <v>157.26788432267875</v>
      </c>
      <c r="AM31" s="17">
        <f t="shared" si="2"/>
        <v>149.76507439310888</v>
      </c>
      <c r="AN31" s="17">
        <f t="shared" si="4"/>
        <v>163.12364425162696</v>
      </c>
    </row>
    <row r="32" spans="2:40" x14ac:dyDescent="0.25">
      <c r="C32" s="1">
        <v>29</v>
      </c>
      <c r="D32" s="3">
        <v>34.659999999999997</v>
      </c>
      <c r="E32" s="3">
        <v>43.05</v>
      </c>
      <c r="F32" s="3">
        <v>37.369999999999997</v>
      </c>
      <c r="G32" s="3">
        <v>34.04</v>
      </c>
      <c r="H32" s="3">
        <v>44.16</v>
      </c>
      <c r="I32" s="3">
        <v>40.64</v>
      </c>
      <c r="J32" s="3">
        <v>47.04</v>
      </c>
      <c r="K32" s="3">
        <v>35.47</v>
      </c>
      <c r="L32" s="3">
        <v>44.21</v>
      </c>
      <c r="M32" s="3">
        <v>39.42</v>
      </c>
      <c r="N32" s="3">
        <v>43.23</v>
      </c>
      <c r="O32" s="3">
        <v>45.55</v>
      </c>
      <c r="P32" s="3">
        <v>39.35</v>
      </c>
      <c r="Q32" s="3">
        <v>42.6</v>
      </c>
      <c r="R32" s="3">
        <v>41.67</v>
      </c>
      <c r="S32" s="3">
        <v>41.67</v>
      </c>
      <c r="T32" s="3">
        <v>38.42</v>
      </c>
      <c r="U32" s="3">
        <v>45.65</v>
      </c>
      <c r="W32" s="3">
        <f t="shared" si="3"/>
        <v>138.03265631222615</v>
      </c>
      <c r="X32" s="3">
        <f t="shared" si="2"/>
        <v>164.06250000000009</v>
      </c>
      <c r="Y32" s="3">
        <f t="shared" si="2"/>
        <v>142.0372481946028</v>
      </c>
      <c r="Z32" s="3">
        <f t="shared" si="2"/>
        <v>129.03714935557235</v>
      </c>
      <c r="AA32" s="3">
        <f t="shared" si="2"/>
        <v>161.10908427581174</v>
      </c>
      <c r="AB32" s="3">
        <f t="shared" si="2"/>
        <v>160.00000000000014</v>
      </c>
      <c r="AC32" s="3">
        <f t="shared" si="2"/>
        <v>175.71908853193875</v>
      </c>
      <c r="AD32" s="3">
        <f t="shared" si="2"/>
        <v>133.14564564564563</v>
      </c>
      <c r="AE32" s="3">
        <f t="shared" si="2"/>
        <v>175.99522292993629</v>
      </c>
      <c r="AF32" s="3">
        <f t="shared" si="2"/>
        <v>152.79069767441854</v>
      </c>
      <c r="AG32" s="3">
        <f t="shared" si="2"/>
        <v>152.54057868736768</v>
      </c>
      <c r="AH32" s="3">
        <f t="shared" si="2"/>
        <v>163.67229608336319</v>
      </c>
      <c r="AI32" s="3">
        <f t="shared" si="2"/>
        <v>155.90332805071316</v>
      </c>
      <c r="AJ32" s="3">
        <f t="shared" si="2"/>
        <v>164.79690522243715</v>
      </c>
      <c r="AK32" s="3">
        <f t="shared" si="2"/>
        <v>155.83395661929686</v>
      </c>
      <c r="AL32" s="3">
        <f t="shared" si="2"/>
        <v>158.56164383561637</v>
      </c>
      <c r="AM32" s="3">
        <f t="shared" si="2"/>
        <v>150.43069694596713</v>
      </c>
      <c r="AN32" s="3">
        <f t="shared" si="4"/>
        <v>165.03976861894438</v>
      </c>
    </row>
    <row r="33" spans="3:40" x14ac:dyDescent="0.25">
      <c r="C33" s="1">
        <v>30</v>
      </c>
      <c r="D33" s="3">
        <v>34.450000000000003</v>
      </c>
      <c r="E33" s="3">
        <v>42.44</v>
      </c>
      <c r="F33" s="3">
        <v>34.369999999999997</v>
      </c>
      <c r="G33" s="3">
        <v>32.299999999999997</v>
      </c>
      <c r="H33" s="3">
        <v>44.48</v>
      </c>
      <c r="I33" s="3">
        <v>40.090000000000003</v>
      </c>
      <c r="J33" s="3">
        <v>46.23</v>
      </c>
      <c r="K33" s="3">
        <v>34.9</v>
      </c>
      <c r="L33" s="3">
        <v>43.92</v>
      </c>
      <c r="M33" s="3">
        <v>38.880000000000003</v>
      </c>
      <c r="N33" s="3">
        <v>42.38</v>
      </c>
      <c r="O33" s="3">
        <v>46.22</v>
      </c>
      <c r="P33" s="3">
        <v>38.94</v>
      </c>
      <c r="Q33" s="3">
        <v>41.74</v>
      </c>
      <c r="R33" s="3">
        <v>41.02</v>
      </c>
      <c r="S33" s="3">
        <v>41.34</v>
      </c>
      <c r="T33" s="3">
        <v>37.75</v>
      </c>
      <c r="U33" s="3">
        <v>44.84</v>
      </c>
      <c r="W33" s="3">
        <f t="shared" si="3"/>
        <v>137.19633612106728</v>
      </c>
      <c r="X33" s="3">
        <f t="shared" si="2"/>
        <v>161.73780487804888</v>
      </c>
      <c r="Y33" s="3">
        <f t="shared" si="2"/>
        <v>130.63473964272137</v>
      </c>
      <c r="Z33" s="3">
        <f t="shared" si="2"/>
        <v>122.44124336618646</v>
      </c>
      <c r="AA33" s="3">
        <f t="shared" si="2"/>
        <v>162.27654140824515</v>
      </c>
      <c r="AB33" s="3">
        <f t="shared" si="2"/>
        <v>157.83464566929149</v>
      </c>
      <c r="AC33" s="3">
        <f t="shared" si="2"/>
        <v>172.69331341053419</v>
      </c>
      <c r="AD33" s="3">
        <f t="shared" si="2"/>
        <v>131.006006006006</v>
      </c>
      <c r="AE33" s="3">
        <f t="shared" si="2"/>
        <v>174.84076433121018</v>
      </c>
      <c r="AF33" s="3">
        <f t="shared" si="2"/>
        <v>150.69767441860458</v>
      </c>
      <c r="AG33" s="3">
        <f t="shared" si="2"/>
        <v>149.54128440366975</v>
      </c>
      <c r="AH33" s="3">
        <f t="shared" si="2"/>
        <v>166.07977003233913</v>
      </c>
      <c r="AI33" s="3">
        <f t="shared" si="2"/>
        <v>154.27892234548335</v>
      </c>
      <c r="AJ33" s="3">
        <f t="shared" si="2"/>
        <v>161.47001934235979</v>
      </c>
      <c r="AK33" s="3">
        <f t="shared" si="2"/>
        <v>153.40314136125647</v>
      </c>
      <c r="AL33" s="3">
        <f t="shared" si="2"/>
        <v>157.30593607305929</v>
      </c>
      <c r="AM33" s="3">
        <f t="shared" si="2"/>
        <v>147.80736100234927</v>
      </c>
      <c r="AN33" s="3">
        <f t="shared" si="4"/>
        <v>162.11135213304416</v>
      </c>
    </row>
    <row r="34" spans="3:40" x14ac:dyDescent="0.25">
      <c r="C34" s="1">
        <v>31</v>
      </c>
      <c r="D34" s="3">
        <v>34.57</v>
      </c>
      <c r="E34" s="3">
        <v>42.94</v>
      </c>
      <c r="F34" s="3">
        <v>30.88</v>
      </c>
      <c r="G34" s="3">
        <v>30.62</v>
      </c>
      <c r="H34" s="3">
        <v>44.58</v>
      </c>
      <c r="I34" s="3">
        <v>39.68</v>
      </c>
      <c r="J34" s="3">
        <v>47.11</v>
      </c>
      <c r="K34" s="3">
        <v>35.04</v>
      </c>
      <c r="L34" s="3">
        <v>43.54</v>
      </c>
      <c r="M34" s="3">
        <v>39.03</v>
      </c>
      <c r="N34" s="3">
        <v>42.9</v>
      </c>
      <c r="O34" s="3">
        <v>46.25</v>
      </c>
      <c r="P34" s="3">
        <v>39.15</v>
      </c>
      <c r="Q34" s="3">
        <v>42.16</v>
      </c>
      <c r="R34" s="3">
        <v>41.38</v>
      </c>
      <c r="S34" s="3">
        <v>41.24</v>
      </c>
      <c r="T34" s="3">
        <v>37.53</v>
      </c>
      <c r="U34" s="3">
        <v>45.37</v>
      </c>
      <c r="W34" s="3">
        <f t="shared" si="3"/>
        <v>137.67423337315805</v>
      </c>
      <c r="X34" s="3">
        <f t="shared" si="2"/>
        <v>163.64329268292693</v>
      </c>
      <c r="Y34" s="3">
        <f t="shared" si="2"/>
        <v>117.36982136069933</v>
      </c>
      <c r="Z34" s="3">
        <f t="shared" si="2"/>
        <v>116.07278241091733</v>
      </c>
      <c r="AA34" s="3">
        <f t="shared" si="2"/>
        <v>162.6413717621306</v>
      </c>
      <c r="AB34" s="3">
        <f t="shared" si="2"/>
        <v>156.22047244094503</v>
      </c>
      <c r="AC34" s="3">
        <f t="shared" si="2"/>
        <v>175.98057527082557</v>
      </c>
      <c r="AD34" s="3">
        <f t="shared" si="2"/>
        <v>131.53153153153153</v>
      </c>
      <c r="AE34" s="3">
        <f t="shared" si="2"/>
        <v>173.328025477707</v>
      </c>
      <c r="AF34" s="3">
        <f t="shared" si="2"/>
        <v>151.27906976744177</v>
      </c>
      <c r="AG34" s="3">
        <f t="shared" si="2"/>
        <v>151.37614678899084</v>
      </c>
      <c r="AH34" s="3">
        <f t="shared" si="2"/>
        <v>166.18756737333806</v>
      </c>
      <c r="AI34" s="3">
        <f t="shared" si="2"/>
        <v>155.11093502377179</v>
      </c>
      <c r="AJ34" s="3">
        <f t="shared" si="2"/>
        <v>163.09477756286267</v>
      </c>
      <c r="AK34" s="3">
        <f t="shared" si="2"/>
        <v>154.74943904263267</v>
      </c>
      <c r="AL34" s="3">
        <f t="shared" si="2"/>
        <v>156.92541856925411</v>
      </c>
      <c r="AM34" s="3">
        <f t="shared" si="2"/>
        <v>146.94596711041507</v>
      </c>
      <c r="AN34" s="3">
        <f t="shared" si="4"/>
        <v>164.02747650036156</v>
      </c>
    </row>
    <row r="35" spans="3:40" x14ac:dyDescent="0.25">
      <c r="C35" s="1">
        <v>32</v>
      </c>
      <c r="D35" s="3">
        <v>35.39</v>
      </c>
      <c r="E35" s="3">
        <v>43.31</v>
      </c>
      <c r="F35" s="3">
        <v>30.79</v>
      </c>
      <c r="G35" s="3">
        <v>30.85</v>
      </c>
      <c r="H35" s="3">
        <v>44.42</v>
      </c>
      <c r="I35" s="3">
        <v>40.04</v>
      </c>
      <c r="J35" s="3">
        <v>47.4</v>
      </c>
      <c r="K35" s="3">
        <v>35.03</v>
      </c>
      <c r="L35" s="3">
        <v>43.62</v>
      </c>
      <c r="M35" s="3">
        <v>38.880000000000003</v>
      </c>
      <c r="N35" s="3">
        <v>43.32</v>
      </c>
      <c r="O35" s="3">
        <v>46.03</v>
      </c>
      <c r="P35" s="3">
        <v>39.42</v>
      </c>
      <c r="Q35" s="3">
        <v>42.84</v>
      </c>
      <c r="R35" s="3">
        <v>41.37</v>
      </c>
      <c r="S35" s="3">
        <v>41.36</v>
      </c>
      <c r="T35" s="3">
        <v>38.18</v>
      </c>
      <c r="U35" s="3">
        <v>45.79</v>
      </c>
      <c r="W35" s="3">
        <f t="shared" si="3"/>
        <v>140.93986459577852</v>
      </c>
      <c r="X35" s="3">
        <f t="shared" si="2"/>
        <v>165.05335365853671</v>
      </c>
      <c r="Y35" s="3">
        <f t="shared" si="2"/>
        <v>117.02774610414289</v>
      </c>
      <c r="Z35" s="3">
        <f t="shared" si="2"/>
        <v>116.94465504169823</v>
      </c>
      <c r="AA35" s="3">
        <f t="shared" si="2"/>
        <v>162.0576431959139</v>
      </c>
      <c r="AB35" s="3">
        <f t="shared" si="2"/>
        <v>157.63779527559069</v>
      </c>
      <c r="AC35" s="3">
        <f t="shared" si="2"/>
        <v>177.06387747478524</v>
      </c>
      <c r="AD35" s="3">
        <f t="shared" si="2"/>
        <v>131.493993993994</v>
      </c>
      <c r="AE35" s="3">
        <f t="shared" si="2"/>
        <v>173.64649681528661</v>
      </c>
      <c r="AF35" s="3">
        <f t="shared" si="2"/>
        <v>150.69767441860458</v>
      </c>
      <c r="AG35" s="3">
        <f t="shared" si="2"/>
        <v>152.85815102328866</v>
      </c>
      <c r="AH35" s="3">
        <f t="shared" si="2"/>
        <v>165.39705353934596</v>
      </c>
      <c r="AI35" s="3">
        <f t="shared" si="2"/>
        <v>156.18066561014265</v>
      </c>
      <c r="AJ35" s="3">
        <f t="shared" si="2"/>
        <v>165.72533849129596</v>
      </c>
      <c r="AK35" s="3">
        <f t="shared" si="2"/>
        <v>154.71204188481667</v>
      </c>
      <c r="AL35" s="3">
        <f t="shared" si="2"/>
        <v>157.38203957382029</v>
      </c>
      <c r="AM35" s="3">
        <f t="shared" si="2"/>
        <v>149.49099451840254</v>
      </c>
      <c r="AN35" s="3">
        <f t="shared" si="4"/>
        <v>165.54591467823576</v>
      </c>
    </row>
    <row r="36" spans="3:40" x14ac:dyDescent="0.25">
      <c r="C36" s="1">
        <v>33</v>
      </c>
      <c r="D36" s="3">
        <v>36.17</v>
      </c>
      <c r="E36" s="3">
        <v>44.62</v>
      </c>
      <c r="F36" s="3">
        <v>32.81</v>
      </c>
      <c r="G36" s="3">
        <v>30.9</v>
      </c>
      <c r="H36" s="3">
        <v>45.94</v>
      </c>
      <c r="I36" s="3">
        <v>40.58</v>
      </c>
      <c r="J36" s="3">
        <v>48.84</v>
      </c>
      <c r="K36" s="3">
        <v>35.950000000000003</v>
      </c>
      <c r="L36" s="3">
        <v>44.45</v>
      </c>
      <c r="M36" s="3">
        <v>39.53</v>
      </c>
      <c r="N36" s="3">
        <v>43.68</v>
      </c>
      <c r="O36" s="3">
        <v>46.9</v>
      </c>
      <c r="P36" s="3">
        <v>39.97</v>
      </c>
      <c r="Q36" s="3">
        <v>43.86</v>
      </c>
      <c r="R36" s="3">
        <v>40.86</v>
      </c>
      <c r="S36" s="3">
        <v>41.9</v>
      </c>
      <c r="T36" s="3">
        <v>38.4</v>
      </c>
      <c r="U36" s="3">
        <v>45.55</v>
      </c>
      <c r="W36" s="3">
        <f t="shared" si="3"/>
        <v>144.04619673436872</v>
      </c>
      <c r="X36" s="3">
        <f t="shared" si="3"/>
        <v>170.0457317073172</v>
      </c>
      <c r="Y36" s="3">
        <f t="shared" si="3"/>
        <v>124.70543519574305</v>
      </c>
      <c r="Z36" s="3">
        <f t="shared" si="3"/>
        <v>117.13419257012885</v>
      </c>
      <c r="AA36" s="3">
        <f t="shared" si="3"/>
        <v>167.60306457497262</v>
      </c>
      <c r="AB36" s="3">
        <f t="shared" si="3"/>
        <v>159.76377952755919</v>
      </c>
      <c r="AC36" s="3">
        <f t="shared" si="3"/>
        <v>182.44303324617115</v>
      </c>
      <c r="AD36" s="3">
        <f t="shared" si="3"/>
        <v>134.94744744744747</v>
      </c>
      <c r="AE36" s="3">
        <f t="shared" si="3"/>
        <v>176.95063694267517</v>
      </c>
      <c r="AF36" s="3">
        <f t="shared" si="3"/>
        <v>153.21705426356581</v>
      </c>
      <c r="AG36" s="3">
        <f t="shared" si="3"/>
        <v>154.12844036697248</v>
      </c>
      <c r="AH36" s="3">
        <f t="shared" si="3"/>
        <v>168.52317642831468</v>
      </c>
      <c r="AI36" s="3">
        <f t="shared" si="3"/>
        <v>158.3597464342314</v>
      </c>
      <c r="AJ36" s="3">
        <f t="shared" si="3"/>
        <v>169.67117988394585</v>
      </c>
      <c r="AK36" s="3">
        <f t="shared" si="3"/>
        <v>152.80478683620038</v>
      </c>
      <c r="AL36" s="3">
        <f t="shared" si="3"/>
        <v>159.43683409436824</v>
      </c>
      <c r="AM36" s="3">
        <f t="shared" ref="AM36:AM60" si="5">(T36*AM35)/T35</f>
        <v>150.35238841033677</v>
      </c>
      <c r="AN36" s="3">
        <f t="shared" si="4"/>
        <v>164.6782357194505</v>
      </c>
    </row>
    <row r="37" spans="3:40" x14ac:dyDescent="0.25">
      <c r="C37" s="1">
        <v>34</v>
      </c>
      <c r="D37" s="3">
        <v>36.979999999999997</v>
      </c>
      <c r="E37" s="3">
        <v>45.14</v>
      </c>
      <c r="F37" s="3">
        <v>30.25</v>
      </c>
      <c r="G37" s="3">
        <v>28.79</v>
      </c>
      <c r="H37" s="3">
        <v>45.73</v>
      </c>
      <c r="I37" s="3">
        <v>40.93</v>
      </c>
      <c r="J37" s="3">
        <v>49.25</v>
      </c>
      <c r="K37" s="3">
        <v>36.11</v>
      </c>
      <c r="L37" s="3">
        <v>43.9</v>
      </c>
      <c r="M37" s="3">
        <v>39.25</v>
      </c>
      <c r="N37" s="3">
        <v>44.47</v>
      </c>
      <c r="O37" s="3">
        <v>46.92</v>
      </c>
      <c r="P37" s="3">
        <v>40.32</v>
      </c>
      <c r="Q37" s="3">
        <v>43.54</v>
      </c>
      <c r="R37" s="3">
        <v>40.020000000000003</v>
      </c>
      <c r="S37" s="3">
        <v>42.2</v>
      </c>
      <c r="T37" s="3">
        <v>38.19</v>
      </c>
      <c r="U37" s="3">
        <v>46.22</v>
      </c>
      <c r="W37" s="3">
        <f t="shared" si="3"/>
        <v>147.27200318598162</v>
      </c>
      <c r="X37" s="3">
        <f t="shared" si="3"/>
        <v>172.02743902439039</v>
      </c>
      <c r="Y37" s="3">
        <f t="shared" si="3"/>
        <v>114.97529456480423</v>
      </c>
      <c r="Z37" s="3">
        <f t="shared" si="3"/>
        <v>109.1357088703563</v>
      </c>
      <c r="AA37" s="3">
        <f t="shared" si="3"/>
        <v>166.83692083181319</v>
      </c>
      <c r="AB37" s="3">
        <f t="shared" si="3"/>
        <v>161.14173228346471</v>
      </c>
      <c r="AC37" s="3">
        <f t="shared" si="3"/>
        <v>183.97459843107961</v>
      </c>
      <c r="AD37" s="3">
        <f t="shared" si="3"/>
        <v>135.54804804804806</v>
      </c>
      <c r="AE37" s="3">
        <f t="shared" si="3"/>
        <v>174.76114649681529</v>
      </c>
      <c r="AF37" s="3">
        <f t="shared" si="3"/>
        <v>152.13178294573635</v>
      </c>
      <c r="AG37" s="3">
        <f t="shared" si="3"/>
        <v>156.91601976005646</v>
      </c>
      <c r="AH37" s="3">
        <f t="shared" si="3"/>
        <v>168.59504132231399</v>
      </c>
      <c r="AI37" s="3">
        <f t="shared" si="3"/>
        <v>159.7464342313788</v>
      </c>
      <c r="AJ37" s="3">
        <f t="shared" si="3"/>
        <v>168.4332688588008</v>
      </c>
      <c r="AK37" s="3">
        <f t="shared" si="3"/>
        <v>149.66342557965589</v>
      </c>
      <c r="AL37" s="3">
        <f t="shared" si="3"/>
        <v>160.57838660578378</v>
      </c>
      <c r="AM37" s="3">
        <f t="shared" si="5"/>
        <v>149.53014878621772</v>
      </c>
      <c r="AN37" s="3">
        <f t="shared" si="4"/>
        <v>167.10050614605933</v>
      </c>
    </row>
    <row r="38" spans="3:40" x14ac:dyDescent="0.25">
      <c r="C38" s="1">
        <v>35</v>
      </c>
      <c r="D38" s="3">
        <v>37.57</v>
      </c>
      <c r="E38" s="3">
        <v>45.45</v>
      </c>
      <c r="F38" s="3">
        <v>31.95</v>
      </c>
      <c r="G38" s="3">
        <v>29.02</v>
      </c>
      <c r="H38" s="3">
        <v>46.61</v>
      </c>
      <c r="I38" s="3">
        <v>41</v>
      </c>
      <c r="J38" s="3">
        <v>49.9</v>
      </c>
      <c r="K38" s="3">
        <v>36.07</v>
      </c>
      <c r="L38" s="3">
        <v>44.43</v>
      </c>
      <c r="M38" s="3">
        <v>39.11</v>
      </c>
      <c r="N38" s="3">
        <v>44.7</v>
      </c>
      <c r="O38" s="3">
        <v>47.06</v>
      </c>
      <c r="P38" s="3">
        <v>41.17</v>
      </c>
      <c r="Q38" s="3">
        <v>43.75</v>
      </c>
      <c r="R38" s="3">
        <v>41.12</v>
      </c>
      <c r="S38" s="3">
        <v>42.25</v>
      </c>
      <c r="T38" s="3">
        <v>39.07</v>
      </c>
      <c r="U38" s="3">
        <v>46.86</v>
      </c>
      <c r="W38" s="3">
        <f t="shared" si="3"/>
        <v>149.62166467542806</v>
      </c>
      <c r="X38" s="3">
        <f t="shared" si="3"/>
        <v>173.20884146341479</v>
      </c>
      <c r="Y38" s="3">
        <f t="shared" si="3"/>
        <v>121.43671607753703</v>
      </c>
      <c r="Z38" s="3">
        <f t="shared" si="3"/>
        <v>110.0075815011372</v>
      </c>
      <c r="AA38" s="3">
        <f t="shared" si="3"/>
        <v>170.04742794600512</v>
      </c>
      <c r="AB38" s="3">
        <f t="shared" si="3"/>
        <v>161.4173228346458</v>
      </c>
      <c r="AC38" s="3">
        <f t="shared" si="3"/>
        <v>186.40268957788572</v>
      </c>
      <c r="AD38" s="3">
        <f t="shared" si="3"/>
        <v>135.39789789789791</v>
      </c>
      <c r="AE38" s="3">
        <f t="shared" si="3"/>
        <v>176.87101910828025</v>
      </c>
      <c r="AF38" s="3">
        <f t="shared" si="3"/>
        <v>151.5891472868216</v>
      </c>
      <c r="AG38" s="3">
        <f t="shared" si="3"/>
        <v>157.72759350741003</v>
      </c>
      <c r="AH38" s="3">
        <f t="shared" si="3"/>
        <v>169.09809558030898</v>
      </c>
      <c r="AI38" s="3">
        <f t="shared" si="3"/>
        <v>163.11410459587961</v>
      </c>
      <c r="AJ38" s="3">
        <f t="shared" si="3"/>
        <v>169.24564796905224</v>
      </c>
      <c r="AK38" s="3">
        <f t="shared" si="3"/>
        <v>153.77711293941653</v>
      </c>
      <c r="AL38" s="3">
        <f t="shared" si="3"/>
        <v>160.76864535768635</v>
      </c>
      <c r="AM38" s="3">
        <f t="shared" si="5"/>
        <v>152.97572435395463</v>
      </c>
      <c r="AN38" s="3">
        <f t="shared" si="4"/>
        <v>169.41431670282</v>
      </c>
    </row>
    <row r="39" spans="3:40" x14ac:dyDescent="0.25">
      <c r="C39" s="1">
        <v>36</v>
      </c>
      <c r="D39" s="3">
        <v>37.4</v>
      </c>
      <c r="E39" s="3">
        <v>46.19</v>
      </c>
      <c r="F39" s="3">
        <v>32.08</v>
      </c>
      <c r="G39" s="3">
        <v>29.03</v>
      </c>
      <c r="H39" s="3">
        <v>47.53</v>
      </c>
      <c r="I39" s="3">
        <v>41.97</v>
      </c>
      <c r="J39" s="3">
        <v>50.21</v>
      </c>
      <c r="K39" s="3">
        <v>36.81</v>
      </c>
      <c r="L39" s="3">
        <v>45.1</v>
      </c>
      <c r="M39" s="3">
        <v>39.92</v>
      </c>
      <c r="N39" s="3">
        <v>45.23</v>
      </c>
      <c r="O39" s="3">
        <v>47.28</v>
      </c>
      <c r="P39" s="3">
        <v>41.01</v>
      </c>
      <c r="Q39" s="3">
        <v>44.09</v>
      </c>
      <c r="R39" s="3">
        <v>41.98</v>
      </c>
      <c r="S39" s="3">
        <v>42.08</v>
      </c>
      <c r="T39" s="3">
        <v>39.36</v>
      </c>
      <c r="U39" s="3">
        <v>47.06</v>
      </c>
      <c r="W39" s="3">
        <f t="shared" si="3"/>
        <v>148.94464356829943</v>
      </c>
      <c r="X39" s="3">
        <f t="shared" si="3"/>
        <v>176.02896341463426</v>
      </c>
      <c r="Y39" s="3">
        <f t="shared" si="3"/>
        <v>121.93082478145189</v>
      </c>
      <c r="Z39" s="3">
        <f t="shared" si="3"/>
        <v>110.04548900682333</v>
      </c>
      <c r="AA39" s="3">
        <f t="shared" si="3"/>
        <v>173.40386720175121</v>
      </c>
      <c r="AB39" s="3">
        <f t="shared" si="3"/>
        <v>165.23622047244109</v>
      </c>
      <c r="AC39" s="3">
        <f t="shared" si="3"/>
        <v>187.56070227867019</v>
      </c>
      <c r="AD39" s="3">
        <f t="shared" si="3"/>
        <v>138.17567567567571</v>
      </c>
      <c r="AE39" s="3">
        <f t="shared" si="3"/>
        <v>179.53821656050957</v>
      </c>
      <c r="AF39" s="3">
        <f t="shared" si="3"/>
        <v>154.72868217054256</v>
      </c>
      <c r="AG39" s="3">
        <f t="shared" si="3"/>
        <v>159.59774170783342</v>
      </c>
      <c r="AH39" s="3">
        <f t="shared" si="3"/>
        <v>169.88860941430107</v>
      </c>
      <c r="AI39" s="3">
        <f t="shared" si="3"/>
        <v>162.48019017432651</v>
      </c>
      <c r="AJ39" s="3">
        <f t="shared" si="3"/>
        <v>170.56092843326888</v>
      </c>
      <c r="AK39" s="3">
        <f t="shared" si="3"/>
        <v>156.99326851159304</v>
      </c>
      <c r="AL39" s="3">
        <f t="shared" si="3"/>
        <v>160.12176560121753</v>
      </c>
      <c r="AM39" s="3">
        <f t="shared" si="5"/>
        <v>154.11119812059519</v>
      </c>
      <c r="AN39" s="3">
        <f t="shared" si="4"/>
        <v>170.13738250180771</v>
      </c>
    </row>
    <row r="40" spans="3:40" x14ac:dyDescent="0.25">
      <c r="C40" s="1">
        <v>37</v>
      </c>
      <c r="D40" s="3">
        <v>37.22</v>
      </c>
      <c r="E40" s="3">
        <v>45.25</v>
      </c>
      <c r="F40" s="3">
        <v>32.299999999999997</v>
      </c>
      <c r="G40" s="3">
        <v>27.73</v>
      </c>
      <c r="H40" s="3">
        <v>46.88</v>
      </c>
      <c r="I40" s="3">
        <v>41.57</v>
      </c>
      <c r="J40" s="3">
        <v>51.08</v>
      </c>
      <c r="K40" s="3">
        <v>37.07</v>
      </c>
      <c r="L40" s="3">
        <v>44.31</v>
      </c>
      <c r="M40" s="3">
        <v>39.93</v>
      </c>
      <c r="N40" s="3">
        <v>45.3</v>
      </c>
      <c r="O40" s="3">
        <v>48.19</v>
      </c>
      <c r="P40" s="3">
        <v>40.729999999999997</v>
      </c>
      <c r="Q40" s="3">
        <v>44.51</v>
      </c>
      <c r="R40" s="3">
        <v>42.2</v>
      </c>
      <c r="S40" s="3">
        <v>42.62</v>
      </c>
      <c r="T40" s="3">
        <v>39.340000000000003</v>
      </c>
      <c r="U40" s="3">
        <v>47.33</v>
      </c>
      <c r="W40" s="3">
        <f t="shared" si="3"/>
        <v>148.22779769016321</v>
      </c>
      <c r="X40" s="3">
        <f t="shared" si="3"/>
        <v>172.44664634146355</v>
      </c>
      <c r="Y40" s="3">
        <f t="shared" si="3"/>
        <v>122.76700874192319</v>
      </c>
      <c r="Z40" s="3">
        <f t="shared" si="3"/>
        <v>105.11751326762696</v>
      </c>
      <c r="AA40" s="3">
        <f t="shared" si="3"/>
        <v>171.03246990149583</v>
      </c>
      <c r="AB40" s="3">
        <f t="shared" si="3"/>
        <v>163.66141732283481</v>
      </c>
      <c r="AC40" s="3">
        <f t="shared" si="3"/>
        <v>190.81060889054916</v>
      </c>
      <c r="AD40" s="3">
        <f t="shared" si="3"/>
        <v>139.15165165165166</v>
      </c>
      <c r="AE40" s="3">
        <f t="shared" si="3"/>
        <v>176.39331210191085</v>
      </c>
      <c r="AF40" s="3">
        <f t="shared" si="3"/>
        <v>154.76744186046503</v>
      </c>
      <c r="AG40" s="3">
        <f t="shared" si="3"/>
        <v>159.84474241354971</v>
      </c>
      <c r="AH40" s="3">
        <f t="shared" si="3"/>
        <v>173.15846209126835</v>
      </c>
      <c r="AI40" s="3">
        <f t="shared" si="3"/>
        <v>161.3708399366086</v>
      </c>
      <c r="AJ40" s="3">
        <f t="shared" si="3"/>
        <v>172.18568665377177</v>
      </c>
      <c r="AK40" s="3">
        <f t="shared" si="3"/>
        <v>157.81600598354521</v>
      </c>
      <c r="AL40" s="3">
        <f t="shared" si="3"/>
        <v>162.17656012176548</v>
      </c>
      <c r="AM40" s="3">
        <f t="shared" si="5"/>
        <v>154.03288958496481</v>
      </c>
      <c r="AN40" s="3">
        <f t="shared" si="4"/>
        <v>171.1135213304411</v>
      </c>
    </row>
    <row r="41" spans="3:40" x14ac:dyDescent="0.25">
      <c r="C41" s="1">
        <v>38</v>
      </c>
      <c r="D41" s="3">
        <v>38.17</v>
      </c>
      <c r="E41" s="3">
        <v>45.7</v>
      </c>
      <c r="F41" s="3">
        <v>34.92</v>
      </c>
      <c r="G41" s="3">
        <v>29.42</v>
      </c>
      <c r="H41" s="3">
        <v>47.13</v>
      </c>
      <c r="I41" s="3">
        <v>41.78</v>
      </c>
      <c r="J41" s="3">
        <v>50.78</v>
      </c>
      <c r="K41" s="3">
        <v>37.049999999999997</v>
      </c>
      <c r="L41" s="3">
        <v>44.74</v>
      </c>
      <c r="M41" s="3">
        <v>40.1</v>
      </c>
      <c r="N41" s="3">
        <v>45.69</v>
      </c>
      <c r="O41" s="3">
        <v>47.06</v>
      </c>
      <c r="P41" s="3">
        <v>42.16</v>
      </c>
      <c r="Q41" s="3">
        <v>45.26</v>
      </c>
      <c r="R41" s="3">
        <v>41.61</v>
      </c>
      <c r="S41" s="3">
        <v>43.38</v>
      </c>
      <c r="T41" s="3">
        <v>40.31</v>
      </c>
      <c r="U41" s="3">
        <v>48.05</v>
      </c>
      <c r="W41" s="3">
        <f t="shared" si="3"/>
        <v>152.01115093588206</v>
      </c>
      <c r="X41" s="3">
        <f t="shared" si="3"/>
        <v>174.1615853658538</v>
      </c>
      <c r="Y41" s="3">
        <f t="shared" si="3"/>
        <v>132.72519954389963</v>
      </c>
      <c r="Z41" s="3">
        <f t="shared" si="3"/>
        <v>111.52388172858224</v>
      </c>
      <c r="AA41" s="3">
        <f t="shared" si="3"/>
        <v>171.94454578620943</v>
      </c>
      <c r="AB41" s="3">
        <f t="shared" si="3"/>
        <v>164.48818897637813</v>
      </c>
      <c r="AC41" s="3">
        <f t="shared" si="3"/>
        <v>189.6899514381771</v>
      </c>
      <c r="AD41" s="3">
        <f t="shared" si="3"/>
        <v>139.07657657657657</v>
      </c>
      <c r="AE41" s="3">
        <f t="shared" si="3"/>
        <v>178.10509554140131</v>
      </c>
      <c r="AF41" s="3">
        <f t="shared" si="3"/>
        <v>155.42635658914722</v>
      </c>
      <c r="AG41" s="3">
        <f t="shared" si="3"/>
        <v>161.22088920254052</v>
      </c>
      <c r="AH41" s="3">
        <f t="shared" si="3"/>
        <v>169.09809558030898</v>
      </c>
      <c r="AI41" s="3">
        <f t="shared" si="3"/>
        <v>167.03645007923936</v>
      </c>
      <c r="AJ41" s="3">
        <f t="shared" si="3"/>
        <v>175.08704061895551</v>
      </c>
      <c r="AK41" s="3">
        <f t="shared" si="3"/>
        <v>155.60957367240084</v>
      </c>
      <c r="AL41" s="3">
        <f t="shared" si="3"/>
        <v>165.06849315068482</v>
      </c>
      <c r="AM41" s="3">
        <f t="shared" si="5"/>
        <v>157.8308535630384</v>
      </c>
      <c r="AN41" s="3">
        <f t="shared" si="4"/>
        <v>173.71655820679686</v>
      </c>
    </row>
    <row r="42" spans="3:40" x14ac:dyDescent="0.25">
      <c r="C42" s="1">
        <v>39</v>
      </c>
      <c r="D42" s="3">
        <v>38.21</v>
      </c>
      <c r="E42" s="3">
        <v>45.97</v>
      </c>
      <c r="F42" s="3">
        <v>34.1</v>
      </c>
      <c r="G42" s="3">
        <v>29.65</v>
      </c>
      <c r="H42" s="3">
        <v>47.52</v>
      </c>
      <c r="I42" s="3">
        <v>41.52</v>
      </c>
      <c r="J42" s="3">
        <v>51.7</v>
      </c>
      <c r="K42" s="3">
        <v>36.479999999999997</v>
      </c>
      <c r="L42" s="3">
        <v>44.82</v>
      </c>
      <c r="M42" s="3">
        <v>40.659999999999997</v>
      </c>
      <c r="N42" s="3">
        <v>45.69</v>
      </c>
      <c r="O42" s="3">
        <v>47.44</v>
      </c>
      <c r="P42" s="3">
        <v>42.57</v>
      </c>
      <c r="Q42" s="3">
        <v>45.36</v>
      </c>
      <c r="R42" s="3">
        <v>41.92</v>
      </c>
      <c r="S42" s="3">
        <v>43</v>
      </c>
      <c r="T42" s="3">
        <v>39.520000000000003</v>
      </c>
      <c r="U42" s="3">
        <v>47.85</v>
      </c>
      <c r="W42" s="3">
        <f t="shared" si="3"/>
        <v>152.17045001991232</v>
      </c>
      <c r="X42" s="3">
        <f t="shared" si="3"/>
        <v>175.19054878048794</v>
      </c>
      <c r="Y42" s="3">
        <f t="shared" si="3"/>
        <v>129.60851387305206</v>
      </c>
      <c r="Z42" s="3">
        <f t="shared" si="3"/>
        <v>112.39575435936311</v>
      </c>
      <c r="AA42" s="3">
        <f t="shared" si="3"/>
        <v>173.36738416636265</v>
      </c>
      <c r="AB42" s="3">
        <f t="shared" si="3"/>
        <v>163.46456692913404</v>
      </c>
      <c r="AC42" s="3">
        <f t="shared" si="3"/>
        <v>193.12663429211807</v>
      </c>
      <c r="AD42" s="3">
        <f t="shared" si="3"/>
        <v>136.93693693693695</v>
      </c>
      <c r="AE42" s="3">
        <f t="shared" si="3"/>
        <v>178.42356687898092</v>
      </c>
      <c r="AF42" s="3">
        <f t="shared" si="3"/>
        <v>157.59689922480612</v>
      </c>
      <c r="AG42" s="3">
        <f t="shared" si="3"/>
        <v>161.22088920254052</v>
      </c>
      <c r="AH42" s="3">
        <f t="shared" si="3"/>
        <v>170.46352856629531</v>
      </c>
      <c r="AI42" s="3">
        <f t="shared" si="3"/>
        <v>168.66085578446916</v>
      </c>
      <c r="AJ42" s="3">
        <f t="shared" si="3"/>
        <v>175.47388781431334</v>
      </c>
      <c r="AK42" s="3">
        <f t="shared" si="3"/>
        <v>156.76888556469703</v>
      </c>
      <c r="AL42" s="3">
        <f t="shared" si="3"/>
        <v>163.62252663622516</v>
      </c>
      <c r="AM42" s="3">
        <f t="shared" si="5"/>
        <v>154.73766640563827</v>
      </c>
      <c r="AN42" s="3">
        <f t="shared" si="4"/>
        <v>172.99349240780916</v>
      </c>
    </row>
    <row r="43" spans="3:40" x14ac:dyDescent="0.25">
      <c r="C43" s="1">
        <v>40</v>
      </c>
      <c r="D43" s="3">
        <v>38.49</v>
      </c>
      <c r="E43" s="3">
        <v>46.46</v>
      </c>
      <c r="F43" s="3">
        <v>35.049999999999997</v>
      </c>
      <c r="G43" s="3">
        <v>30.74</v>
      </c>
      <c r="H43" s="3">
        <v>48.62</v>
      </c>
      <c r="I43" s="3">
        <v>41.83</v>
      </c>
      <c r="J43" s="3">
        <v>52.17</v>
      </c>
      <c r="K43" s="3">
        <v>37.04</v>
      </c>
      <c r="L43" s="3">
        <v>44.93</v>
      </c>
      <c r="M43" s="3">
        <v>40.659999999999997</v>
      </c>
      <c r="N43" s="3">
        <v>46.79</v>
      </c>
      <c r="O43" s="3">
        <v>48.06</v>
      </c>
      <c r="P43" s="3">
        <v>42.86</v>
      </c>
      <c r="Q43" s="3">
        <v>45.65</v>
      </c>
      <c r="R43" s="3">
        <v>42.89</v>
      </c>
      <c r="S43" s="3">
        <v>43.25</v>
      </c>
      <c r="T43" s="3">
        <v>39.92</v>
      </c>
      <c r="U43" s="3">
        <v>47.97</v>
      </c>
      <c r="W43" s="3">
        <f t="shared" si="3"/>
        <v>153.28554360812419</v>
      </c>
      <c r="X43" s="3">
        <f t="shared" si="3"/>
        <v>177.05792682926844</v>
      </c>
      <c r="Y43" s="3">
        <f t="shared" si="3"/>
        <v>133.2193082478145</v>
      </c>
      <c r="Z43" s="3">
        <f t="shared" si="3"/>
        <v>116.52767247915082</v>
      </c>
      <c r="AA43" s="3">
        <f t="shared" si="3"/>
        <v>177.38051805910251</v>
      </c>
      <c r="AB43" s="3">
        <f t="shared" si="3"/>
        <v>164.6850393700789</v>
      </c>
      <c r="AC43" s="3">
        <f t="shared" si="3"/>
        <v>194.88233096750093</v>
      </c>
      <c r="AD43" s="3">
        <f t="shared" si="3"/>
        <v>139.03903903903907</v>
      </c>
      <c r="AE43" s="3">
        <f t="shared" si="3"/>
        <v>178.86146496815289</v>
      </c>
      <c r="AF43" s="3">
        <f t="shared" si="3"/>
        <v>157.59689922480612</v>
      </c>
      <c r="AG43" s="3">
        <f t="shared" si="3"/>
        <v>165.10232886379669</v>
      </c>
      <c r="AH43" s="3">
        <f t="shared" si="3"/>
        <v>172.69134028027304</v>
      </c>
      <c r="AI43" s="3">
        <f t="shared" si="3"/>
        <v>169.80982567353414</v>
      </c>
      <c r="AJ43" s="3">
        <f t="shared" si="3"/>
        <v>176.59574468085106</v>
      </c>
      <c r="AK43" s="3">
        <f t="shared" si="3"/>
        <v>160.3964098728496</v>
      </c>
      <c r="AL43" s="3">
        <f t="shared" si="3"/>
        <v>164.5738203957381</v>
      </c>
      <c r="AM43" s="3">
        <f t="shared" si="5"/>
        <v>156.30383711824592</v>
      </c>
      <c r="AN43" s="3">
        <f t="shared" si="4"/>
        <v>173.42733188720177</v>
      </c>
    </row>
    <row r="44" spans="3:40" x14ac:dyDescent="0.25">
      <c r="C44" s="1">
        <v>41</v>
      </c>
      <c r="D44" s="3">
        <v>39.28</v>
      </c>
      <c r="E44" s="3">
        <v>47</v>
      </c>
      <c r="F44" s="3">
        <v>35.61</v>
      </c>
      <c r="G44" s="3">
        <v>33.64</v>
      </c>
      <c r="H44" s="3">
        <v>48.8</v>
      </c>
      <c r="I44" s="3">
        <v>41.44</v>
      </c>
      <c r="J44" s="3">
        <v>53.37</v>
      </c>
      <c r="K44" s="3">
        <v>36.869999999999997</v>
      </c>
      <c r="L44" s="3">
        <v>45.5</v>
      </c>
      <c r="M44" s="3">
        <v>40.83</v>
      </c>
      <c r="N44" s="3">
        <v>47.46</v>
      </c>
      <c r="O44" s="3">
        <v>48.62</v>
      </c>
      <c r="P44" s="3">
        <v>43.01</v>
      </c>
      <c r="Q44" s="3">
        <v>45.9</v>
      </c>
      <c r="R44" s="3">
        <v>41.68</v>
      </c>
      <c r="S44" s="3">
        <v>43.42</v>
      </c>
      <c r="T44" s="3">
        <v>40.19</v>
      </c>
      <c r="U44" s="3">
        <v>49.59</v>
      </c>
      <c r="W44" s="3">
        <f t="shared" si="3"/>
        <v>156.43170051772194</v>
      </c>
      <c r="X44" s="3">
        <f t="shared" si="3"/>
        <v>179.11585365853674</v>
      </c>
      <c r="Y44" s="3">
        <f t="shared" si="3"/>
        <v>135.34777651083235</v>
      </c>
      <c r="Z44" s="3">
        <f t="shared" si="3"/>
        <v>127.52084912812732</v>
      </c>
      <c r="AA44" s="3">
        <f t="shared" si="3"/>
        <v>178.03721269609633</v>
      </c>
      <c r="AB44" s="3">
        <f t="shared" si="3"/>
        <v>163.14960629921273</v>
      </c>
      <c r="AC44" s="3">
        <f t="shared" si="3"/>
        <v>199.36496077698916</v>
      </c>
      <c r="AD44" s="3">
        <f t="shared" si="3"/>
        <v>138.40090090090092</v>
      </c>
      <c r="AE44" s="3">
        <f t="shared" si="3"/>
        <v>181.13057324840767</v>
      </c>
      <c r="AF44" s="3">
        <f t="shared" si="3"/>
        <v>158.25581395348829</v>
      </c>
      <c r="AG44" s="3">
        <f t="shared" si="3"/>
        <v>167.46647847565274</v>
      </c>
      <c r="AH44" s="3">
        <f t="shared" si="3"/>
        <v>174.70355731225288</v>
      </c>
      <c r="AI44" s="3">
        <f t="shared" si="3"/>
        <v>170.40412044374017</v>
      </c>
      <c r="AJ44" s="3">
        <f t="shared" si="3"/>
        <v>177.56286266924565</v>
      </c>
      <c r="AK44" s="3">
        <f t="shared" si="3"/>
        <v>155.87135377711289</v>
      </c>
      <c r="AL44" s="3">
        <f t="shared" si="3"/>
        <v>165.22070015220692</v>
      </c>
      <c r="AM44" s="3">
        <f t="shared" si="5"/>
        <v>157.3610023492561</v>
      </c>
      <c r="AN44" s="3">
        <f t="shared" si="4"/>
        <v>179.28416485900223</v>
      </c>
    </row>
    <row r="45" spans="3:40" x14ac:dyDescent="0.25">
      <c r="C45" s="1">
        <v>42</v>
      </c>
      <c r="D45" s="3">
        <v>39.03</v>
      </c>
      <c r="E45" s="3">
        <v>47.17</v>
      </c>
      <c r="F45" s="3">
        <v>36.53</v>
      </c>
      <c r="G45" s="3">
        <v>35.020000000000003</v>
      </c>
      <c r="H45" s="3">
        <v>49.05</v>
      </c>
      <c r="I45" s="3">
        <v>42.12</v>
      </c>
      <c r="J45" s="3">
        <v>53.58</v>
      </c>
      <c r="K45" s="3">
        <v>37.270000000000003</v>
      </c>
      <c r="L45" s="3">
        <v>46.37</v>
      </c>
      <c r="M45" s="3">
        <v>41.02</v>
      </c>
      <c r="N45" s="3">
        <v>48.62</v>
      </c>
      <c r="O45" s="3">
        <v>47.99</v>
      </c>
      <c r="P45" s="3">
        <v>43.71</v>
      </c>
      <c r="Q45" s="3">
        <v>46.14</v>
      </c>
      <c r="R45" s="3">
        <v>42.16</v>
      </c>
      <c r="S45" s="3">
        <v>43.86</v>
      </c>
      <c r="T45" s="3">
        <v>40.21</v>
      </c>
      <c r="U45" s="3">
        <v>49.64</v>
      </c>
      <c r="W45" s="3">
        <f t="shared" si="3"/>
        <v>155.43608124253277</v>
      </c>
      <c r="X45" s="3">
        <f t="shared" si="3"/>
        <v>179.76371951219528</v>
      </c>
      <c r="Y45" s="3">
        <f t="shared" si="3"/>
        <v>138.84454580007599</v>
      </c>
      <c r="Z45" s="3">
        <f t="shared" si="3"/>
        <v>132.75208491281271</v>
      </c>
      <c r="AA45" s="3">
        <f t="shared" si="3"/>
        <v>178.94928858080993</v>
      </c>
      <c r="AB45" s="3">
        <f t="shared" si="3"/>
        <v>165.82677165354343</v>
      </c>
      <c r="AC45" s="3">
        <f t="shared" si="3"/>
        <v>200.14942099364961</v>
      </c>
      <c r="AD45" s="3">
        <f t="shared" si="3"/>
        <v>139.90240240240246</v>
      </c>
      <c r="AE45" s="3">
        <f t="shared" si="3"/>
        <v>184.593949044586</v>
      </c>
      <c r="AF45" s="3">
        <f t="shared" si="3"/>
        <v>158.99224806201542</v>
      </c>
      <c r="AG45" s="3">
        <f t="shared" si="3"/>
        <v>171.55963302752286</v>
      </c>
      <c r="AH45" s="3">
        <f t="shared" si="3"/>
        <v>172.43981315127553</v>
      </c>
      <c r="AI45" s="3">
        <f t="shared" si="3"/>
        <v>173.17749603803495</v>
      </c>
      <c r="AJ45" s="3">
        <f t="shared" si="3"/>
        <v>178.49129593810443</v>
      </c>
      <c r="AK45" s="3">
        <f t="shared" si="3"/>
        <v>157.66641735228117</v>
      </c>
      <c r="AL45" s="3">
        <f t="shared" si="3"/>
        <v>166.89497716894968</v>
      </c>
      <c r="AM45" s="3">
        <f t="shared" si="5"/>
        <v>157.43931088488648</v>
      </c>
      <c r="AN45" s="3">
        <f t="shared" si="4"/>
        <v>179.46493130874913</v>
      </c>
    </row>
    <row r="46" spans="3:40" x14ac:dyDescent="0.25">
      <c r="C46" s="1">
        <v>43</v>
      </c>
      <c r="D46" s="3">
        <v>39.74</v>
      </c>
      <c r="E46" s="3">
        <v>47.03</v>
      </c>
      <c r="F46" s="3">
        <v>38.01</v>
      </c>
      <c r="G46" s="3">
        <v>36.1</v>
      </c>
      <c r="H46" s="3">
        <v>50.33</v>
      </c>
      <c r="I46" s="3">
        <v>42</v>
      </c>
      <c r="J46" s="3">
        <v>53.81</v>
      </c>
      <c r="K46" s="3">
        <v>37.21</v>
      </c>
      <c r="L46" s="3">
        <v>45.66</v>
      </c>
      <c r="M46" s="3">
        <v>40.700000000000003</v>
      </c>
      <c r="N46" s="3">
        <v>48.15</v>
      </c>
      <c r="O46" s="3">
        <v>46.75</v>
      </c>
      <c r="P46" s="3">
        <v>43.55</v>
      </c>
      <c r="Q46" s="3">
        <v>46.45</v>
      </c>
      <c r="R46" s="3">
        <v>43.31</v>
      </c>
      <c r="S46" s="3">
        <v>43.83</v>
      </c>
      <c r="T46" s="3">
        <v>40.880000000000003</v>
      </c>
      <c r="U46" s="3">
        <v>49.51</v>
      </c>
      <c r="W46" s="3">
        <f t="shared" si="3"/>
        <v>158.26363998407001</v>
      </c>
      <c r="X46" s="3">
        <f t="shared" si="3"/>
        <v>179.23018292682943</v>
      </c>
      <c r="Y46" s="3">
        <f t="shared" si="3"/>
        <v>144.46978335233749</v>
      </c>
      <c r="Z46" s="3">
        <f t="shared" si="3"/>
        <v>136.8460955269143</v>
      </c>
      <c r="AA46" s="3">
        <f t="shared" si="3"/>
        <v>183.61911711054364</v>
      </c>
      <c r="AB46" s="3">
        <f t="shared" si="3"/>
        <v>165.35433070866156</v>
      </c>
      <c r="AC46" s="3">
        <f t="shared" si="3"/>
        <v>201.00859170713488</v>
      </c>
      <c r="AD46" s="3">
        <f t="shared" si="3"/>
        <v>139.67717717717724</v>
      </c>
      <c r="AE46" s="3">
        <f t="shared" si="3"/>
        <v>181.76751592356689</v>
      </c>
      <c r="AF46" s="3">
        <f t="shared" si="3"/>
        <v>157.75193798449604</v>
      </c>
      <c r="AG46" s="3">
        <f t="shared" si="3"/>
        <v>169.90119971771341</v>
      </c>
      <c r="AH46" s="3">
        <f t="shared" si="3"/>
        <v>167.9841897233201</v>
      </c>
      <c r="AI46" s="3">
        <f t="shared" si="3"/>
        <v>172.54358161648184</v>
      </c>
      <c r="AJ46" s="3">
        <f t="shared" si="3"/>
        <v>179.6905222437137</v>
      </c>
      <c r="AK46" s="3">
        <f t="shared" si="3"/>
        <v>161.96709050112187</v>
      </c>
      <c r="AL46" s="3">
        <f t="shared" si="3"/>
        <v>166.78082191780811</v>
      </c>
      <c r="AM46" s="3">
        <f t="shared" si="5"/>
        <v>160.06264682850434</v>
      </c>
      <c r="AN46" s="3">
        <f t="shared" si="4"/>
        <v>178.99493853940712</v>
      </c>
    </row>
    <row r="47" spans="3:40" x14ac:dyDescent="0.25">
      <c r="C47" s="1">
        <v>44</v>
      </c>
      <c r="D47" s="3">
        <v>39.68</v>
      </c>
      <c r="E47" s="3">
        <v>46.95</v>
      </c>
      <c r="F47" s="3">
        <v>38</v>
      </c>
      <c r="G47" s="3">
        <v>35.590000000000003</v>
      </c>
      <c r="H47" s="3">
        <v>50.01</v>
      </c>
      <c r="I47" s="3">
        <v>41.97</v>
      </c>
      <c r="J47" s="3">
        <v>53.88</v>
      </c>
      <c r="K47" s="3">
        <v>37.67</v>
      </c>
      <c r="L47" s="3">
        <v>45.98</v>
      </c>
      <c r="M47" s="3">
        <v>40.630000000000003</v>
      </c>
      <c r="N47" s="3">
        <v>48.65</v>
      </c>
      <c r="O47" s="3">
        <v>48.65</v>
      </c>
      <c r="P47" s="3">
        <v>44.37</v>
      </c>
      <c r="Q47" s="3">
        <v>46.88</v>
      </c>
      <c r="R47" s="3">
        <v>43.47</v>
      </c>
      <c r="S47" s="3">
        <v>44.32</v>
      </c>
      <c r="T47" s="3">
        <v>40.869999999999997</v>
      </c>
      <c r="U47" s="3">
        <v>49.89</v>
      </c>
      <c r="W47" s="3">
        <f t="shared" si="3"/>
        <v>158.02469135802463</v>
      </c>
      <c r="X47" s="3">
        <f t="shared" si="3"/>
        <v>178.92530487804896</v>
      </c>
      <c r="Y47" s="3">
        <f t="shared" si="3"/>
        <v>144.4317749904979</v>
      </c>
      <c r="Z47" s="3">
        <f t="shared" si="3"/>
        <v>134.91281273692189</v>
      </c>
      <c r="AA47" s="3">
        <f t="shared" si="3"/>
        <v>182.45165997811023</v>
      </c>
      <c r="AB47" s="3">
        <f t="shared" si="3"/>
        <v>165.23622047244109</v>
      </c>
      <c r="AC47" s="3">
        <f t="shared" si="3"/>
        <v>201.2700784460217</v>
      </c>
      <c r="AD47" s="3">
        <f t="shared" si="3"/>
        <v>141.40390390390397</v>
      </c>
      <c r="AE47" s="3">
        <f t="shared" si="3"/>
        <v>183.04140127388536</v>
      </c>
      <c r="AF47" s="3">
        <f t="shared" si="3"/>
        <v>157.48062015503868</v>
      </c>
      <c r="AG47" s="3">
        <f t="shared" si="3"/>
        <v>171.66549047282987</v>
      </c>
      <c r="AH47" s="3">
        <f t="shared" si="3"/>
        <v>174.81135465325181</v>
      </c>
      <c r="AI47" s="3">
        <f t="shared" si="3"/>
        <v>175.79239302694145</v>
      </c>
      <c r="AJ47" s="3">
        <f t="shared" si="3"/>
        <v>181.35396518375239</v>
      </c>
      <c r="AK47" s="3">
        <f t="shared" si="3"/>
        <v>162.56544502617797</v>
      </c>
      <c r="AL47" s="3">
        <f t="shared" si="3"/>
        <v>168.64535768645348</v>
      </c>
      <c r="AM47" s="3">
        <f t="shared" si="5"/>
        <v>160.02349256068914</v>
      </c>
      <c r="AN47" s="3">
        <f t="shared" si="4"/>
        <v>180.36876355748379</v>
      </c>
    </row>
    <row r="48" spans="3:40" x14ac:dyDescent="0.25">
      <c r="C48" s="1">
        <v>45</v>
      </c>
      <c r="D48" s="3">
        <v>39.08</v>
      </c>
      <c r="E48" s="3">
        <v>47.15</v>
      </c>
      <c r="F48" s="3">
        <v>39.04</v>
      </c>
      <c r="G48" s="3">
        <v>34.51</v>
      </c>
      <c r="H48" s="3">
        <v>49.65</v>
      </c>
      <c r="I48" s="3">
        <v>41.9</v>
      </c>
      <c r="J48" s="3">
        <v>52.96</v>
      </c>
      <c r="K48" s="3">
        <v>37.06</v>
      </c>
      <c r="L48" s="3">
        <v>45.51</v>
      </c>
      <c r="M48" s="3">
        <v>40.07</v>
      </c>
      <c r="N48" s="3">
        <v>48.16</v>
      </c>
      <c r="O48" s="3">
        <v>47.64</v>
      </c>
      <c r="P48" s="3">
        <v>43.39</v>
      </c>
      <c r="Q48" s="3">
        <v>47.1</v>
      </c>
      <c r="R48" s="3">
        <v>41.85</v>
      </c>
      <c r="S48" s="3">
        <v>44.05</v>
      </c>
      <c r="T48" s="3">
        <v>41.35</v>
      </c>
      <c r="U48" s="3">
        <v>49</v>
      </c>
      <c r="W48" s="3">
        <f t="shared" si="3"/>
        <v>155.6352050975706</v>
      </c>
      <c r="X48" s="3">
        <f t="shared" si="3"/>
        <v>179.68750000000017</v>
      </c>
      <c r="Y48" s="3">
        <f t="shared" si="3"/>
        <v>148.38464462181679</v>
      </c>
      <c r="Z48" s="3">
        <f t="shared" si="3"/>
        <v>130.81880212282027</v>
      </c>
      <c r="AA48" s="3">
        <f t="shared" si="3"/>
        <v>181.13827070412262</v>
      </c>
      <c r="AB48" s="3">
        <f t="shared" si="3"/>
        <v>164.96062992125999</v>
      </c>
      <c r="AC48" s="3">
        <f t="shared" si="3"/>
        <v>197.83339559208071</v>
      </c>
      <c r="AD48" s="3">
        <f t="shared" si="3"/>
        <v>139.11411411411419</v>
      </c>
      <c r="AE48" s="3">
        <f t="shared" si="3"/>
        <v>181.17038216560508</v>
      </c>
      <c r="AF48" s="3">
        <f t="shared" si="3"/>
        <v>155.31007751937975</v>
      </c>
      <c r="AG48" s="3">
        <f t="shared" si="3"/>
        <v>169.93648553281577</v>
      </c>
      <c r="AH48" s="3">
        <f t="shared" si="3"/>
        <v>171.1821775062881</v>
      </c>
      <c r="AI48" s="3">
        <f t="shared" si="3"/>
        <v>171.9096671949288</v>
      </c>
      <c r="AJ48" s="3">
        <f t="shared" si="3"/>
        <v>182.20502901353962</v>
      </c>
      <c r="AK48" s="3">
        <f t="shared" si="3"/>
        <v>156.50710545998501</v>
      </c>
      <c r="AL48" s="3">
        <f t="shared" si="3"/>
        <v>167.61796042617951</v>
      </c>
      <c r="AM48" s="3">
        <f t="shared" si="5"/>
        <v>161.90289741581836</v>
      </c>
      <c r="AN48" s="3">
        <f t="shared" si="4"/>
        <v>177.15112075198849</v>
      </c>
    </row>
    <row r="49" spans="2:40" x14ac:dyDescent="0.25">
      <c r="C49" s="1">
        <v>46</v>
      </c>
      <c r="D49" s="3">
        <v>39.479999999999997</v>
      </c>
      <c r="E49" s="3">
        <v>48.06</v>
      </c>
      <c r="F49" s="3">
        <v>39.64</v>
      </c>
      <c r="G49" s="3">
        <v>33.19</v>
      </c>
      <c r="H49" s="3">
        <v>50.46</v>
      </c>
      <c r="I49" s="3">
        <v>42.27</v>
      </c>
      <c r="J49" s="3">
        <v>53.08</v>
      </c>
      <c r="K49" s="3">
        <v>37.65</v>
      </c>
      <c r="L49" s="3">
        <v>45.95</v>
      </c>
      <c r="M49" s="3">
        <v>40.299999999999997</v>
      </c>
      <c r="N49" s="3">
        <v>47.95</v>
      </c>
      <c r="O49" s="3">
        <v>46</v>
      </c>
      <c r="P49" s="3">
        <v>44.34</v>
      </c>
      <c r="Q49" s="3">
        <v>47.09</v>
      </c>
      <c r="R49" s="3">
        <v>42.09</v>
      </c>
      <c r="S49" s="3">
        <v>44.27</v>
      </c>
      <c r="T49" s="3">
        <v>41.93</v>
      </c>
      <c r="U49" s="3">
        <v>49.77</v>
      </c>
      <c r="W49" s="3">
        <f t="shared" si="3"/>
        <v>157.22819593787327</v>
      </c>
      <c r="X49" s="3">
        <f t="shared" si="3"/>
        <v>183.15548780487825</v>
      </c>
      <c r="Y49" s="3">
        <f t="shared" si="3"/>
        <v>150.66514633219307</v>
      </c>
      <c r="Z49" s="3">
        <f t="shared" si="3"/>
        <v>125.81501137225166</v>
      </c>
      <c r="AA49" s="3">
        <f t="shared" si="3"/>
        <v>184.09339657059471</v>
      </c>
      <c r="AB49" s="3">
        <f t="shared" si="3"/>
        <v>166.41732283464583</v>
      </c>
      <c r="AC49" s="3">
        <f t="shared" si="3"/>
        <v>198.28165857302952</v>
      </c>
      <c r="AD49" s="3">
        <f t="shared" si="3"/>
        <v>141.32882882882888</v>
      </c>
      <c r="AE49" s="3">
        <f t="shared" si="3"/>
        <v>182.921974522293</v>
      </c>
      <c r="AF49" s="3">
        <f t="shared" si="3"/>
        <v>156.20155038759677</v>
      </c>
      <c r="AG49" s="3">
        <f t="shared" si="3"/>
        <v>169.1954834156669</v>
      </c>
      <c r="AH49" s="3">
        <f t="shared" si="3"/>
        <v>165.28925619834703</v>
      </c>
      <c r="AI49" s="3">
        <f t="shared" si="3"/>
        <v>175.67353407290028</v>
      </c>
      <c r="AJ49" s="3">
        <f t="shared" si="3"/>
        <v>182.16634429400384</v>
      </c>
      <c r="AK49" s="3">
        <f t="shared" si="3"/>
        <v>157.40463724756916</v>
      </c>
      <c r="AL49" s="3">
        <f t="shared" si="3"/>
        <v>168.4550989345509</v>
      </c>
      <c r="AM49" s="3">
        <f t="shared" si="5"/>
        <v>164.17384494909948</v>
      </c>
      <c r="AN49" s="3">
        <f t="shared" si="4"/>
        <v>179.9349240780912</v>
      </c>
    </row>
    <row r="50" spans="2:40" x14ac:dyDescent="0.25">
      <c r="C50" s="1">
        <v>47</v>
      </c>
      <c r="D50" s="3">
        <v>39.97</v>
      </c>
      <c r="E50" s="3">
        <v>47.72</v>
      </c>
      <c r="F50" s="3">
        <v>39.4</v>
      </c>
      <c r="G50" s="3">
        <v>36.22</v>
      </c>
      <c r="H50" s="3">
        <v>49.73</v>
      </c>
      <c r="I50" s="3">
        <v>42.1</v>
      </c>
      <c r="J50" s="3">
        <v>54.03</v>
      </c>
      <c r="K50" s="3">
        <v>38.25</v>
      </c>
      <c r="L50" s="3">
        <v>46.46</v>
      </c>
      <c r="M50" s="3">
        <v>40.9</v>
      </c>
      <c r="N50" s="3">
        <v>48.98</v>
      </c>
      <c r="O50" s="3">
        <v>46.45</v>
      </c>
      <c r="P50" s="3">
        <v>43.9</v>
      </c>
      <c r="Q50" s="3">
        <v>47.5</v>
      </c>
      <c r="R50" s="3">
        <v>41.3</v>
      </c>
      <c r="S50" s="3">
        <v>43.05</v>
      </c>
      <c r="T50" s="3">
        <v>42.09</v>
      </c>
      <c r="U50" s="3">
        <v>50.52</v>
      </c>
      <c r="W50" s="3">
        <f t="shared" si="3"/>
        <v>159.17960971724403</v>
      </c>
      <c r="X50" s="3">
        <f t="shared" si="3"/>
        <v>181.85975609756116</v>
      </c>
      <c r="Y50" s="3">
        <f t="shared" ref="Y50:AL60" si="6">(F50*Y49)/F49</f>
        <v>149.75294564804256</v>
      </c>
      <c r="Z50" s="3">
        <f t="shared" si="6"/>
        <v>137.30098559514781</v>
      </c>
      <c r="AA50" s="3">
        <f t="shared" si="6"/>
        <v>181.43013498723096</v>
      </c>
      <c r="AB50" s="3">
        <f t="shared" si="6"/>
        <v>165.74803149606313</v>
      </c>
      <c r="AC50" s="3">
        <f t="shared" si="6"/>
        <v>201.83040717220771</v>
      </c>
      <c r="AD50" s="3">
        <f t="shared" si="6"/>
        <v>143.58108108108112</v>
      </c>
      <c r="AE50" s="3">
        <f t="shared" si="6"/>
        <v>184.95222929936304</v>
      </c>
      <c r="AF50" s="3">
        <f t="shared" si="6"/>
        <v>158.52713178294562</v>
      </c>
      <c r="AG50" s="3">
        <f t="shared" si="6"/>
        <v>172.82992237120675</v>
      </c>
      <c r="AH50" s="3">
        <f t="shared" si="6"/>
        <v>166.90621631333087</v>
      </c>
      <c r="AI50" s="3">
        <f t="shared" si="6"/>
        <v>173.93026941362925</v>
      </c>
      <c r="AJ50" s="3">
        <f t="shared" si="6"/>
        <v>183.75241779497094</v>
      </c>
      <c r="AK50" s="3">
        <f t="shared" si="6"/>
        <v>154.45026178010465</v>
      </c>
      <c r="AL50" s="3">
        <f t="shared" si="6"/>
        <v>163.81278538812774</v>
      </c>
      <c r="AM50" s="3">
        <f t="shared" si="5"/>
        <v>164.80031323414255</v>
      </c>
      <c r="AN50" s="3">
        <f t="shared" si="4"/>
        <v>182.64642082429512</v>
      </c>
    </row>
    <row r="51" spans="2:40" x14ac:dyDescent="0.25">
      <c r="C51" s="1">
        <v>48</v>
      </c>
      <c r="D51" s="3">
        <v>40.4</v>
      </c>
      <c r="E51" s="3">
        <v>48.25</v>
      </c>
      <c r="F51" s="3">
        <v>40.07</v>
      </c>
      <c r="G51" s="3">
        <v>37.89</v>
      </c>
      <c r="H51" s="3">
        <v>50.7</v>
      </c>
      <c r="I51" s="3">
        <v>42.88</v>
      </c>
      <c r="J51" s="3">
        <v>53.68</v>
      </c>
      <c r="K51" s="3">
        <v>38.159999999999997</v>
      </c>
      <c r="L51" s="3">
        <v>46.82</v>
      </c>
      <c r="M51" s="3">
        <v>41.5</v>
      </c>
      <c r="N51" s="3">
        <v>49.55</v>
      </c>
      <c r="O51" s="3">
        <v>45.86</v>
      </c>
      <c r="P51" s="3">
        <v>44.06</v>
      </c>
      <c r="Q51" s="3">
        <v>47.97</v>
      </c>
      <c r="R51" s="3">
        <v>41.85</v>
      </c>
      <c r="S51" s="3">
        <v>43.02</v>
      </c>
      <c r="T51" s="3">
        <v>42.54</v>
      </c>
      <c r="U51" s="3">
        <v>50.76</v>
      </c>
      <c r="W51" s="3">
        <f t="shared" ref="W51:X60" si="7">(D51*W50)/D50</f>
        <v>160.89207487056942</v>
      </c>
      <c r="X51" s="3">
        <f t="shared" si="7"/>
        <v>183.87957317073187</v>
      </c>
      <c r="Y51" s="3">
        <f t="shared" si="6"/>
        <v>152.29950589129606</v>
      </c>
      <c r="Z51" s="3">
        <f t="shared" si="6"/>
        <v>143.63153904473083</v>
      </c>
      <c r="AA51" s="3">
        <f t="shared" si="6"/>
        <v>184.96898941991978</v>
      </c>
      <c r="AB51" s="3">
        <f t="shared" si="6"/>
        <v>168.81889763779543</v>
      </c>
      <c r="AC51" s="3">
        <f t="shared" si="6"/>
        <v>200.52297347777363</v>
      </c>
      <c r="AD51" s="3">
        <f t="shared" si="6"/>
        <v>143.24324324324326</v>
      </c>
      <c r="AE51" s="3">
        <f t="shared" si="6"/>
        <v>186.38535031847132</v>
      </c>
      <c r="AF51" s="3">
        <f t="shared" si="6"/>
        <v>160.85271317829444</v>
      </c>
      <c r="AG51" s="3">
        <f t="shared" si="6"/>
        <v>174.8412138320395</v>
      </c>
      <c r="AH51" s="3">
        <f t="shared" si="6"/>
        <v>164.78620194035207</v>
      </c>
      <c r="AI51" s="3">
        <f t="shared" si="6"/>
        <v>174.56418383518235</v>
      </c>
      <c r="AJ51" s="3">
        <f t="shared" si="6"/>
        <v>185.57059961315275</v>
      </c>
      <c r="AK51" s="3">
        <f t="shared" si="6"/>
        <v>156.50710545998498</v>
      </c>
      <c r="AL51" s="3">
        <f t="shared" si="6"/>
        <v>163.69863013698622</v>
      </c>
      <c r="AM51" s="3">
        <f t="shared" si="5"/>
        <v>166.56225528582615</v>
      </c>
      <c r="AN51" s="3">
        <f t="shared" si="4"/>
        <v>183.51409978308033</v>
      </c>
    </row>
    <row r="52" spans="2:40" x14ac:dyDescent="0.25">
      <c r="C52" s="1">
        <v>49</v>
      </c>
      <c r="D52" s="3">
        <v>40.24</v>
      </c>
      <c r="E52" s="3">
        <v>48.72</v>
      </c>
      <c r="F52" s="3">
        <v>40.53</v>
      </c>
      <c r="G52" s="3">
        <v>36.96</v>
      </c>
      <c r="H52" s="3">
        <v>50.37</v>
      </c>
      <c r="I52" s="3">
        <v>42.67</v>
      </c>
      <c r="J52" s="3">
        <v>54.58</v>
      </c>
      <c r="K52" s="3">
        <v>38.53</v>
      </c>
      <c r="L52" s="3">
        <v>46.94</v>
      </c>
      <c r="M52" s="3">
        <v>41.58</v>
      </c>
      <c r="N52" s="3">
        <v>49.69</v>
      </c>
      <c r="O52" s="3">
        <v>47.04</v>
      </c>
      <c r="P52" s="3">
        <v>44.25</v>
      </c>
      <c r="Q52" s="3">
        <v>48.2</v>
      </c>
      <c r="R52" s="3">
        <v>43.63</v>
      </c>
      <c r="S52" s="3">
        <v>43.93</v>
      </c>
      <c r="T52" s="3">
        <v>42.67</v>
      </c>
      <c r="U52" s="3">
        <v>51.08</v>
      </c>
      <c r="W52" s="3">
        <f t="shared" si="7"/>
        <v>160.25487853444838</v>
      </c>
      <c r="X52" s="3">
        <f t="shared" si="7"/>
        <v>185.67073170731726</v>
      </c>
      <c r="Y52" s="3">
        <f t="shared" si="6"/>
        <v>154.04789053591787</v>
      </c>
      <c r="Z52" s="3">
        <f t="shared" si="6"/>
        <v>140.10614101592114</v>
      </c>
      <c r="AA52" s="3">
        <f t="shared" si="6"/>
        <v>183.76504925209781</v>
      </c>
      <c r="AB52" s="3">
        <f t="shared" si="6"/>
        <v>167.99212598425211</v>
      </c>
      <c r="AC52" s="3">
        <f t="shared" si="6"/>
        <v>203.88494583488981</v>
      </c>
      <c r="AD52" s="3">
        <f t="shared" si="6"/>
        <v>144.63213213213214</v>
      </c>
      <c r="AE52" s="3">
        <f t="shared" si="6"/>
        <v>186.86305732484072</v>
      </c>
      <c r="AF52" s="3">
        <f t="shared" si="6"/>
        <v>161.16279069767427</v>
      </c>
      <c r="AG52" s="3">
        <f t="shared" si="6"/>
        <v>175.33521524347211</v>
      </c>
      <c r="AH52" s="3">
        <f t="shared" si="6"/>
        <v>169.02623068630967</v>
      </c>
      <c r="AI52" s="3">
        <f t="shared" si="6"/>
        <v>175.31695721077665</v>
      </c>
      <c r="AJ52" s="3">
        <f t="shared" si="6"/>
        <v>186.46034816247578</v>
      </c>
      <c r="AK52" s="3">
        <f t="shared" si="6"/>
        <v>163.16379955123406</v>
      </c>
      <c r="AL52" s="3">
        <f t="shared" si="6"/>
        <v>167.16133942161332</v>
      </c>
      <c r="AM52" s="3">
        <f t="shared" si="5"/>
        <v>167.07126076742367</v>
      </c>
      <c r="AN52" s="3">
        <f t="shared" si="4"/>
        <v>184.67100506146068</v>
      </c>
    </row>
    <row r="53" spans="2:40" x14ac:dyDescent="0.25">
      <c r="C53" s="1">
        <v>50</v>
      </c>
      <c r="D53" s="3">
        <v>39.44</v>
      </c>
      <c r="E53" s="3">
        <v>48.77</v>
      </c>
      <c r="F53" s="3">
        <v>40.950000000000003</v>
      </c>
      <c r="G53" s="3">
        <v>36.54</v>
      </c>
      <c r="H53" s="3">
        <v>50.87</v>
      </c>
      <c r="I53" s="3">
        <v>42.34</v>
      </c>
      <c r="J53" s="3">
        <v>54.69</v>
      </c>
      <c r="K53" s="3">
        <v>37.68</v>
      </c>
      <c r="L53" s="3">
        <v>47.38</v>
      </c>
      <c r="M53" s="3">
        <v>41.38</v>
      </c>
      <c r="N53" s="3">
        <v>50.01</v>
      </c>
      <c r="O53" s="3">
        <v>46.46</v>
      </c>
      <c r="P53" s="3">
        <v>44.03</v>
      </c>
      <c r="Q53" s="3">
        <v>47.82</v>
      </c>
      <c r="R53" s="3">
        <v>41.59</v>
      </c>
      <c r="S53" s="3">
        <v>44.16</v>
      </c>
      <c r="T53" s="3">
        <v>42.88</v>
      </c>
      <c r="U53" s="3">
        <v>50.27</v>
      </c>
      <c r="W53" s="3">
        <f t="shared" si="7"/>
        <v>157.06889685384303</v>
      </c>
      <c r="X53" s="3">
        <f t="shared" si="7"/>
        <v>185.86128048780509</v>
      </c>
      <c r="Y53" s="3">
        <f t="shared" si="6"/>
        <v>155.64424173318127</v>
      </c>
      <c r="Z53" s="3">
        <f t="shared" si="6"/>
        <v>138.51402577710385</v>
      </c>
      <c r="AA53" s="3">
        <f t="shared" si="6"/>
        <v>185.58920102152504</v>
      </c>
      <c r="AB53" s="3">
        <f t="shared" si="6"/>
        <v>166.69291338582693</v>
      </c>
      <c r="AC53" s="3">
        <f t="shared" si="6"/>
        <v>204.29585356742624</v>
      </c>
      <c r="AD53" s="3">
        <f t="shared" si="6"/>
        <v>141.44144144144144</v>
      </c>
      <c r="AE53" s="3">
        <f t="shared" si="6"/>
        <v>188.61464968152865</v>
      </c>
      <c r="AF53" s="3">
        <f t="shared" si="6"/>
        <v>160.38759689922469</v>
      </c>
      <c r="AG53" s="3">
        <f t="shared" si="6"/>
        <v>176.46436132674663</v>
      </c>
      <c r="AH53" s="3">
        <f t="shared" si="6"/>
        <v>166.94214876033053</v>
      </c>
      <c r="AI53" s="3">
        <f t="shared" si="6"/>
        <v>174.44532488114115</v>
      </c>
      <c r="AJ53" s="3">
        <f t="shared" si="6"/>
        <v>184.99032882011599</v>
      </c>
      <c r="AK53" s="3">
        <f t="shared" si="6"/>
        <v>155.53477935676884</v>
      </c>
      <c r="AL53" s="3">
        <f t="shared" si="6"/>
        <v>168.03652968036519</v>
      </c>
      <c r="AM53" s="3">
        <f t="shared" si="5"/>
        <v>167.89350039154269</v>
      </c>
      <c r="AN53" s="3">
        <f t="shared" si="4"/>
        <v>181.74258857556049</v>
      </c>
    </row>
    <row r="54" spans="2:40" x14ac:dyDescent="0.25">
      <c r="C54" s="1">
        <v>51</v>
      </c>
      <c r="D54" s="3">
        <v>40.18</v>
      </c>
      <c r="E54" s="3">
        <v>48.79</v>
      </c>
      <c r="F54" s="3">
        <v>41.61</v>
      </c>
      <c r="G54" s="3">
        <v>37.51</v>
      </c>
      <c r="H54" s="3">
        <v>51.12</v>
      </c>
      <c r="I54" s="3">
        <v>42.31</v>
      </c>
      <c r="J54" s="3">
        <v>55.58</v>
      </c>
      <c r="K54" s="3">
        <v>38.11</v>
      </c>
      <c r="L54" s="3">
        <v>46.74</v>
      </c>
      <c r="M54" s="3">
        <v>41.26</v>
      </c>
      <c r="N54" s="3">
        <v>49.81</v>
      </c>
      <c r="O54" s="3">
        <v>47.41</v>
      </c>
      <c r="P54" s="3">
        <v>44.62</v>
      </c>
      <c r="Q54" s="3">
        <v>48.02</v>
      </c>
      <c r="R54" s="3">
        <v>42.51</v>
      </c>
      <c r="S54" s="3">
        <v>44.18</v>
      </c>
      <c r="T54" s="3">
        <v>42.43</v>
      </c>
      <c r="U54" s="3">
        <v>50.87</v>
      </c>
      <c r="W54" s="3">
        <f t="shared" si="7"/>
        <v>160.01592990840297</v>
      </c>
      <c r="X54" s="3">
        <f t="shared" si="7"/>
        <v>185.9375000000002</v>
      </c>
      <c r="Y54" s="3">
        <f t="shared" si="6"/>
        <v>158.15279361459517</v>
      </c>
      <c r="Z54" s="3">
        <f t="shared" si="6"/>
        <v>142.19105382865806</v>
      </c>
      <c r="AA54" s="3">
        <f t="shared" si="6"/>
        <v>186.50127690623864</v>
      </c>
      <c r="AB54" s="3">
        <f t="shared" si="6"/>
        <v>166.57480314960645</v>
      </c>
      <c r="AC54" s="3">
        <f t="shared" si="6"/>
        <v>207.62047067613</v>
      </c>
      <c r="AD54" s="3">
        <f t="shared" si="6"/>
        <v>143.05555555555554</v>
      </c>
      <c r="AE54" s="3">
        <f t="shared" si="6"/>
        <v>186.06687898089169</v>
      </c>
      <c r="AF54" s="3">
        <f t="shared" si="6"/>
        <v>159.92248062015491</v>
      </c>
      <c r="AG54" s="3">
        <f t="shared" si="6"/>
        <v>175.75864502470006</v>
      </c>
      <c r="AH54" s="3">
        <f t="shared" si="6"/>
        <v>170.35573122529635</v>
      </c>
      <c r="AI54" s="3">
        <f t="shared" si="6"/>
        <v>176.78288431061816</v>
      </c>
      <c r="AJ54" s="3">
        <f t="shared" si="6"/>
        <v>185.76402321083168</v>
      </c>
      <c r="AK54" s="3">
        <f t="shared" si="6"/>
        <v>158.97531787584137</v>
      </c>
      <c r="AL54" s="3">
        <f t="shared" si="6"/>
        <v>168.11263318112623</v>
      </c>
      <c r="AM54" s="3">
        <f t="shared" si="5"/>
        <v>166.13155833985905</v>
      </c>
      <c r="AN54" s="3">
        <f t="shared" si="4"/>
        <v>183.91178597252357</v>
      </c>
    </row>
    <row r="55" spans="2:40" x14ac:dyDescent="0.25">
      <c r="C55" s="1">
        <v>52</v>
      </c>
      <c r="D55" s="3">
        <v>39.96</v>
      </c>
      <c r="E55" s="3">
        <v>48.15</v>
      </c>
      <c r="F55" s="3">
        <v>41.89</v>
      </c>
      <c r="G55" s="3">
        <v>36.74</v>
      </c>
      <c r="H55" s="3">
        <v>50.81</v>
      </c>
      <c r="I55" s="3">
        <v>42.33</v>
      </c>
      <c r="J55" s="3">
        <v>54.34</v>
      </c>
      <c r="K55" s="3">
        <v>38.24</v>
      </c>
      <c r="L55" s="3">
        <v>46.84</v>
      </c>
      <c r="M55" s="3">
        <v>40.98</v>
      </c>
      <c r="N55" s="3">
        <v>49.74</v>
      </c>
      <c r="O55" s="3">
        <v>45.5</v>
      </c>
      <c r="P55" s="3">
        <v>43.62</v>
      </c>
      <c r="Q55" s="3">
        <v>47.53</v>
      </c>
      <c r="R55" s="3">
        <v>42.99</v>
      </c>
      <c r="S55" s="3">
        <v>42.91</v>
      </c>
      <c r="T55" s="3">
        <v>42.26</v>
      </c>
      <c r="U55" s="3">
        <v>49.86</v>
      </c>
      <c r="W55" s="3">
        <f t="shared" si="7"/>
        <v>159.13978494623652</v>
      </c>
      <c r="X55" s="3">
        <f t="shared" si="7"/>
        <v>183.4984756097563</v>
      </c>
      <c r="Y55" s="3">
        <f t="shared" si="6"/>
        <v>159.21702774610412</v>
      </c>
      <c r="Z55" s="3">
        <f t="shared" si="6"/>
        <v>139.27217589082639</v>
      </c>
      <c r="AA55" s="3">
        <f t="shared" si="6"/>
        <v>185.37030280919379</v>
      </c>
      <c r="AB55" s="3">
        <f t="shared" si="6"/>
        <v>166.65354330708675</v>
      </c>
      <c r="AC55" s="3">
        <f t="shared" si="6"/>
        <v>202.98841987299218</v>
      </c>
      <c r="AD55" s="3">
        <f t="shared" si="6"/>
        <v>143.54354354354354</v>
      </c>
      <c r="AE55" s="3">
        <f t="shared" si="6"/>
        <v>186.46496815286622</v>
      </c>
      <c r="AF55" s="3">
        <f t="shared" si="6"/>
        <v>158.83720930232545</v>
      </c>
      <c r="AG55" s="3">
        <f t="shared" si="6"/>
        <v>175.51164431898377</v>
      </c>
      <c r="AH55" s="3">
        <f t="shared" si="6"/>
        <v>163.49263384836502</v>
      </c>
      <c r="AI55" s="3">
        <f t="shared" si="6"/>
        <v>172.82091917591134</v>
      </c>
      <c r="AJ55" s="3">
        <f t="shared" si="6"/>
        <v>183.86847195357828</v>
      </c>
      <c r="AK55" s="3">
        <f t="shared" si="6"/>
        <v>160.77038145100968</v>
      </c>
      <c r="AL55" s="3">
        <f t="shared" si="6"/>
        <v>163.28006088280051</v>
      </c>
      <c r="AM55" s="3">
        <f t="shared" si="5"/>
        <v>165.4659357870008</v>
      </c>
      <c r="AN55" s="3">
        <f t="shared" si="4"/>
        <v>180.26030368763566</v>
      </c>
    </row>
    <row r="56" spans="2:40" x14ac:dyDescent="0.25">
      <c r="C56" s="1">
        <v>53</v>
      </c>
      <c r="D56" s="3">
        <v>39.69</v>
      </c>
      <c r="E56" s="3">
        <v>47.66</v>
      </c>
      <c r="F56" s="3">
        <v>41.75</v>
      </c>
      <c r="G56" s="3">
        <v>37.57</v>
      </c>
      <c r="H56" s="3">
        <v>51.05</v>
      </c>
      <c r="I56" s="3">
        <v>41.89</v>
      </c>
      <c r="J56" s="3">
        <v>55.41</v>
      </c>
      <c r="K56" s="3">
        <v>38.11</v>
      </c>
      <c r="L56" s="3">
        <v>46.72</v>
      </c>
      <c r="M56" s="3">
        <v>40.71</v>
      </c>
      <c r="N56" s="3">
        <v>49.96</v>
      </c>
      <c r="O56" s="3">
        <v>46.39</v>
      </c>
      <c r="P56" s="3">
        <v>43.82</v>
      </c>
      <c r="Q56" s="3">
        <v>47.47</v>
      </c>
      <c r="R56" s="3">
        <v>42.08</v>
      </c>
      <c r="S56" s="3">
        <v>42.58</v>
      </c>
      <c r="T56" s="3">
        <v>42.23</v>
      </c>
      <c r="U56" s="3">
        <v>50.04</v>
      </c>
      <c r="W56" s="3">
        <f t="shared" si="7"/>
        <v>158.0645161290322</v>
      </c>
      <c r="X56" s="3">
        <f t="shared" si="7"/>
        <v>181.6310975609758</v>
      </c>
      <c r="Y56" s="3">
        <f t="shared" si="6"/>
        <v>158.68491068034965</v>
      </c>
      <c r="Z56" s="3">
        <f t="shared" si="6"/>
        <v>142.41849886277481</v>
      </c>
      <c r="AA56" s="3">
        <f t="shared" si="6"/>
        <v>186.24589565851883</v>
      </c>
      <c r="AB56" s="3">
        <f t="shared" si="6"/>
        <v>164.92125984251982</v>
      </c>
      <c r="AC56" s="3">
        <f t="shared" si="6"/>
        <v>206.98543145311916</v>
      </c>
      <c r="AD56" s="3">
        <f t="shared" si="6"/>
        <v>143.05555555555554</v>
      </c>
      <c r="AE56" s="3">
        <f t="shared" si="6"/>
        <v>185.98726114649676</v>
      </c>
      <c r="AF56" s="3">
        <f t="shared" si="6"/>
        <v>157.79069767441851</v>
      </c>
      <c r="AG56" s="3">
        <f t="shared" si="6"/>
        <v>176.28793225123502</v>
      </c>
      <c r="AH56" s="3">
        <f t="shared" si="6"/>
        <v>166.69062163133304</v>
      </c>
      <c r="AI56" s="3">
        <f t="shared" si="6"/>
        <v>173.61331220285271</v>
      </c>
      <c r="AJ56" s="3">
        <f t="shared" si="6"/>
        <v>183.63636363636357</v>
      </c>
      <c r="AK56" s="3">
        <f t="shared" si="6"/>
        <v>157.36724008975312</v>
      </c>
      <c r="AL56" s="3">
        <f t="shared" si="6"/>
        <v>162.02435312024346</v>
      </c>
      <c r="AM56" s="3">
        <f t="shared" si="5"/>
        <v>165.34847298355521</v>
      </c>
      <c r="AN56" s="3">
        <f t="shared" si="4"/>
        <v>180.9110629067246</v>
      </c>
    </row>
    <row r="57" spans="2:40" x14ac:dyDescent="0.25">
      <c r="C57" s="1">
        <v>54</v>
      </c>
      <c r="D57" s="3">
        <v>39.96</v>
      </c>
      <c r="E57" s="3">
        <v>48.06</v>
      </c>
      <c r="F57" s="3">
        <v>42.5</v>
      </c>
      <c r="G57" s="3">
        <v>38.58</v>
      </c>
      <c r="H57" s="3">
        <v>50.79</v>
      </c>
      <c r="I57" s="3">
        <v>42.44</v>
      </c>
      <c r="J57" s="3">
        <v>54.63</v>
      </c>
      <c r="K57" s="3">
        <v>37.799999999999997</v>
      </c>
      <c r="L57" s="3">
        <v>46.98</v>
      </c>
      <c r="M57" s="3">
        <v>41.08</v>
      </c>
      <c r="N57" s="3">
        <v>49.94</v>
      </c>
      <c r="O57" s="3">
        <v>45.26</v>
      </c>
      <c r="P57" s="3">
        <v>43.38</v>
      </c>
      <c r="Q57" s="3">
        <v>47.8</v>
      </c>
      <c r="R57" s="3">
        <v>42.9</v>
      </c>
      <c r="S57" s="3">
        <v>42.08</v>
      </c>
      <c r="T57" s="3">
        <v>42.26</v>
      </c>
      <c r="U57" s="3">
        <v>50.33</v>
      </c>
      <c r="W57" s="3">
        <f t="shared" si="7"/>
        <v>159.13978494623652</v>
      </c>
      <c r="X57" s="3">
        <f t="shared" si="7"/>
        <v>183.15548780487828</v>
      </c>
      <c r="Y57" s="3">
        <f t="shared" si="6"/>
        <v>161.53553781831999</v>
      </c>
      <c r="Z57" s="3">
        <f t="shared" si="6"/>
        <v>146.2471569370735</v>
      </c>
      <c r="AA57" s="3">
        <f t="shared" si="6"/>
        <v>185.2973367384167</v>
      </c>
      <c r="AB57" s="3">
        <f t="shared" si="6"/>
        <v>167.08661417322847</v>
      </c>
      <c r="AC57" s="3">
        <f t="shared" si="6"/>
        <v>204.07172207695183</v>
      </c>
      <c r="AD57" s="3">
        <f t="shared" si="6"/>
        <v>141.89189189189187</v>
      </c>
      <c r="AE57" s="3">
        <f t="shared" si="6"/>
        <v>187.02229299363051</v>
      </c>
      <c r="AF57" s="3">
        <f t="shared" si="6"/>
        <v>159.22480620155028</v>
      </c>
      <c r="AG57" s="3">
        <f t="shared" si="6"/>
        <v>176.21736062103037</v>
      </c>
      <c r="AH57" s="3">
        <f t="shared" si="6"/>
        <v>162.63025512037365</v>
      </c>
      <c r="AI57" s="3">
        <f t="shared" si="6"/>
        <v>171.87004754358171</v>
      </c>
      <c r="AJ57" s="3">
        <f t="shared" si="6"/>
        <v>184.91295938104443</v>
      </c>
      <c r="AK57" s="3">
        <f t="shared" si="6"/>
        <v>160.4338070306656</v>
      </c>
      <c r="AL57" s="3">
        <f t="shared" si="6"/>
        <v>160.12176560121759</v>
      </c>
      <c r="AM57" s="3">
        <f t="shared" si="5"/>
        <v>165.4659357870008</v>
      </c>
      <c r="AN57" s="3">
        <f t="shared" si="4"/>
        <v>181.95950831525678</v>
      </c>
    </row>
    <row r="58" spans="2:40" x14ac:dyDescent="0.25">
      <c r="C58" s="1">
        <v>55</v>
      </c>
      <c r="D58" s="3">
        <v>39.92</v>
      </c>
      <c r="E58" s="3">
        <v>47.98</v>
      </c>
      <c r="F58" s="3">
        <v>42.25</v>
      </c>
      <c r="G58" s="3">
        <v>35.17</v>
      </c>
      <c r="H58" s="3">
        <v>50.52</v>
      </c>
      <c r="I58" s="3">
        <v>42.39</v>
      </c>
      <c r="J58" s="3">
        <v>55.03</v>
      </c>
      <c r="K58" s="3">
        <v>38.119999999999997</v>
      </c>
      <c r="L58" s="3">
        <v>47.51</v>
      </c>
      <c r="M58" s="3">
        <v>41.54</v>
      </c>
      <c r="N58" s="3">
        <v>49.96</v>
      </c>
      <c r="O58" s="3">
        <v>46.63</v>
      </c>
      <c r="P58" s="3">
        <v>43.3</v>
      </c>
      <c r="Q58" s="3">
        <v>48.04</v>
      </c>
      <c r="R58" s="3">
        <v>42.33</v>
      </c>
      <c r="S58" s="3">
        <v>42.24</v>
      </c>
      <c r="T58" s="3">
        <v>42.77</v>
      </c>
      <c r="U58" s="3">
        <v>49.1</v>
      </c>
      <c r="W58" s="3">
        <f t="shared" si="7"/>
        <v>158.98048586220625</v>
      </c>
      <c r="X58" s="3">
        <f t="shared" si="7"/>
        <v>182.85060975609778</v>
      </c>
      <c r="Y58" s="3">
        <f t="shared" si="6"/>
        <v>160.58532877232986</v>
      </c>
      <c r="Z58" s="3">
        <f t="shared" si="6"/>
        <v>133.32069749810461</v>
      </c>
      <c r="AA58" s="3">
        <f t="shared" si="6"/>
        <v>184.31229478292602</v>
      </c>
      <c r="AB58" s="3">
        <f t="shared" si="6"/>
        <v>166.8897637795277</v>
      </c>
      <c r="AC58" s="3">
        <f t="shared" si="6"/>
        <v>205.56593201344791</v>
      </c>
      <c r="AD58" s="3">
        <f t="shared" si="6"/>
        <v>143.09309309309307</v>
      </c>
      <c r="AE58" s="3">
        <f t="shared" si="6"/>
        <v>189.13216560509551</v>
      </c>
      <c r="AF58" s="3">
        <f t="shared" si="6"/>
        <v>161.00775193798441</v>
      </c>
      <c r="AG58" s="3">
        <f t="shared" si="6"/>
        <v>176.28793225123502</v>
      </c>
      <c r="AH58" s="3">
        <f t="shared" si="6"/>
        <v>167.55300035932444</v>
      </c>
      <c r="AI58" s="3">
        <f t="shared" si="6"/>
        <v>171.55309033280514</v>
      </c>
      <c r="AJ58" s="3">
        <f t="shared" si="6"/>
        <v>185.84139264990324</v>
      </c>
      <c r="AK58" s="3">
        <f t="shared" si="6"/>
        <v>158.30216903515327</v>
      </c>
      <c r="AL58" s="3">
        <f t="shared" si="6"/>
        <v>160.73059360730588</v>
      </c>
      <c r="AM58" s="3">
        <f t="shared" si="5"/>
        <v>167.46280344557562</v>
      </c>
      <c r="AN58" s="3">
        <f t="shared" si="4"/>
        <v>177.5126536514824</v>
      </c>
    </row>
    <row r="59" spans="2:40" x14ac:dyDescent="0.25">
      <c r="C59" s="1">
        <v>56</v>
      </c>
      <c r="D59" s="3">
        <v>40.56</v>
      </c>
      <c r="E59" s="3">
        <v>48.26</v>
      </c>
      <c r="F59" s="3">
        <v>43.24</v>
      </c>
      <c r="G59" s="3">
        <v>37.090000000000003</v>
      </c>
      <c r="H59" s="3">
        <v>51.64</v>
      </c>
      <c r="I59" s="3">
        <v>43.1</v>
      </c>
      <c r="J59" s="3">
        <v>55.79</v>
      </c>
      <c r="K59" s="3">
        <v>38.61</v>
      </c>
      <c r="L59" s="3">
        <v>47.56</v>
      </c>
      <c r="M59" s="3">
        <v>41.63</v>
      </c>
      <c r="N59" s="3">
        <v>50.82</v>
      </c>
      <c r="O59" s="3">
        <v>48.08</v>
      </c>
      <c r="P59" s="3">
        <v>43.98</v>
      </c>
      <c r="Q59" s="3">
        <v>47.94</v>
      </c>
      <c r="R59" s="3">
        <v>43.98</v>
      </c>
      <c r="S59" s="3">
        <v>42.27</v>
      </c>
      <c r="T59" s="3">
        <v>42.47</v>
      </c>
      <c r="U59" s="3">
        <v>49.53</v>
      </c>
      <c r="W59" s="3">
        <f t="shared" si="7"/>
        <v>161.52927120669054</v>
      </c>
      <c r="X59" s="3">
        <f t="shared" si="7"/>
        <v>183.91768292682949</v>
      </c>
      <c r="Y59" s="3">
        <f t="shared" si="6"/>
        <v>164.34815659445073</v>
      </c>
      <c r="Z59" s="3">
        <f t="shared" si="6"/>
        <v>140.59893858984077</v>
      </c>
      <c r="AA59" s="3">
        <f t="shared" si="6"/>
        <v>188.39839474644299</v>
      </c>
      <c r="AB59" s="3">
        <f t="shared" si="6"/>
        <v>169.68503937007887</v>
      </c>
      <c r="AC59" s="3">
        <f t="shared" si="6"/>
        <v>208.40493089279045</v>
      </c>
      <c r="AD59" s="3">
        <f t="shared" si="6"/>
        <v>144.93243243243242</v>
      </c>
      <c r="AE59" s="3">
        <f t="shared" si="6"/>
        <v>189.33121019108279</v>
      </c>
      <c r="AF59" s="3">
        <f t="shared" si="6"/>
        <v>161.35658914728677</v>
      </c>
      <c r="AG59" s="3">
        <f t="shared" si="6"/>
        <v>179.32251235003531</v>
      </c>
      <c r="AH59" s="3">
        <f t="shared" si="6"/>
        <v>172.76320517427231</v>
      </c>
      <c r="AI59" s="3">
        <f t="shared" si="6"/>
        <v>174.24722662440578</v>
      </c>
      <c r="AJ59" s="3">
        <f t="shared" si="6"/>
        <v>185.45454545454541</v>
      </c>
      <c r="AK59" s="3">
        <f t="shared" si="6"/>
        <v>164.47270007479426</v>
      </c>
      <c r="AL59" s="3">
        <f t="shared" si="6"/>
        <v>160.84474885844742</v>
      </c>
      <c r="AM59" s="3">
        <f t="shared" si="5"/>
        <v>166.28817541111985</v>
      </c>
      <c r="AN59" s="3">
        <f t="shared" si="4"/>
        <v>179.06724511930597</v>
      </c>
    </row>
    <row r="60" spans="2:40" x14ac:dyDescent="0.25">
      <c r="B60" s="4" t="s">
        <v>1</v>
      </c>
      <c r="C60" s="4">
        <v>57</v>
      </c>
      <c r="D60" s="5">
        <v>40.94</v>
      </c>
      <c r="E60" s="5">
        <v>47.46</v>
      </c>
      <c r="F60" s="5">
        <v>42.85</v>
      </c>
      <c r="G60" s="5">
        <v>38.86</v>
      </c>
      <c r="H60" s="5">
        <v>51.92</v>
      </c>
      <c r="I60" s="5">
        <v>42.63</v>
      </c>
      <c r="J60" s="5">
        <v>54.28</v>
      </c>
      <c r="K60" s="5">
        <v>38.86</v>
      </c>
      <c r="L60" s="5">
        <v>48.27</v>
      </c>
      <c r="M60" s="5">
        <v>42.09</v>
      </c>
      <c r="N60" s="5">
        <v>51.81</v>
      </c>
      <c r="O60" s="5">
        <v>46.98</v>
      </c>
      <c r="P60" s="5">
        <v>44.76</v>
      </c>
      <c r="Q60" s="5">
        <v>49.06</v>
      </c>
      <c r="R60" s="5">
        <v>43.64</v>
      </c>
      <c r="S60" s="5">
        <v>42.91</v>
      </c>
      <c r="T60" s="5">
        <v>43.92</v>
      </c>
      <c r="U60" s="5">
        <v>49.4</v>
      </c>
      <c r="V60" s="6"/>
      <c r="W60" s="5">
        <f t="shared" si="7"/>
        <v>163.04261250497805</v>
      </c>
      <c r="X60" s="5">
        <f t="shared" si="7"/>
        <v>180.86890243902459</v>
      </c>
      <c r="Y60" s="5">
        <f t="shared" si="6"/>
        <v>162.86583048270614</v>
      </c>
      <c r="Z60" s="5">
        <f t="shared" si="6"/>
        <v>147.30856709628503</v>
      </c>
      <c r="AA60" s="5">
        <f t="shared" si="6"/>
        <v>189.41991973732226</v>
      </c>
      <c r="AB60" s="5">
        <f t="shared" si="6"/>
        <v>167.83464566929146</v>
      </c>
      <c r="AC60" s="5">
        <f t="shared" si="6"/>
        <v>202.76428838251778</v>
      </c>
      <c r="AD60" s="5">
        <f t="shared" si="6"/>
        <v>145.87087087087087</v>
      </c>
      <c r="AE60" s="5">
        <f t="shared" si="6"/>
        <v>192.15764331210187</v>
      </c>
      <c r="AF60" s="5">
        <f t="shared" si="6"/>
        <v>163.13953488372087</v>
      </c>
      <c r="AG60" s="5">
        <f t="shared" si="6"/>
        <v>182.81580804516588</v>
      </c>
      <c r="AH60" s="5">
        <f t="shared" si="6"/>
        <v>168.81063600431182</v>
      </c>
      <c r="AI60" s="5">
        <f t="shared" si="6"/>
        <v>177.3375594294771</v>
      </c>
      <c r="AJ60" s="5">
        <f t="shared" si="6"/>
        <v>189.78723404255317</v>
      </c>
      <c r="AK60" s="5">
        <f t="shared" si="6"/>
        <v>163.20119670905007</v>
      </c>
      <c r="AL60" s="5">
        <f t="shared" si="6"/>
        <v>163.28006088280051</v>
      </c>
      <c r="AM60" s="5">
        <f t="shared" si="5"/>
        <v>171.9655442443227</v>
      </c>
      <c r="AN60" s="5">
        <f t="shared" si="4"/>
        <v>178.59725234996395</v>
      </c>
    </row>
    <row r="63" spans="2:40" x14ac:dyDescent="0.25">
      <c r="W63" s="29" t="s">
        <v>21</v>
      </c>
      <c r="X63" s="29"/>
      <c r="Y63" s="29"/>
      <c r="Z63" s="29"/>
      <c r="AA63" s="29"/>
      <c r="AB63" s="29"/>
      <c r="AC63" s="29"/>
      <c r="AD63" s="29"/>
      <c r="AE63" s="29"/>
      <c r="AF63" s="29"/>
      <c r="AG63" s="29"/>
      <c r="AH63" s="29"/>
      <c r="AI63" s="29"/>
      <c r="AJ63" s="29"/>
      <c r="AK63" s="29"/>
      <c r="AL63" s="29"/>
      <c r="AM63" s="29"/>
      <c r="AN63" s="29"/>
    </row>
    <row r="64" spans="2:40" x14ac:dyDescent="0.25">
      <c r="V64" s="1" t="s">
        <v>114</v>
      </c>
      <c r="W64" s="1" t="s">
        <v>60</v>
      </c>
      <c r="X64" s="1" t="s">
        <v>61</v>
      </c>
      <c r="Y64" s="1" t="s">
        <v>62</v>
      </c>
      <c r="Z64" s="1" t="s">
        <v>63</v>
      </c>
      <c r="AA64" s="1" t="s">
        <v>64</v>
      </c>
      <c r="AB64" s="1" t="s">
        <v>65</v>
      </c>
      <c r="AC64" s="1" t="s">
        <v>66</v>
      </c>
      <c r="AD64" s="1" t="s">
        <v>67</v>
      </c>
      <c r="AE64" s="1" t="s">
        <v>68</v>
      </c>
      <c r="AF64" s="1" t="s">
        <v>69</v>
      </c>
      <c r="AG64" s="1" t="s">
        <v>70</v>
      </c>
      <c r="AH64" s="1" t="s">
        <v>71</v>
      </c>
      <c r="AI64" s="1" t="s">
        <v>72</v>
      </c>
      <c r="AJ64" s="1" t="s">
        <v>73</v>
      </c>
      <c r="AK64" s="1" t="s">
        <v>74</v>
      </c>
      <c r="AL64" s="1" t="s">
        <v>75</v>
      </c>
      <c r="AM64" s="1" t="s">
        <v>76</v>
      </c>
      <c r="AN64" s="1" t="s">
        <v>77</v>
      </c>
    </row>
    <row r="65" spans="22:40" x14ac:dyDescent="0.25">
      <c r="V65" s="1">
        <v>1</v>
      </c>
      <c r="W65" s="3">
        <f>AVERAGE(W4:W10)</f>
        <v>107.60084200944416</v>
      </c>
      <c r="X65" s="3">
        <f t="shared" ref="X65:AN65" si="8">AVERAGE(X4:X10)</f>
        <v>113.24041811846691</v>
      </c>
      <c r="Y65" s="3">
        <f t="shared" si="8"/>
        <v>112.4124450236195</v>
      </c>
      <c r="Z65" s="3">
        <f t="shared" si="8"/>
        <v>107.71146972814905</v>
      </c>
      <c r="AA65" s="3">
        <f t="shared" si="8"/>
        <v>110.65304633345492</v>
      </c>
      <c r="AB65" s="3">
        <f t="shared" si="8"/>
        <v>109.15073115860517</v>
      </c>
      <c r="AC65" s="3">
        <f t="shared" si="8"/>
        <v>111.13186402689578</v>
      </c>
      <c r="AD65" s="3">
        <f t="shared" si="8"/>
        <v>105.13728013728011</v>
      </c>
      <c r="AE65" s="3">
        <f t="shared" si="8"/>
        <v>113.26774340309372</v>
      </c>
      <c r="AF65" s="3">
        <f t="shared" si="8"/>
        <v>109.11960132890364</v>
      </c>
      <c r="AG65" s="3">
        <f t="shared" si="8"/>
        <v>104.30486944248412</v>
      </c>
      <c r="AH65" s="3">
        <f t="shared" si="8"/>
        <v>110.25101380832606</v>
      </c>
      <c r="AI65" s="3">
        <f t="shared" si="8"/>
        <v>108.43332578673309</v>
      </c>
      <c r="AJ65" s="3">
        <f t="shared" si="8"/>
        <v>110.63829787234042</v>
      </c>
      <c r="AK65" s="3">
        <f t="shared" si="8"/>
        <v>108.56929159098195</v>
      </c>
      <c r="AL65" s="3">
        <f t="shared" si="8"/>
        <v>111.0132637529898</v>
      </c>
      <c r="AM65" s="3">
        <f t="shared" si="8"/>
        <v>106.83521646716635</v>
      </c>
      <c r="AN65" s="3">
        <f t="shared" si="8"/>
        <v>111.14554281582481</v>
      </c>
    </row>
    <row r="66" spans="22:40" x14ac:dyDescent="0.25">
      <c r="V66" s="1">
        <v>2</v>
      </c>
      <c r="W66" s="3">
        <f>AVERAGE(W11:W17)</f>
        <v>123.82090231552596</v>
      </c>
      <c r="X66" s="3">
        <f t="shared" ref="X66:AN66" si="9">AVERAGE(X11:X17)</f>
        <v>132.09385888501745</v>
      </c>
      <c r="Y66" s="3">
        <f t="shared" si="9"/>
        <v>129.07639680729764</v>
      </c>
      <c r="Z66" s="3">
        <f t="shared" si="9"/>
        <v>123.49182280948769</v>
      </c>
      <c r="AA66" s="3">
        <f t="shared" si="9"/>
        <v>131.2346901547923</v>
      </c>
      <c r="AB66" s="3">
        <f t="shared" si="9"/>
        <v>130.16872890888641</v>
      </c>
      <c r="AC66" s="3">
        <f t="shared" si="9"/>
        <v>136.32424355621961</v>
      </c>
      <c r="AD66" s="3">
        <f t="shared" si="9"/>
        <v>116.30201630201627</v>
      </c>
      <c r="AE66" s="3">
        <f t="shared" si="9"/>
        <v>139.21747042766148</v>
      </c>
      <c r="AF66" s="3">
        <f t="shared" si="9"/>
        <v>126.07419712070875</v>
      </c>
      <c r="AG66" s="3">
        <f t="shared" si="9"/>
        <v>121.41848976711363</v>
      </c>
      <c r="AH66" s="3">
        <f t="shared" si="9"/>
        <v>133.11944972024023</v>
      </c>
      <c r="AI66" s="3">
        <f t="shared" si="9"/>
        <v>127.80167534525697</v>
      </c>
      <c r="AJ66" s="3">
        <f t="shared" si="9"/>
        <v>133.76070737772869</v>
      </c>
      <c r="AK66" s="3">
        <f t="shared" si="9"/>
        <v>130.51073832674427</v>
      </c>
      <c r="AL66" s="3">
        <f t="shared" si="9"/>
        <v>132.87127636442708</v>
      </c>
      <c r="AM66" s="3">
        <f t="shared" si="9"/>
        <v>128.09039042398476</v>
      </c>
      <c r="AN66" s="3">
        <f t="shared" si="9"/>
        <v>134.44892056605724</v>
      </c>
    </row>
    <row r="67" spans="22:40" x14ac:dyDescent="0.25">
      <c r="V67" s="1">
        <v>3</v>
      </c>
      <c r="W67" s="3">
        <f>AVERAGE(W18:W24)</f>
        <v>133.33333333333329</v>
      </c>
      <c r="X67" s="3">
        <f t="shared" ref="X67:AN67" si="10">AVERAGE(X18:X24)</f>
        <v>150.65875435540076</v>
      </c>
      <c r="Y67" s="3">
        <f t="shared" si="10"/>
        <v>141.16305587229195</v>
      </c>
      <c r="Z67" s="3">
        <f t="shared" si="10"/>
        <v>137.75046030542617</v>
      </c>
      <c r="AA67" s="3">
        <f t="shared" si="10"/>
        <v>146.14061604211184</v>
      </c>
      <c r="AB67" s="3">
        <f t="shared" si="10"/>
        <v>145.21372328458952</v>
      </c>
      <c r="AC67" s="3">
        <f t="shared" si="10"/>
        <v>152.54816158813171</v>
      </c>
      <c r="AD67" s="3">
        <f t="shared" si="10"/>
        <v>124.89274989274985</v>
      </c>
      <c r="AE67" s="3">
        <f t="shared" si="10"/>
        <v>160.24795268425842</v>
      </c>
      <c r="AF67" s="3">
        <f t="shared" si="10"/>
        <v>140.70321151716496</v>
      </c>
      <c r="AG67" s="3">
        <f t="shared" si="10"/>
        <v>136.47041032362134</v>
      </c>
      <c r="AH67" s="3">
        <f t="shared" si="10"/>
        <v>150.3464914532108</v>
      </c>
      <c r="AI67" s="3">
        <f t="shared" si="10"/>
        <v>144.15327145121122</v>
      </c>
      <c r="AJ67" s="3">
        <f t="shared" si="10"/>
        <v>150.93672285161648</v>
      </c>
      <c r="AK67" s="3">
        <f t="shared" si="10"/>
        <v>145.99850411368735</v>
      </c>
      <c r="AL67" s="3">
        <f t="shared" si="10"/>
        <v>146.23287671232876</v>
      </c>
      <c r="AM67" s="3">
        <f t="shared" si="10"/>
        <v>140.90502293321398</v>
      </c>
      <c r="AN67" s="3">
        <f t="shared" si="10"/>
        <v>151.92645387873159</v>
      </c>
    </row>
    <row r="68" spans="22:40" x14ac:dyDescent="0.25">
      <c r="V68" s="1">
        <v>4</v>
      </c>
      <c r="W68" s="3">
        <f>AVERAGE(W25:W31)</f>
        <v>131.67776071001873</v>
      </c>
      <c r="X68" s="3">
        <f t="shared" ref="X68:AN68" si="11">AVERAGE(X25:X31)</f>
        <v>158.51480836236945</v>
      </c>
      <c r="Y68" s="3">
        <f t="shared" si="11"/>
        <v>146.48965629581366</v>
      </c>
      <c r="Z68" s="3">
        <f t="shared" si="11"/>
        <v>140.44189320914106</v>
      </c>
      <c r="AA68" s="3">
        <f t="shared" si="11"/>
        <v>155.63662896753016</v>
      </c>
      <c r="AB68" s="3">
        <f t="shared" si="11"/>
        <v>152.63217097862778</v>
      </c>
      <c r="AC68" s="3">
        <f t="shared" si="11"/>
        <v>167.16473664549872</v>
      </c>
      <c r="AD68" s="3">
        <f t="shared" si="11"/>
        <v>129.65465465465465</v>
      </c>
      <c r="AE68" s="3">
        <f t="shared" si="11"/>
        <v>171.58780709736121</v>
      </c>
      <c r="AF68" s="3">
        <f t="shared" si="11"/>
        <v>147.38648947951268</v>
      </c>
      <c r="AG68" s="3">
        <f t="shared" si="11"/>
        <v>146.91501159391069</v>
      </c>
      <c r="AH68" s="3">
        <f t="shared" si="11"/>
        <v>160.74636825624961</v>
      </c>
      <c r="AI68" s="3">
        <f t="shared" si="11"/>
        <v>149.8415213946117</v>
      </c>
      <c r="AJ68" s="3">
        <f t="shared" si="11"/>
        <v>159.64078474716774</v>
      </c>
      <c r="AK68" s="3">
        <f t="shared" si="11"/>
        <v>151.15931189229613</v>
      </c>
      <c r="AL68" s="3">
        <f t="shared" si="11"/>
        <v>155.47401609045437</v>
      </c>
      <c r="AM68" s="3">
        <f t="shared" si="11"/>
        <v>146.95715404407653</v>
      </c>
      <c r="AN68" s="3">
        <f t="shared" si="11"/>
        <v>160.28302861274668</v>
      </c>
    </row>
    <row r="69" spans="22:40" x14ac:dyDescent="0.25">
      <c r="V69" s="1">
        <v>5</v>
      </c>
      <c r="W69" s="3">
        <f>AVERAGE(W32:W38)</f>
        <v>142.11185071400121</v>
      </c>
      <c r="X69" s="3">
        <f t="shared" ref="X69:AN69" si="12">AVERAGE(X32:X38)</f>
        <v>167.11128048780498</v>
      </c>
      <c r="Y69" s="3">
        <f t="shared" si="12"/>
        <v>124.02671444860724</v>
      </c>
      <c r="Z69" s="3">
        <f t="shared" si="12"/>
        <v>117.2533304451424</v>
      </c>
      <c r="AA69" s="3">
        <f t="shared" si="12"/>
        <v>164.6531505706989</v>
      </c>
      <c r="AB69" s="3">
        <f t="shared" si="12"/>
        <v>159.14510686164243</v>
      </c>
      <c r="AC69" s="3">
        <f t="shared" si="12"/>
        <v>179.18245370617433</v>
      </c>
      <c r="AD69" s="3">
        <f t="shared" si="12"/>
        <v>133.29579579579578</v>
      </c>
      <c r="AE69" s="3">
        <f t="shared" si="12"/>
        <v>175.19904458598722</v>
      </c>
      <c r="AF69" s="3">
        <f t="shared" si="12"/>
        <v>151.77187153931331</v>
      </c>
      <c r="AG69" s="3">
        <f t="shared" si="12"/>
        <v>153.58403064825083</v>
      </c>
      <c r="AH69" s="3">
        <f t="shared" si="12"/>
        <v>166.79328576561775</v>
      </c>
      <c r="AI69" s="3">
        <f t="shared" si="12"/>
        <v>157.52773375594296</v>
      </c>
      <c r="AJ69" s="3">
        <f t="shared" si="12"/>
        <v>166.06244819010777</v>
      </c>
      <c r="AK69" s="3">
        <f t="shared" si="12"/>
        <v>153.56341489475363</v>
      </c>
      <c r="AL69" s="3">
        <f t="shared" si="12"/>
        <v>158.70841487279836</v>
      </c>
      <c r="AM69" s="3">
        <f t="shared" si="12"/>
        <v>149.64761158966328</v>
      </c>
      <c r="AN69" s="3">
        <f t="shared" si="12"/>
        <v>165.41679578555937</v>
      </c>
    </row>
    <row r="70" spans="22:40" x14ac:dyDescent="0.25">
      <c r="V70" s="1">
        <v>6</v>
      </c>
      <c r="W70" s="3">
        <f>AVERAGE(W39:W45)</f>
        <v>152.35819536894797</v>
      </c>
      <c r="X70" s="3">
        <f t="shared" ref="X70:AN70" si="13">AVERAGE(X39:X45)</f>
        <v>176.25217770034857</v>
      </c>
      <c r="Y70" s="3">
        <f t="shared" si="13"/>
        <v>130.63473964272137</v>
      </c>
      <c r="Z70" s="3">
        <f t="shared" si="13"/>
        <v>116.55474926892666</v>
      </c>
      <c r="AA70" s="3">
        <f t="shared" si="13"/>
        <v>174.87361234168972</v>
      </c>
      <c r="AB70" s="3">
        <f t="shared" si="13"/>
        <v>164.35883014623187</v>
      </c>
      <c r="AC70" s="3">
        <f t="shared" si="13"/>
        <v>193.65494423395057</v>
      </c>
      <c r="AD70" s="3">
        <f t="shared" si="13"/>
        <v>138.66902616902618</v>
      </c>
      <c r="AE70" s="3">
        <f t="shared" si="13"/>
        <v>179.57802547770703</v>
      </c>
      <c r="AF70" s="3">
        <f t="shared" si="13"/>
        <v>156.76633444075296</v>
      </c>
      <c r="AG70" s="3">
        <f t="shared" si="13"/>
        <v>163.71610041334807</v>
      </c>
      <c r="AH70" s="3">
        <f t="shared" si="13"/>
        <v>171.77762948513927</v>
      </c>
      <c r="AI70" s="3">
        <f t="shared" si="13"/>
        <v>167.56282544713608</v>
      </c>
      <c r="AJ70" s="3">
        <f t="shared" si="13"/>
        <v>175.13677811550153</v>
      </c>
      <c r="AK70" s="3">
        <f t="shared" si="13"/>
        <v>157.30313067635424</v>
      </c>
      <c r="AL70" s="3">
        <f t="shared" si="13"/>
        <v>163.9541204609697</v>
      </c>
      <c r="AM70" s="3">
        <f t="shared" si="13"/>
        <v>155.97382257523216</v>
      </c>
      <c r="AN70" s="3">
        <f t="shared" si="13"/>
        <v>174.30534035740112</v>
      </c>
    </row>
    <row r="71" spans="22:40" x14ac:dyDescent="0.25">
      <c r="V71" s="1">
        <v>7</v>
      </c>
      <c r="W71" s="3">
        <f>AVERAGE(W46:W52)</f>
        <v>158.49689935711436</v>
      </c>
      <c r="X71" s="3">
        <f t="shared" ref="X71:AN71" si="14">AVERAGE(X46:X52)</f>
        <v>181.77264808362386</v>
      </c>
      <c r="Y71" s="3">
        <f t="shared" si="14"/>
        <v>149.15024162458596</v>
      </c>
      <c r="Z71" s="3">
        <f t="shared" si="14"/>
        <v>135.63305534495828</v>
      </c>
      <c r="AA71" s="3">
        <f t="shared" si="14"/>
        <v>183.06665971751707</v>
      </c>
      <c r="AB71" s="3">
        <f t="shared" si="14"/>
        <v>166.36107986501702</v>
      </c>
      <c r="AC71" s="3">
        <f t="shared" si="14"/>
        <v>200.66172154330542</v>
      </c>
      <c r="AD71" s="3">
        <f t="shared" si="14"/>
        <v>141.8543543543544</v>
      </c>
      <c r="AE71" s="3">
        <f t="shared" si="14"/>
        <v>183.87170154686081</v>
      </c>
      <c r="AF71" s="3">
        <f t="shared" si="14"/>
        <v>158.18383167220367</v>
      </c>
      <c r="AG71" s="3">
        <f t="shared" si="14"/>
        <v>171.95785865510632</v>
      </c>
      <c r="AH71" s="3">
        <f t="shared" si="14"/>
        <v>168.5693752887428</v>
      </c>
      <c r="AI71" s="3">
        <f t="shared" si="14"/>
        <v>174.24722662440581</v>
      </c>
      <c r="AJ71" s="3">
        <f t="shared" si="14"/>
        <v>183.02846090080129</v>
      </c>
      <c r="AK71" s="3">
        <f t="shared" si="14"/>
        <v>158.9379207180254</v>
      </c>
      <c r="AL71" s="3">
        <f t="shared" si="14"/>
        <v>166.59599913024562</v>
      </c>
      <c r="AM71" s="3">
        <f t="shared" si="14"/>
        <v>163.51381586307198</v>
      </c>
      <c r="AN71" s="3">
        <f t="shared" si="14"/>
        <v>181.04018179940093</v>
      </c>
    </row>
    <row r="72" spans="22:40" x14ac:dyDescent="0.25">
      <c r="V72" s="1">
        <v>8</v>
      </c>
      <c r="W72" s="3">
        <f>AVERAGE(W53:W59)</f>
        <v>159.13409569323542</v>
      </c>
      <c r="X72" s="3">
        <f t="shared" ref="X72:AN72" si="15">AVERAGE(X53:X59)</f>
        <v>183.83601916376327</v>
      </c>
      <c r="Y72" s="3">
        <f t="shared" si="15"/>
        <v>159.7382852799044</v>
      </c>
      <c r="Z72" s="3">
        <f t="shared" si="15"/>
        <v>140.36607819776887</v>
      </c>
      <c r="AA72" s="3">
        <f t="shared" si="15"/>
        <v>185.95924323760889</v>
      </c>
      <c r="AB72" s="3">
        <f t="shared" si="15"/>
        <v>166.92913385826782</v>
      </c>
      <c r="AC72" s="3">
        <f t="shared" si="15"/>
        <v>205.70468007897969</v>
      </c>
      <c r="AD72" s="3">
        <f t="shared" si="15"/>
        <v>143.0019305019305</v>
      </c>
      <c r="AE72" s="3">
        <f t="shared" si="15"/>
        <v>187.51706096451315</v>
      </c>
      <c r="AF72" s="3">
        <f t="shared" si="15"/>
        <v>159.78959025470644</v>
      </c>
      <c r="AG72" s="3">
        <f t="shared" si="15"/>
        <v>176.55005544913803</v>
      </c>
      <c r="AH72" s="3">
        <f t="shared" si="15"/>
        <v>167.2039423027565</v>
      </c>
      <c r="AI72" s="3">
        <f t="shared" si="15"/>
        <v>173.61897215304515</v>
      </c>
      <c r="AJ72" s="3">
        <f t="shared" si="15"/>
        <v>184.92401215805467</v>
      </c>
      <c r="AK72" s="3">
        <f t="shared" si="15"/>
        <v>159.40805641628373</v>
      </c>
      <c r="AL72" s="3">
        <f t="shared" si="15"/>
        <v>163.30724070450088</v>
      </c>
      <c r="AM72" s="3">
        <f t="shared" si="15"/>
        <v>166.29376887795061</v>
      </c>
      <c r="AN72" s="3">
        <f t="shared" si="15"/>
        <v>180.76644974692707</v>
      </c>
    </row>
  </sheetData>
  <mergeCells count="3">
    <mergeCell ref="D2:U2"/>
    <mergeCell ref="W2:AN2"/>
    <mergeCell ref="W63:AN6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Weekly body weight</vt:lpstr>
      <vt:lpstr>NC</vt:lpstr>
      <vt:lpstr>PC</vt:lpstr>
      <vt:lpstr>LC</vt:lpstr>
      <vt:lpstr>MC</vt:lpstr>
      <vt:lpstr>HC</vt:lpstr>
      <vt:lpstr>F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win Korsirikoon</dc:creator>
  <cp:lastModifiedBy>Chawin Korsirikoon</cp:lastModifiedBy>
  <dcterms:created xsi:type="dcterms:W3CDTF">2015-06-05T18:17:20Z</dcterms:created>
  <dcterms:modified xsi:type="dcterms:W3CDTF">2024-10-10T02:31:45Z</dcterms:modified>
</cp:coreProperties>
</file>